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comments3.xml" ContentType="application/vnd.openxmlformats-officedocument.spreadsheetml.comments+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xa" sheetId="1" state="visible" r:id="rId2"/>
    <sheet name="Materials" sheetId="2" state="visible" r:id="rId3"/>
    <sheet name="ExternalLinks" sheetId="3" state="visible" r:id="rId4"/>
    <sheet name="SpeciesLists" sheetId="4" state="visible" r:id="rId5"/>
    <sheet name="ClassificationLists" sheetId="5" state="visible" r:id="rId6"/>
  </sheets>
  <externalReferences>
    <externalReference r:id="rId7"/>
  </externalReferences>
  <definedNames>
    <definedName function="false" hidden="false" name="_xlfn_IFERROR" vbProcedure="fals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204"/>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5</xdr:colOff>
                <xdr:row>11</xdr:row>
                <xdr:rowOff>16</xdr:rowOff>
              </xdr:to>
            </anchor>
          </commentPr>
        </mc:Choice>
        <mc:Fallback/>
      </mc:AlternateContent>
    </comment>
    <comment ref="B1" authorId="0">
      <text>
        <r>
          <rPr>
            <sz val="9"/>
            <color rgb="FF000000"/>
            <rFont val="Tahoma"/>
            <family val="2"/>
            <charset val="204"/>
          </rPr>
          <t xml:space="preserve">A taxon entry (row) is recommended to contain all it's parent rank columns. The lowest filled rank column will be assign as taxon rank of the entry.</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4</xdr:col>
                <xdr:colOff>56</xdr:colOff>
                <xdr:row>10</xdr:row>
                <xdr:rowOff>3</xdr:rowOff>
              </xdr:to>
            </anchor>
          </commentPr>
        </mc:Choice>
        <mc:Fallback/>
      </mc:AlternateContent>
    </comment>
    <comment ref="X1" authorId="0">
      <text>
        <r>
          <rPr>
            <sz val="9"/>
            <color rgb="FF000000"/>
            <rFont val="Tahoma"/>
            <family val="2"/>
            <charset val="204"/>
          </rPr>
          <t xml:space="preserve">The authorship for the taxon referenced in the data row.  Include parentheses if applicable
</t>
        </r>
      </text>
      <mc:AlternateContent>
        <mc:Choice Requires="v2">
          <commentPr autoFill="true" autoScale="false" colHidden="false" locked="false" rowHidden="false" textHAlign="justify" textVAlign="top">
            <anchor moveWithCells="false" sizeWithCells="false">
              <xdr:from>
                <xdr:col>24</xdr:col>
                <xdr:colOff>16</xdr:colOff>
                <xdr:row>0</xdr:row>
                <xdr:rowOff>2</xdr:rowOff>
              </xdr:from>
              <xdr:to>
                <xdr:col>25</xdr:col>
                <xdr:colOff>40</xdr:colOff>
                <xdr:row>4</xdr:row>
                <xdr:rowOff>3</xdr:rowOff>
              </xdr:to>
            </anchor>
          </commentPr>
        </mc:Choice>
        <mc:Fallback/>
      </mc:AlternateContent>
    </comment>
    <comment ref="Y1" authorId="0">
      <text>
        <r>
          <rPr>
            <sz val="9"/>
            <color rgb="FF000000"/>
            <rFont val="Tahoma"/>
            <family val="2"/>
            <charset val="204"/>
          </rPr>
          <t xml:space="preserve">List any synonyms as complete names.  Include authorship if available. Separate with pipes (|)  Add [sic] for known  misspelled names.</t>
        </r>
      </text>
      <mc:AlternateContent>
        <mc:Choice Requires="v2">
          <commentPr autoFill="true" autoScale="false" colHidden="false" locked="false" rowHidden="false" textHAlign="justify" textVAlign="top">
            <anchor moveWithCells="false" sizeWithCells="false">
              <xdr:from>
                <xdr:col>25</xdr:col>
                <xdr:colOff>16</xdr:colOff>
                <xdr:row>0</xdr:row>
                <xdr:rowOff>2</xdr:rowOff>
              </xdr:from>
              <xdr:to>
                <xdr:col>26</xdr:col>
                <xdr:colOff>94</xdr:colOff>
                <xdr:row>6</xdr:row>
                <xdr:rowOff>7</xdr:rowOff>
              </xdr:to>
            </anchor>
          </commentPr>
        </mc:Choice>
        <mc:Fallback/>
      </mc:AlternateContent>
    </comment>
    <comment ref="AD1" authorId="0">
      <text>
        <r>
          <rPr>
            <sz val="9"/>
            <color rgb="FF000000"/>
            <rFont val="Tahoma"/>
            <family val="2"/>
            <charset val="204"/>
          </rPr>
          <t xml:space="preserve">The status of the occurrence of the taxon within the geographic region represented by the list (if relevant).  Select a value from the provided list.
</t>
        </r>
      </text>
      <mc:AlternateContent>
        <mc:Choice Requires="v2">
          <commentPr autoFill="true" autoScale="false" colHidden="false" locked="false" rowHidden="false" textHAlign="justify" textVAlign="top">
            <anchor moveWithCells="false" sizeWithCells="false">
              <xdr:from>
                <xdr:col>30</xdr:col>
                <xdr:colOff>16</xdr:colOff>
                <xdr:row>0</xdr:row>
                <xdr:rowOff>2</xdr:rowOff>
              </xdr:from>
              <xdr:to>
                <xdr:col>31</xdr:col>
                <xdr:colOff>-17</xdr:colOff>
                <xdr:row>4</xdr:row>
                <xdr:rowOff>3</xdr:rowOff>
              </xdr:to>
            </anchor>
          </commentPr>
        </mc:Choice>
        <mc:Fallback/>
      </mc:AlternateContent>
    </comment>
    <comment ref="AE1" authorId="0">
      <text>
        <r>
          <rPr>
            <sz val="9"/>
            <color rgb="FF000000"/>
            <rFont val="Tahoma"/>
            <family val="2"/>
            <charset val="204"/>
          </rPr>
          <t xml:space="preserve">Threat Status based on the IUCN Red List threat codes.  Select from the provided list of values.</t>
        </r>
      </text>
      <mc:AlternateContent>
        <mc:Choice Requires="v2">
          <commentPr autoFill="true" autoScale="false" colHidden="false" locked="false" rowHidden="false" textHAlign="justify" textVAlign="top">
            <anchor moveWithCells="false" sizeWithCells="false">
              <xdr:from>
                <xdr:col>31</xdr:col>
                <xdr:colOff>16</xdr:colOff>
                <xdr:row>0</xdr:row>
                <xdr:rowOff>2</xdr:rowOff>
              </xdr:from>
              <xdr:to>
                <xdr:col>32</xdr:col>
                <xdr:colOff>-86</xdr:colOff>
                <xdr:row>4</xdr:row>
                <xdr:rowOff>3</xdr:rowOff>
              </xdr:to>
            </anchor>
          </commentPr>
        </mc:Choice>
        <mc:Fallback/>
      </mc:AlternateContent>
    </comment>
    <comment ref="AH1" authorId="0">
      <text>
        <r>
          <rPr>
            <sz val="9"/>
            <color rgb="FF000000"/>
            <rFont val="Tahoma"/>
            <family val="2"/>
            <charset val="204"/>
          </rPr>
          <t xml:space="preserve">Additional narrative regarding the taxon.
</t>
        </r>
      </text>
      <mc:AlternateContent>
        <mc:Choice Requires="v2">
          <commentPr autoFill="true" autoScale="false" colHidden="false" locked="false" rowHidden="false" textHAlign="justify" textVAlign="top">
            <anchor moveWithCells="false" sizeWithCells="false">
              <xdr:from>
                <xdr:col>33</xdr:col>
                <xdr:colOff>347</xdr:colOff>
                <xdr:row>0</xdr:row>
                <xdr:rowOff>2</xdr:rowOff>
              </xdr:from>
              <xdr:to>
                <xdr:col>34</xdr:col>
                <xdr:colOff>33</xdr:colOff>
                <xdr:row>4</xdr:row>
                <xdr:rowOff>3</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204"/>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13</xdr:colOff>
                <xdr:row>12</xdr:row>
                <xdr:rowOff>9</xdr:rowOff>
              </xdr:to>
            </anchor>
          </commentPr>
        </mc:Choice>
        <mc:Fallback/>
      </mc:AlternateContent>
    </comment>
    <comment ref="B1" authorId="0">
      <text>
        <r>
          <rPr>
            <sz val="9"/>
            <color rgb="FF000000"/>
            <rFont val="Tahoma"/>
            <family val="2"/>
            <charset val="204"/>
          </rPr>
          <t xml:space="preserve">Nomenclatural type (type status, typified scientific name, publication) applied to the subject.</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4</xdr:col>
                <xdr:colOff>26</xdr:colOff>
                <xdr:row>12</xdr:row>
                <xdr:rowOff>15</xdr:rowOff>
              </xdr:to>
            </anchor>
          </commentPr>
        </mc:Choice>
        <mc:Fallback/>
      </mc:AlternateContent>
    </comment>
    <comment ref="C1" authorId="0">
      <text>
        <r>
          <rPr>
            <sz val="9"/>
            <color rgb="FF000000"/>
            <rFont val="Tahoma"/>
            <family val="2"/>
            <charset val="204"/>
          </rPr>
          <t xml:space="preserve">An identifier (preferably unique) for the record within the data set or collection.</t>
        </r>
      </text>
      <mc:AlternateContent>
        <mc:Choice Requires="v2">
          <commentPr autoFill="true" autoScale="false" colHidden="false" locked="false" rowHidden="false" textHAlign="justify" textVAlign="top">
            <anchor moveWithCells="false" sizeWithCells="false">
              <xdr:from>
                <xdr:col>3</xdr:col>
                <xdr:colOff>16</xdr:colOff>
                <xdr:row>0</xdr:row>
                <xdr:rowOff>2</xdr:rowOff>
              </xdr:from>
              <xdr:to>
                <xdr:col>4</xdr:col>
                <xdr:colOff>33</xdr:colOff>
                <xdr:row>4</xdr:row>
                <xdr:rowOff>3</xdr:rowOff>
              </xdr:to>
            </anchor>
          </commentPr>
        </mc:Choice>
        <mc:Fallback/>
      </mc:AlternateContent>
    </comment>
    <comment ref="D1" authorId="0">
      <text>
        <r>
          <rPr>
            <sz val="9"/>
            <color rgb="FF000000"/>
            <rFont val="Tahoma"/>
            <family val="2"/>
            <charset val="204"/>
          </rPr>
          <t xml:space="preserve">A reference (publication, URI) to the most detailed information available about the Occurrence.</t>
        </r>
      </text>
      <mc:AlternateContent>
        <mc:Choice Requires="v2">
          <commentPr autoFill="true" autoScale="false" colHidden="false" locked="false" rowHidden="false" textHAlign="justify" textVAlign="top">
            <anchor moveWithCells="false" sizeWithCells="false">
              <xdr:from>
                <xdr:col>4</xdr:col>
                <xdr:colOff>16</xdr:colOff>
                <xdr:row>0</xdr:row>
                <xdr:rowOff>2</xdr:rowOff>
              </xdr:from>
              <xdr:to>
                <xdr:col>5</xdr:col>
                <xdr:colOff>17</xdr:colOff>
                <xdr:row>4</xdr:row>
                <xdr:rowOff>3</xdr:rowOff>
              </xdr:to>
            </anchor>
          </commentPr>
        </mc:Choice>
        <mc:Fallback/>
      </mc:AlternateContent>
    </comment>
    <comment ref="E1" authorId="0">
      <text>
        <r>
          <rPr>
            <sz val="9"/>
            <color rgb="FF000000"/>
            <rFont val="Tahoma"/>
            <family val="2"/>
            <charset val="204"/>
          </rPr>
          <t xml:space="preserve">Comments or notes about the Occurrence.</t>
        </r>
      </text>
      <mc:AlternateContent>
        <mc:Choice Requires="v2">
          <commentPr autoFill="true" autoScale="false" colHidden="false" locked="false" rowHidden="false" textHAlign="justify" textVAlign="top">
            <anchor moveWithCells="false" sizeWithCells="false">
              <xdr:from>
                <xdr:col>5</xdr:col>
                <xdr:colOff>16</xdr:colOff>
                <xdr:row>0</xdr:row>
                <xdr:rowOff>2</xdr:rowOff>
              </xdr:from>
              <xdr:to>
                <xdr:col>6</xdr:col>
                <xdr:colOff>57</xdr:colOff>
                <xdr:row>4</xdr:row>
                <xdr:rowOff>3</xdr:rowOff>
              </xdr:to>
            </anchor>
          </commentPr>
        </mc:Choice>
        <mc:Fallback/>
      </mc:AlternateContent>
    </comment>
    <comment ref="F1" authorId="0">
      <text>
        <r>
          <rPr>
            <sz val="9"/>
            <color rgb="FF000000"/>
            <rFont val="Tahoma"/>
            <family val="2"/>
            <charset val="204"/>
          </rPr>
          <t xml:space="preserve">An identifier given to the Occurrence at the time it was recorded. Often serves as a link between field notes and an Occurrence record, such as a specimen collector's number.</t>
        </r>
      </text>
      <mc:AlternateContent>
        <mc:Choice Requires="v2">
          <commentPr autoFill="true" autoScale="false" colHidden="false" locked="false" rowHidden="false" textHAlign="justify" textVAlign="top">
            <anchor moveWithCells="false" sizeWithCells="false">
              <xdr:from>
                <xdr:col>6</xdr:col>
                <xdr:colOff>16</xdr:colOff>
                <xdr:row>0</xdr:row>
                <xdr:rowOff>2</xdr:rowOff>
              </xdr:from>
              <xdr:to>
                <xdr:col>7</xdr:col>
                <xdr:colOff>79</xdr:colOff>
                <xdr:row>8</xdr:row>
                <xdr:rowOff>5</xdr:rowOff>
              </xdr:to>
            </anchor>
          </commentPr>
        </mc:Choice>
        <mc:Fallback/>
      </mc:AlternateContent>
    </comment>
    <comment ref="G1" authorId="0">
      <text>
        <r>
          <rPr>
            <sz val="9"/>
            <color rgb="FF000000"/>
            <rFont val="Tahoma"/>
            <family val="2"/>
            <charset val="204"/>
          </rPr>
          <t xml:space="preserve">A list (concatenated and separated) of names of people, groups, or organizations responsible for recording the original Occurrence. The primary collector or observer, especially one who applies a personal identifier (recordNumber), should be listed first.</t>
        </r>
      </text>
      <mc:AlternateContent>
        <mc:Choice Requires="v2">
          <commentPr autoFill="true" autoScale="false" colHidden="false" locked="false" rowHidden="false" textHAlign="justify" textVAlign="top">
            <anchor moveWithCells="false" sizeWithCells="false">
              <xdr:from>
                <xdr:col>7</xdr:col>
                <xdr:colOff>1</xdr:colOff>
                <xdr:row>1</xdr:row>
                <xdr:rowOff>1</xdr:rowOff>
              </xdr:from>
              <xdr:to>
                <xdr:col>9</xdr:col>
                <xdr:colOff>32</xdr:colOff>
                <xdr:row>6</xdr:row>
                <xdr:rowOff>10</xdr:rowOff>
              </xdr:to>
            </anchor>
          </commentPr>
        </mc:Choice>
        <mc:Fallback/>
      </mc:AlternateContent>
    </comment>
    <comment ref="H1" authorId="0">
      <text>
        <r>
          <rPr>
            <sz val="9"/>
            <color rgb="FF000000"/>
            <rFont val="Tahoma"/>
            <family val="2"/>
            <charset val="204"/>
          </rPr>
          <t xml:space="preserve">An identifier for an individual or named group of individual organisms represented in the Occurrence. Meant to accommodate resampling of the same individual or group for monitoring purposes. May be a global unique identifier or an identifier specific to a data set.</t>
        </r>
      </text>
      <mc:AlternateContent>
        <mc:Choice Requires="v2">
          <commentPr autoFill="true" autoScale="false" colHidden="false" locked="false" rowHidden="false" textHAlign="justify" textVAlign="top">
            <anchor moveWithCells="false" sizeWithCells="false">
              <xdr:from>
                <xdr:col>8</xdr:col>
                <xdr:colOff>16</xdr:colOff>
                <xdr:row>0</xdr:row>
                <xdr:rowOff>2</xdr:rowOff>
              </xdr:from>
              <xdr:to>
                <xdr:col>11</xdr:col>
                <xdr:colOff>21</xdr:colOff>
                <xdr:row>6</xdr:row>
                <xdr:rowOff>13</xdr:rowOff>
              </xdr:to>
            </anchor>
          </commentPr>
        </mc:Choice>
        <mc:Fallback/>
      </mc:AlternateContent>
    </comment>
    <comment ref="I1" authorId="0">
      <text>
        <r>
          <rPr>
            <sz val="9"/>
            <color rgb="FF000000"/>
            <rFont val="Tahoma"/>
            <family val="2"/>
            <charset val="204"/>
          </rPr>
          <t xml:space="preserve">The number of individuals represented present at the time of the Occurrence.</t>
        </r>
      </text>
      <mc:AlternateContent>
        <mc:Choice Requires="v2">
          <commentPr autoFill="true" autoScale="false" colHidden="false" locked="false" rowHidden="false" textHAlign="justify" textVAlign="top">
            <anchor moveWithCells="false" sizeWithCells="false">
              <xdr:from>
                <xdr:col>9</xdr:col>
                <xdr:colOff>16</xdr:colOff>
                <xdr:row>0</xdr:row>
                <xdr:rowOff>2</xdr:rowOff>
              </xdr:from>
              <xdr:to>
                <xdr:col>11</xdr:col>
                <xdr:colOff>67</xdr:colOff>
                <xdr:row>4</xdr:row>
                <xdr:rowOff>3</xdr:rowOff>
              </xdr:to>
            </anchor>
          </commentPr>
        </mc:Choice>
        <mc:Fallback/>
      </mc:AlternateContent>
    </comment>
    <comment ref="J1" authorId="0">
      <text>
        <r>
          <rPr>
            <sz val="9"/>
            <color rgb="FF000000"/>
            <rFont val="Tahoma"/>
            <family val="2"/>
            <charset val="204"/>
          </rPr>
          <t xml:space="preserve">The sex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0</xdr:col>
                <xdr:colOff>16</xdr:colOff>
                <xdr:row>0</xdr:row>
                <xdr:rowOff>2</xdr:rowOff>
              </xdr:from>
              <xdr:to>
                <xdr:col>11</xdr:col>
                <xdr:colOff>149</xdr:colOff>
                <xdr:row>3</xdr:row>
                <xdr:rowOff>17</xdr:rowOff>
              </xdr:to>
            </anchor>
          </commentPr>
        </mc:Choice>
        <mc:Fallback/>
      </mc:AlternateContent>
    </comment>
    <comment ref="K1" authorId="0">
      <text>
        <r>
          <rPr>
            <sz val="9"/>
            <color rgb="FF000000"/>
            <rFont val="Tahoma"/>
            <family val="2"/>
            <charset val="204"/>
          </rPr>
          <t xml:space="preserve">The age class or life stage of the biological individual(s) at the time the Occurrence was record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1</xdr:col>
                <xdr:colOff>16</xdr:colOff>
                <xdr:row>0</xdr:row>
                <xdr:rowOff>2</xdr:rowOff>
              </xdr:from>
              <xdr:to>
                <xdr:col>12</xdr:col>
                <xdr:colOff>58</xdr:colOff>
                <xdr:row>4</xdr:row>
                <xdr:rowOff>1</xdr:rowOff>
              </xdr:to>
            </anchor>
          </commentPr>
        </mc:Choice>
        <mc:Fallback/>
      </mc:AlternateContent>
    </comment>
    <comment ref="L1" authorId="0">
      <text>
        <r>
          <rPr>
            <sz val="9"/>
            <color rgb="FF000000"/>
            <rFont val="Tahoma"/>
            <family val="2"/>
            <charset val="204"/>
          </rPr>
          <t xml:space="preserve">The reproductive condition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2</xdr:col>
                <xdr:colOff>16</xdr:colOff>
                <xdr:row>0</xdr:row>
                <xdr:rowOff>2</xdr:rowOff>
              </xdr:from>
              <xdr:to>
                <xdr:col>13</xdr:col>
                <xdr:colOff>100</xdr:colOff>
                <xdr:row>4</xdr:row>
                <xdr:rowOff>3</xdr:rowOff>
              </xdr:to>
            </anchor>
          </commentPr>
        </mc:Choice>
        <mc:Fallback/>
      </mc:AlternateContent>
    </comment>
    <comment ref="M1" authorId="0">
      <text>
        <r>
          <rPr>
            <sz val="9"/>
            <color rgb="FF000000"/>
            <rFont val="Tahoma"/>
            <family val="2"/>
            <charset val="204"/>
          </rPr>
          <t xml:space="preserve">A description of the behavior shown by the subject at the time the Occurrence was record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3</xdr:col>
                <xdr:colOff>16</xdr:colOff>
                <xdr:row>0</xdr:row>
                <xdr:rowOff>2</xdr:rowOff>
              </xdr:from>
              <xdr:to>
                <xdr:col>14</xdr:col>
                <xdr:colOff>13</xdr:colOff>
                <xdr:row>4</xdr:row>
                <xdr:rowOff>3</xdr:rowOff>
              </xdr:to>
            </anchor>
          </commentPr>
        </mc:Choice>
        <mc:Fallback/>
      </mc:AlternateContent>
    </comment>
    <comment ref="N1" authorId="0">
      <text>
        <r>
          <rPr>
            <sz val="9"/>
            <color rgb="FF000000"/>
            <rFont val="Tahoma"/>
            <family val="2"/>
            <charset val="204"/>
          </rPr>
          <t xml:space="preserve">The process by which the biological individual(s) represented in the Occurrence became established at the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4</xdr:col>
                <xdr:colOff>16</xdr:colOff>
                <xdr:row>0</xdr:row>
                <xdr:rowOff>2</xdr:rowOff>
              </xdr:from>
              <xdr:to>
                <xdr:col>15</xdr:col>
                <xdr:colOff>37</xdr:colOff>
                <xdr:row>4</xdr:row>
                <xdr:rowOff>3</xdr:rowOff>
              </xdr:to>
            </anchor>
          </commentPr>
        </mc:Choice>
        <mc:Fallback/>
      </mc:AlternateContent>
    </comment>
    <comment ref="O1" authorId="0">
      <text>
        <r>
          <rPr>
            <sz val="9"/>
            <color rgb="FF000000"/>
            <rFont val="Tahoma"/>
            <family val="2"/>
            <charset val="204"/>
          </rPr>
          <t xml:space="preserve">A statement about the presence or absence of a Taxon at a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5</xdr:col>
                <xdr:colOff>16</xdr:colOff>
                <xdr:row>0</xdr:row>
                <xdr:rowOff>2</xdr:rowOff>
              </xdr:from>
              <xdr:to>
                <xdr:col>16</xdr:col>
                <xdr:colOff>73</xdr:colOff>
                <xdr:row>4</xdr:row>
                <xdr:rowOff>3</xdr:rowOff>
              </xdr:to>
            </anchor>
          </commentPr>
        </mc:Choice>
        <mc:Fallback/>
      </mc:AlternateContent>
    </comment>
    <comment ref="P1" authorId="0">
      <text>
        <r>
          <rPr>
            <sz val="9"/>
            <color rgb="FF000000"/>
            <rFont val="Tahoma"/>
            <family val="2"/>
            <charset val="204"/>
          </rPr>
          <t xml:space="preserve">A list (concatenated and separated) of preparations and preservation methods for a specimen.</t>
        </r>
      </text>
      <mc:AlternateContent>
        <mc:Choice Requires="v2">
          <commentPr autoFill="true" autoScale="false" colHidden="false" locked="false" rowHidden="false" textHAlign="justify" textVAlign="top">
            <anchor moveWithCells="false" sizeWithCells="false">
              <xdr:from>
                <xdr:col>16</xdr:col>
                <xdr:colOff>16</xdr:colOff>
                <xdr:row>0</xdr:row>
                <xdr:rowOff>2</xdr:rowOff>
              </xdr:from>
              <xdr:to>
                <xdr:col>17</xdr:col>
                <xdr:colOff>85</xdr:colOff>
                <xdr:row>4</xdr:row>
                <xdr:rowOff>3</xdr:rowOff>
              </xdr:to>
            </anchor>
          </commentPr>
        </mc:Choice>
        <mc:Fallback/>
      </mc:AlternateContent>
    </comment>
    <comment ref="Q1" authorId="0">
      <text>
        <r>
          <rPr>
            <sz val="9"/>
            <color rgb="FF000000"/>
            <rFont val="Tahoma"/>
            <family val="2"/>
            <charset val="204"/>
          </rPr>
          <t xml:space="preserve">The current state of a specimen with respect to the collection identified in collectionCode or collectionI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7</xdr:col>
                <xdr:colOff>16</xdr:colOff>
                <xdr:row>0</xdr:row>
                <xdr:rowOff>2</xdr:rowOff>
              </xdr:from>
              <xdr:to>
                <xdr:col>18</xdr:col>
                <xdr:colOff>5</xdr:colOff>
                <xdr:row>4</xdr:row>
                <xdr:rowOff>3</xdr:rowOff>
              </xdr:to>
            </anchor>
          </commentPr>
        </mc:Choice>
        <mc:Fallback/>
      </mc:AlternateContent>
    </comment>
    <comment ref="R1" authorId="0">
      <text>
        <r>
          <rPr>
            <sz val="9"/>
            <color rgb="FF000000"/>
            <rFont val="Tahoma"/>
            <family val="2"/>
            <charset val="204"/>
          </rPr>
          <t xml:space="preserve">A list (concatenated and separated) of previous or alternate fully qualified catalog numbers or other human-used identifiers for the same Occurrence, whether in the current or any other data set or collection.</t>
        </r>
      </text>
      <mc:AlternateContent>
        <mc:Choice Requires="v2">
          <commentPr autoFill="true" autoScale="false" colHidden="false" locked="false" rowHidden="false" textHAlign="justify" textVAlign="top">
            <anchor moveWithCells="false" sizeWithCells="false">
              <xdr:from>
                <xdr:col>18</xdr:col>
                <xdr:colOff>16</xdr:colOff>
                <xdr:row>0</xdr:row>
                <xdr:rowOff>2</xdr:rowOff>
              </xdr:from>
              <xdr:to>
                <xdr:col>19</xdr:col>
                <xdr:colOff>0</xdr:colOff>
                <xdr:row>4</xdr:row>
                <xdr:rowOff>3</xdr:rowOff>
              </xdr:to>
            </anchor>
          </commentPr>
        </mc:Choice>
        <mc:Fallback/>
      </mc:AlternateContent>
    </comment>
    <comment ref="S1" authorId="0">
      <text>
        <r>
          <rPr>
            <sz val="9"/>
            <color rgb="FF000000"/>
            <rFont val="Tahoma"/>
            <family val="2"/>
            <charset val="204"/>
          </rPr>
          <t xml:space="preserve">A list (concatenated and separated) of previous assignments of names to the Occurrence.</t>
        </r>
      </text>
      <mc:AlternateContent>
        <mc:Choice Requires="v2">
          <commentPr autoFill="true" autoScale="false" colHidden="false" locked="false" rowHidden="false" textHAlign="justify" textVAlign="top">
            <anchor moveWithCells="false" sizeWithCells="false">
              <xdr:from>
                <xdr:col>19</xdr:col>
                <xdr:colOff>16</xdr:colOff>
                <xdr:row>0</xdr:row>
                <xdr:rowOff>2</xdr:rowOff>
              </xdr:from>
              <xdr:to>
                <xdr:col>20</xdr:col>
                <xdr:colOff>43</xdr:colOff>
                <xdr:row>4</xdr:row>
                <xdr:rowOff>3</xdr:rowOff>
              </xdr:to>
            </anchor>
          </commentPr>
        </mc:Choice>
        <mc:Fallback/>
      </mc:AlternateContent>
    </comment>
    <comment ref="T1" authorId="0">
      <text>
        <r>
          <rPr>
            <sz val="9"/>
            <color rgb="FF000000"/>
            <rFont val="Tahoma"/>
            <family val="2"/>
            <charset val="204"/>
          </rPr>
          <t xml:space="preserve">A list (concatenated and separated) of identifiers (publication, global unique identifier, URI) of media associated with the Occurrence.</t>
        </r>
      </text>
      <mc:AlternateContent>
        <mc:Choice Requires="v2">
          <commentPr autoFill="true" autoScale="false" colHidden="false" locked="false" rowHidden="false" textHAlign="justify" textVAlign="top">
            <anchor moveWithCells="false" sizeWithCells="false">
              <xdr:from>
                <xdr:col>20</xdr:col>
                <xdr:colOff>16</xdr:colOff>
                <xdr:row>0</xdr:row>
                <xdr:rowOff>2</xdr:rowOff>
              </xdr:from>
              <xdr:to>
                <xdr:col>21</xdr:col>
                <xdr:colOff>3</xdr:colOff>
                <xdr:row>4</xdr:row>
                <xdr:rowOff>3</xdr:rowOff>
              </xdr:to>
            </anchor>
          </commentPr>
        </mc:Choice>
        <mc:Fallback/>
      </mc:AlternateContent>
    </comment>
    <comment ref="U1" authorId="0">
      <text>
        <r>
          <rPr>
            <sz val="9"/>
            <color rgb="FF000000"/>
            <rFont val="Tahoma"/>
            <family val="2"/>
            <charset val="204"/>
          </rPr>
          <t xml:space="preserve">A list (concatenated and separated) of identifiers (publication, bibliographic reference, global unique identifier, URI) of literature associated with the Occurrence.</t>
        </r>
      </text>
      <mc:AlternateContent>
        <mc:Choice Requires="v2">
          <commentPr autoFill="true" autoScale="false" colHidden="false" locked="false" rowHidden="false" textHAlign="justify" textVAlign="top">
            <anchor moveWithCells="false" sizeWithCells="false">
              <xdr:from>
                <xdr:col>21</xdr:col>
                <xdr:colOff>16</xdr:colOff>
                <xdr:row>0</xdr:row>
                <xdr:rowOff>2</xdr:rowOff>
              </xdr:from>
              <xdr:to>
                <xdr:col>22</xdr:col>
                <xdr:colOff>-6</xdr:colOff>
                <xdr:row>4</xdr:row>
                <xdr:rowOff>3</xdr:rowOff>
              </xdr:to>
            </anchor>
          </commentPr>
        </mc:Choice>
        <mc:Fallback/>
      </mc:AlternateContent>
    </comment>
    <comment ref="V1" authorId="0">
      <text>
        <r>
          <rPr>
            <sz val="9"/>
            <color rgb="FF000000"/>
            <rFont val="Tahoma"/>
            <family val="2"/>
            <charset val="204"/>
          </rPr>
          <t xml:space="preserve">A list (concatenated and separated) of identifiers of other Occurrence records and their associations to this Occurrence.</t>
        </r>
      </text>
      <mc:AlternateContent>
        <mc:Choice Requires="v2">
          <commentPr autoFill="true" autoScale="false" colHidden="false" locked="false" rowHidden="false" textHAlign="justify" textVAlign="top">
            <anchor moveWithCells="false" sizeWithCells="false">
              <xdr:from>
                <xdr:col>22</xdr:col>
                <xdr:colOff>16</xdr:colOff>
                <xdr:row>0</xdr:row>
                <xdr:rowOff>2</xdr:rowOff>
              </xdr:from>
              <xdr:to>
                <xdr:col>23</xdr:col>
                <xdr:colOff>5</xdr:colOff>
                <xdr:row>4</xdr:row>
                <xdr:rowOff>3</xdr:rowOff>
              </xdr:to>
            </anchor>
          </commentPr>
        </mc:Choice>
        <mc:Fallback/>
      </mc:AlternateContent>
    </comment>
    <comment ref="W1" authorId="0">
      <text>
        <r>
          <rPr>
            <sz val="9"/>
            <color rgb="FF000000"/>
            <rFont val="Tahoma"/>
            <family val="2"/>
            <charset val="204"/>
          </rPr>
          <t xml:space="preserve">A list (concatenated and separated) of identifiers (publication, global unique identifier, URI) of genetic sequence information associated with the Occurrence.</t>
        </r>
      </text>
      <mc:AlternateContent>
        <mc:Choice Requires="v2">
          <commentPr autoFill="true" autoScale="false" colHidden="false" locked="false" rowHidden="false" textHAlign="justify" textVAlign="top">
            <anchor moveWithCells="false" sizeWithCells="false">
              <xdr:from>
                <xdr:col>23</xdr:col>
                <xdr:colOff>16</xdr:colOff>
                <xdr:row>0</xdr:row>
                <xdr:rowOff>2</xdr:rowOff>
              </xdr:from>
              <xdr:to>
                <xdr:col>24</xdr:col>
                <xdr:colOff>109</xdr:colOff>
                <xdr:row>4</xdr:row>
                <xdr:rowOff>3</xdr:rowOff>
              </xdr:to>
            </anchor>
          </commentPr>
        </mc:Choice>
        <mc:Fallback/>
      </mc:AlternateContent>
    </comment>
    <comment ref="X1" authorId="0">
      <text>
        <r>
          <rPr>
            <sz val="9"/>
            <color rgb="FF000000"/>
            <rFont val="Tahoma"/>
            <family val="2"/>
            <charset val="204"/>
          </rPr>
          <t xml:space="preserve">An identifier for the set of taxon information (data associated with the Taxon class).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24</xdr:col>
                <xdr:colOff>16</xdr:colOff>
                <xdr:row>0</xdr:row>
                <xdr:rowOff>2</xdr:rowOff>
              </xdr:from>
              <xdr:to>
                <xdr:col>25</xdr:col>
                <xdr:colOff>48</xdr:colOff>
                <xdr:row>4</xdr:row>
                <xdr:rowOff>3</xdr:rowOff>
              </xdr:to>
            </anchor>
          </commentPr>
        </mc:Choice>
        <mc:Fallback/>
      </mc:AlternateContent>
    </comment>
    <comment ref="Y1" authorId="0">
      <text>
        <r>
          <rPr>
            <sz val="9"/>
            <color rgb="FF000000"/>
            <rFont val="Tahoma"/>
            <family val="2"/>
            <charset val="204"/>
          </rPr>
          <t xml:space="preserve">An identifier for the nomenclatural (not taxonomic) details of a scientific name.</t>
        </r>
      </text>
      <mc:AlternateContent>
        <mc:Choice Requires="v2">
          <commentPr autoFill="true" autoScale="false" colHidden="false" locked="false" rowHidden="false" textHAlign="justify" textVAlign="top">
            <anchor moveWithCells="false" sizeWithCells="false">
              <xdr:from>
                <xdr:col>25</xdr:col>
                <xdr:colOff>16</xdr:colOff>
                <xdr:row>0</xdr:row>
                <xdr:rowOff>2</xdr:rowOff>
              </xdr:from>
              <xdr:to>
                <xdr:col>26</xdr:col>
                <xdr:colOff>1</xdr:colOff>
                <xdr:row>4</xdr:row>
                <xdr:rowOff>3</xdr:rowOff>
              </xdr:to>
            </anchor>
          </commentPr>
        </mc:Choice>
        <mc:Fallback/>
      </mc:AlternateContent>
    </comment>
    <comment ref="Z1" authorId="0">
      <text>
        <r>
          <rPr>
            <sz val="9"/>
            <color rgb="FF000000"/>
            <rFont val="Tahoma"/>
            <family val="2"/>
            <charset val="204"/>
          </rPr>
          <t xml:space="preserve">An identifier for the name usage (documented meaning of the name according to a source) of the currently valid (zoological) or accepted (botanical) taxon.</t>
        </r>
      </text>
      <mc:AlternateContent>
        <mc:Choice Requires="v2">
          <commentPr autoFill="true" autoScale="false" colHidden="false" locked="false" rowHidden="false" textHAlign="justify" textVAlign="top">
            <anchor moveWithCells="false" sizeWithCells="false">
              <xdr:from>
                <xdr:col>26</xdr:col>
                <xdr:colOff>16</xdr:colOff>
                <xdr:row>0</xdr:row>
                <xdr:rowOff>2</xdr:rowOff>
              </xdr:from>
              <xdr:to>
                <xdr:col>27</xdr:col>
                <xdr:colOff>20</xdr:colOff>
                <xdr:row>4</xdr:row>
                <xdr:rowOff>3</xdr:rowOff>
              </xdr:to>
            </anchor>
          </commentPr>
        </mc:Choice>
        <mc:Fallback/>
      </mc:AlternateContent>
    </comment>
    <comment ref="AA1" authorId="0">
      <text>
        <r>
          <rPr>
            <sz val="9"/>
            <color rgb="FF000000"/>
            <rFont val="Tahoma"/>
            <family val="2"/>
            <charset val="204"/>
          </rPr>
          <t xml:space="preserve">An identifier for the name usage (documented meaning of the name according to a source) of the direct, most proximate higher-rank parent taxon (in a classification) of the most specific element of the scientificName.</t>
        </r>
      </text>
      <mc:AlternateContent>
        <mc:Choice Requires="v2">
          <commentPr autoFill="true" autoScale="false" colHidden="false" locked="false" rowHidden="false" textHAlign="justify" textVAlign="top">
            <anchor moveWithCells="false" sizeWithCells="false">
              <xdr:from>
                <xdr:col>27</xdr:col>
                <xdr:colOff>16</xdr:colOff>
                <xdr:row>0</xdr:row>
                <xdr:rowOff>2</xdr:rowOff>
              </xdr:from>
              <xdr:to>
                <xdr:col>28</xdr:col>
                <xdr:colOff>12</xdr:colOff>
                <xdr:row>4</xdr:row>
                <xdr:rowOff>3</xdr:rowOff>
              </xdr:to>
            </anchor>
          </commentPr>
        </mc:Choice>
        <mc:Fallback/>
      </mc:AlternateContent>
    </comment>
    <comment ref="AB1" authorId="0">
      <text>
        <r>
          <rPr>
            <sz val="9"/>
            <color rgb="FF000000"/>
            <rFont val="Tahoma"/>
            <family val="2"/>
            <charset val="204"/>
          </rPr>
          <t xml:space="preserve">An identifier for the name usage (documented meaning of the name according to a source) in which the terminal element of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28</xdr:col>
                <xdr:colOff>16</xdr:colOff>
                <xdr:row>0</xdr:row>
                <xdr:rowOff>2</xdr:rowOff>
              </xdr:from>
              <xdr:to>
                <xdr:col>29</xdr:col>
                <xdr:colOff>19</xdr:colOff>
                <xdr:row>4</xdr:row>
                <xdr:rowOff>3</xdr:rowOff>
              </xdr:to>
            </anchor>
          </commentPr>
        </mc:Choice>
        <mc:Fallback/>
      </mc:AlternateContent>
    </comment>
    <comment ref="AC1" authorId="0">
      <text>
        <r>
          <rPr>
            <sz val="9"/>
            <color rgb="FF000000"/>
            <rFont val="Tahoma"/>
            <family val="2"/>
            <charset val="204"/>
          </rPr>
          <t xml:space="preserve">An identifier for the source in which the specific taxon concept circumscription is defined or implied. See nameAccordingTo.</t>
        </r>
      </text>
      <mc:AlternateContent>
        <mc:Choice Requires="v2">
          <commentPr autoFill="true" autoScale="false" colHidden="false" locked="false" rowHidden="false" textHAlign="justify" textVAlign="top">
            <anchor moveWithCells="false" sizeWithCells="false">
              <xdr:from>
                <xdr:col>29</xdr:col>
                <xdr:colOff>16</xdr:colOff>
                <xdr:row>0</xdr:row>
                <xdr:rowOff>2</xdr:rowOff>
              </xdr:from>
              <xdr:to>
                <xdr:col>30</xdr:col>
                <xdr:colOff>27</xdr:colOff>
                <xdr:row>4</xdr:row>
                <xdr:rowOff>3</xdr:rowOff>
              </xdr:to>
            </anchor>
          </commentPr>
        </mc:Choice>
        <mc:Fallback/>
      </mc:AlternateContent>
    </comment>
    <comment ref="AD1" authorId="0">
      <text>
        <r>
          <rPr>
            <sz val="9"/>
            <color rgb="FF000000"/>
            <rFont val="Tahoma"/>
            <family val="2"/>
            <charset val="204"/>
          </rPr>
          <t xml:space="preserve">An identifier for the publication in which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30</xdr:col>
                <xdr:colOff>16</xdr:colOff>
                <xdr:row>0</xdr:row>
                <xdr:rowOff>2</xdr:rowOff>
              </xdr:from>
              <xdr:to>
                <xdr:col>31</xdr:col>
                <xdr:colOff>53</xdr:colOff>
                <xdr:row>4</xdr:row>
                <xdr:rowOff>3</xdr:rowOff>
              </xdr:to>
            </anchor>
          </commentPr>
        </mc:Choice>
        <mc:Fallback/>
      </mc:AlternateContent>
    </comment>
    <comment ref="AE1" authorId="0">
      <text>
        <r>
          <rPr>
            <sz val="9"/>
            <color rgb="FF000000"/>
            <rFont val="Tahoma"/>
            <family val="2"/>
            <charset val="204"/>
          </rPr>
          <t xml:space="preserve">An identifier for the taxonomic concept to which the record refers - not for the nomenclatural details of a taxon.</t>
        </r>
      </text>
      <mc:AlternateContent>
        <mc:Choice Requires="v2">
          <commentPr autoFill="true" autoScale="false" colHidden="false" locked="false" rowHidden="false" textHAlign="justify" textVAlign="top">
            <anchor moveWithCells="false" sizeWithCells="false">
              <xdr:from>
                <xdr:col>31</xdr:col>
                <xdr:colOff>16</xdr:colOff>
                <xdr:row>0</xdr:row>
                <xdr:rowOff>2</xdr:rowOff>
              </xdr:from>
              <xdr:to>
                <xdr:col>32</xdr:col>
                <xdr:colOff>57</xdr:colOff>
                <xdr:row>4</xdr:row>
                <xdr:rowOff>3</xdr:rowOff>
              </xdr:to>
            </anchor>
          </commentPr>
        </mc:Choice>
        <mc:Fallback/>
      </mc:AlternateContent>
    </comment>
    <comment ref="AF1" authorId="0">
      <text>
        <r>
          <rPr>
            <sz val="9"/>
            <color rgb="FF000000"/>
            <rFont val="Tahoma"/>
            <family val="2"/>
            <charset val="204"/>
          </rPr>
          <t xml:space="preserve">The full scientific name, with authorship and date information if known. When forming part of an Identification, this should be the name in lowest level taxonomic rank that can be determined. This term should not contain identification qualifications, which should instead be supplied in the IdentificationQualifier term.</t>
        </r>
      </text>
      <mc:AlternateContent>
        <mc:Choice Requires="v2">
          <commentPr autoFill="true" autoScale="false" colHidden="false" locked="false" rowHidden="false" textHAlign="justify" textVAlign="top">
            <anchor moveWithCells="false" sizeWithCells="false">
              <xdr:from>
                <xdr:col>32</xdr:col>
                <xdr:colOff>16</xdr:colOff>
                <xdr:row>0</xdr:row>
                <xdr:rowOff>2</xdr:rowOff>
              </xdr:from>
              <xdr:to>
                <xdr:col>33</xdr:col>
                <xdr:colOff>15</xdr:colOff>
                <xdr:row>4</xdr:row>
                <xdr:rowOff>3</xdr:rowOff>
              </xdr:to>
            </anchor>
          </commentPr>
        </mc:Choice>
        <mc:Fallback/>
      </mc:AlternateContent>
    </comment>
    <comment ref="AG1" authorId="0">
      <text>
        <r>
          <rPr>
            <sz val="9"/>
            <color rgb="FF000000"/>
            <rFont val="Tahoma"/>
            <family val="2"/>
            <charset val="204"/>
          </rPr>
          <t xml:space="preserve">The full name, with authorship and date information if known, of the currently valid (zoological) or accepted (botanical) taxon.</t>
        </r>
      </text>
      <mc:AlternateContent>
        <mc:Choice Requires="v2">
          <commentPr autoFill="true" autoScale="false" colHidden="false" locked="false" rowHidden="false" textHAlign="justify" textVAlign="top">
            <anchor moveWithCells="false" sizeWithCells="false">
              <xdr:from>
                <xdr:col>33</xdr:col>
                <xdr:colOff>16</xdr:colOff>
                <xdr:row>0</xdr:row>
                <xdr:rowOff>2</xdr:rowOff>
              </xdr:from>
              <xdr:to>
                <xdr:col>34</xdr:col>
                <xdr:colOff>33</xdr:colOff>
                <xdr:row>4</xdr:row>
                <xdr:rowOff>3</xdr:rowOff>
              </xdr:to>
            </anchor>
          </commentPr>
        </mc:Choice>
        <mc:Fallback/>
      </mc:AlternateContent>
    </comment>
    <comment ref="AH1" authorId="0">
      <text>
        <r>
          <rPr>
            <sz val="9"/>
            <color rgb="FF000000"/>
            <rFont val="Tahoma"/>
            <family val="2"/>
            <charset val="204"/>
          </rPr>
          <t xml:space="preserve">The full name, with authorship and date information if known, of the direct, most proximate higher-rank parent taxon (in a classification) of the most specific element of the scientificName.</t>
        </r>
      </text>
      <mc:AlternateContent>
        <mc:Choice Requires="v2">
          <commentPr autoFill="true" autoScale="false" colHidden="false" locked="false" rowHidden="false" textHAlign="justify" textVAlign="top">
            <anchor moveWithCells="false" sizeWithCells="false">
              <xdr:from>
                <xdr:col>34</xdr:col>
                <xdr:colOff>16</xdr:colOff>
                <xdr:row>0</xdr:row>
                <xdr:rowOff>2</xdr:rowOff>
              </xdr:from>
              <xdr:to>
                <xdr:col>35</xdr:col>
                <xdr:colOff>26</xdr:colOff>
                <xdr:row>4</xdr:row>
                <xdr:rowOff>3</xdr:rowOff>
              </xdr:to>
            </anchor>
          </commentPr>
        </mc:Choice>
        <mc:Fallback/>
      </mc:AlternateContent>
    </comment>
    <comment ref="AI1" authorId="0">
      <text>
        <r>
          <rPr>
            <sz val="9"/>
            <color rgb="FF000000"/>
            <rFont val="Tahoma"/>
            <family val="2"/>
            <charset val="204"/>
          </rPr>
          <t xml:space="preserve">The taxon name, with authorship and date information if known, as it originally appeared when first established under the rules of the associated nomenclaturalCode. The basionym (botany) or basonym (bacteriology) of the scientificName or the senior/earlier homonym for replaced names.</t>
        </r>
      </text>
      <mc:AlternateContent>
        <mc:Choice Requires="v2">
          <commentPr autoFill="true" autoScale="false" colHidden="false" locked="false" rowHidden="false" textHAlign="justify" textVAlign="top">
            <anchor moveWithCells="false" sizeWithCells="false">
              <xdr:from>
                <xdr:col>35</xdr:col>
                <xdr:colOff>16</xdr:colOff>
                <xdr:row>0</xdr:row>
                <xdr:rowOff>2</xdr:rowOff>
              </xdr:from>
              <xdr:to>
                <xdr:col>36</xdr:col>
                <xdr:colOff>31</xdr:colOff>
                <xdr:row>4</xdr:row>
                <xdr:rowOff>3</xdr:rowOff>
              </xdr:to>
            </anchor>
          </commentPr>
        </mc:Choice>
        <mc:Fallback/>
      </mc:AlternateContent>
    </comment>
    <comment ref="AJ1" authorId="0">
      <text>
        <r>
          <rPr>
            <sz val="9"/>
            <color rgb="FF000000"/>
            <rFont val="Tahoma"/>
            <family val="2"/>
            <charset val="204"/>
          </rPr>
          <t xml:space="preserve">The reference to the source in which the specific taxon concept circumscription is defined or implied - traditionally signified by the Latin "sensu" or "sec." (from secundum, meaning "according to"). For taxa that result from identifications, a reference to the keys, monographs, experts and other sources should be given.</t>
        </r>
      </text>
      <mc:AlternateContent>
        <mc:Choice Requires="v2">
          <commentPr autoFill="true" autoScale="false" colHidden="false" locked="false" rowHidden="false" textHAlign="justify" textVAlign="top">
            <anchor moveWithCells="false" sizeWithCells="false">
              <xdr:from>
                <xdr:col>36</xdr:col>
                <xdr:colOff>16</xdr:colOff>
                <xdr:row>0</xdr:row>
                <xdr:rowOff>2</xdr:rowOff>
              </xdr:from>
              <xdr:to>
                <xdr:col>37</xdr:col>
                <xdr:colOff>39</xdr:colOff>
                <xdr:row>4</xdr:row>
                <xdr:rowOff>3</xdr:rowOff>
              </xdr:to>
            </anchor>
          </commentPr>
        </mc:Choice>
        <mc:Fallback/>
      </mc:AlternateContent>
    </comment>
    <comment ref="AK1" authorId="0">
      <text>
        <r>
          <rPr>
            <sz val="9"/>
            <color rgb="FF000000"/>
            <rFont val="Tahoma"/>
            <family val="2"/>
            <charset val="204"/>
          </rPr>
          <t xml:space="preserve">A reference for the publication in which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37</xdr:col>
                <xdr:colOff>16</xdr:colOff>
                <xdr:row>0</xdr:row>
                <xdr:rowOff>2</xdr:rowOff>
              </xdr:from>
              <xdr:to>
                <xdr:col>38</xdr:col>
                <xdr:colOff>20</xdr:colOff>
                <xdr:row>4</xdr:row>
                <xdr:rowOff>3</xdr:rowOff>
              </xdr:to>
            </anchor>
          </commentPr>
        </mc:Choice>
        <mc:Fallback/>
      </mc:AlternateContent>
    </comment>
    <comment ref="AL1" authorId="0">
      <text>
        <r>
          <rPr>
            <sz val="9"/>
            <color rgb="FF000000"/>
            <rFont val="Tahoma"/>
            <family val="2"/>
            <charset val="204"/>
          </rPr>
          <t xml:space="preserve">A list (concatenated and separated) of taxa names terminating at the rank immediately superior to the taxon referenced in the taxon record. Recommended best practice is to order the list starting with the highest rank and separating the names for each rank with a semi-colon (";").</t>
        </r>
      </text>
      <mc:AlternateContent>
        <mc:Choice Requires="v2">
          <commentPr autoFill="true" autoScale="false" colHidden="false" locked="false" rowHidden="false" textHAlign="justify" textVAlign="top">
            <anchor moveWithCells="false" sizeWithCells="false">
              <xdr:from>
                <xdr:col>38</xdr:col>
                <xdr:colOff>16</xdr:colOff>
                <xdr:row>0</xdr:row>
                <xdr:rowOff>2</xdr:rowOff>
              </xdr:from>
              <xdr:to>
                <xdr:col>40</xdr:col>
                <xdr:colOff>39</xdr:colOff>
                <xdr:row>4</xdr:row>
                <xdr:rowOff>3</xdr:rowOff>
              </xdr:to>
            </anchor>
          </commentPr>
        </mc:Choice>
        <mc:Fallback/>
      </mc:AlternateContent>
    </comment>
    <comment ref="AM1" authorId="0">
      <text>
        <r>
          <rPr>
            <sz val="9"/>
            <color rgb="FF000000"/>
            <rFont val="Tahoma"/>
            <family val="2"/>
            <charset val="204"/>
          </rPr>
          <t xml:space="preserve">The full scientific name of the kingdom in which the taxon is classified.</t>
        </r>
      </text>
      <mc:AlternateContent>
        <mc:Choice Requires="v2">
          <commentPr autoFill="true" autoScale="false" colHidden="false" locked="false" rowHidden="false" textHAlign="justify" textVAlign="top">
            <anchor moveWithCells="false" sizeWithCells="false">
              <xdr:from>
                <xdr:col>39</xdr:col>
                <xdr:colOff>16</xdr:colOff>
                <xdr:row>0</xdr:row>
                <xdr:rowOff>2</xdr:rowOff>
              </xdr:from>
              <xdr:to>
                <xdr:col>42</xdr:col>
                <xdr:colOff>18</xdr:colOff>
                <xdr:row>4</xdr:row>
                <xdr:rowOff>3</xdr:rowOff>
              </xdr:to>
            </anchor>
          </commentPr>
        </mc:Choice>
        <mc:Fallback/>
      </mc:AlternateContent>
    </comment>
    <comment ref="AN1" authorId="0">
      <text>
        <r>
          <rPr>
            <sz val="9"/>
            <color rgb="FF000000"/>
            <rFont val="Tahoma"/>
            <family val="2"/>
            <charset val="204"/>
          </rPr>
          <t xml:space="preserve">The full scientific name of the phylum or division in which the taxon is classified.</t>
        </r>
      </text>
      <mc:AlternateContent>
        <mc:Choice Requires="v2">
          <commentPr autoFill="true" autoScale="false" colHidden="false" locked="false" rowHidden="false" textHAlign="justify" textVAlign="top">
            <anchor moveWithCells="false" sizeWithCells="false">
              <xdr:from>
                <xdr:col>40</xdr:col>
                <xdr:colOff>16</xdr:colOff>
                <xdr:row>0</xdr:row>
                <xdr:rowOff>2</xdr:rowOff>
              </xdr:from>
              <xdr:to>
                <xdr:col>43</xdr:col>
                <xdr:colOff>27</xdr:colOff>
                <xdr:row>4</xdr:row>
                <xdr:rowOff>3</xdr:rowOff>
              </xdr:to>
            </anchor>
          </commentPr>
        </mc:Choice>
        <mc:Fallback/>
      </mc:AlternateContent>
    </comment>
    <comment ref="AO1" authorId="0">
      <text>
        <r>
          <rPr>
            <sz val="9"/>
            <color rgb="FF000000"/>
            <rFont val="Tahoma"/>
            <family val="2"/>
            <charset val="204"/>
          </rPr>
          <t xml:space="preserve">The full scientific name of the class in which the taxon is classified.</t>
        </r>
      </text>
      <mc:AlternateContent>
        <mc:Choice Requires="v2">
          <commentPr autoFill="true" autoScale="false" colHidden="false" locked="false" rowHidden="false" textHAlign="justify" textVAlign="top">
            <anchor moveWithCells="false" sizeWithCells="false">
              <xdr:from>
                <xdr:col>41</xdr:col>
                <xdr:colOff>16</xdr:colOff>
                <xdr:row>0</xdr:row>
                <xdr:rowOff>2</xdr:rowOff>
              </xdr:from>
              <xdr:to>
                <xdr:col>44</xdr:col>
                <xdr:colOff>21</xdr:colOff>
                <xdr:row>4</xdr:row>
                <xdr:rowOff>3</xdr:rowOff>
              </xdr:to>
            </anchor>
          </commentPr>
        </mc:Choice>
        <mc:Fallback/>
      </mc:AlternateContent>
    </comment>
    <comment ref="AP1" authorId="0">
      <text>
        <r>
          <rPr>
            <sz val="9"/>
            <color rgb="FF000000"/>
            <rFont val="Tahoma"/>
            <family val="2"/>
            <charset val="204"/>
          </rPr>
          <t xml:space="preserve">The full scientific name of the order in which the taxon is classified.</t>
        </r>
      </text>
      <mc:AlternateContent>
        <mc:Choice Requires="v2">
          <commentPr autoFill="true" autoScale="false" colHidden="false" locked="false" rowHidden="false" textHAlign="justify" textVAlign="top">
            <anchor moveWithCells="false" sizeWithCells="false">
              <xdr:from>
                <xdr:col>42</xdr:col>
                <xdr:colOff>16</xdr:colOff>
                <xdr:row>0</xdr:row>
                <xdr:rowOff>2</xdr:rowOff>
              </xdr:from>
              <xdr:to>
                <xdr:col>44</xdr:col>
                <xdr:colOff>69</xdr:colOff>
                <xdr:row>4</xdr:row>
                <xdr:rowOff>3</xdr:rowOff>
              </xdr:to>
            </anchor>
          </commentPr>
        </mc:Choice>
        <mc:Fallback/>
      </mc:AlternateContent>
    </comment>
    <comment ref="AQ1" authorId="0">
      <text>
        <r>
          <rPr>
            <sz val="9"/>
            <color rgb="FF000000"/>
            <rFont val="Tahoma"/>
            <family val="2"/>
            <charset val="204"/>
          </rPr>
          <t xml:space="preserve">The full scientific name of the family in which the taxon is classified.</t>
        </r>
      </text>
      <mc:AlternateContent>
        <mc:Choice Requires="v2">
          <commentPr autoFill="true" autoScale="false" colHidden="false" locked="false" rowHidden="false" textHAlign="justify" textVAlign="top">
            <anchor moveWithCells="false" sizeWithCells="false">
              <xdr:from>
                <xdr:col>43</xdr:col>
                <xdr:colOff>16</xdr:colOff>
                <xdr:row>0</xdr:row>
                <xdr:rowOff>2</xdr:rowOff>
              </xdr:from>
              <xdr:to>
                <xdr:col>45</xdr:col>
                <xdr:colOff>39</xdr:colOff>
                <xdr:row>4</xdr:row>
                <xdr:rowOff>3</xdr:rowOff>
              </xdr:to>
            </anchor>
          </commentPr>
        </mc:Choice>
        <mc:Fallback/>
      </mc:AlternateContent>
    </comment>
    <comment ref="AR1" authorId="0">
      <text>
        <r>
          <rPr>
            <sz val="9"/>
            <color rgb="FF000000"/>
            <rFont val="Tahoma"/>
            <family val="2"/>
            <charset val="204"/>
          </rPr>
          <t xml:space="preserve">The full scientific name of the genus in which the taxon is classified.</t>
        </r>
      </text>
      <mc:AlternateContent>
        <mc:Choice Requires="v2">
          <commentPr autoFill="true" autoScale="false" colHidden="false" locked="false" rowHidden="false" textHAlign="justify" textVAlign="top">
            <anchor moveWithCells="false" sizeWithCells="false">
              <xdr:from>
                <xdr:col>44</xdr:col>
                <xdr:colOff>16</xdr:colOff>
                <xdr:row>0</xdr:row>
                <xdr:rowOff>2</xdr:rowOff>
              </xdr:from>
              <xdr:to>
                <xdr:col>45</xdr:col>
                <xdr:colOff>90</xdr:colOff>
                <xdr:row>4</xdr:row>
                <xdr:rowOff>3</xdr:rowOff>
              </xdr:to>
            </anchor>
          </commentPr>
        </mc:Choice>
        <mc:Fallback/>
      </mc:AlternateContent>
    </comment>
    <comment ref="AS1" authorId="0">
      <text>
        <r>
          <rPr>
            <sz val="9"/>
            <color rgb="FF000000"/>
            <rFont val="Tahoma"/>
            <family val="2"/>
            <charset val="204"/>
          </rPr>
          <t xml:space="preserve">The full scientific name of the subgenus in which the taxon is classified. Values should include the genus to avoid homonym confusion.</t>
        </r>
      </text>
      <mc:AlternateContent>
        <mc:Choice Requires="v2">
          <commentPr autoFill="true" autoScale="false" colHidden="false" locked="false" rowHidden="false" textHAlign="justify" textVAlign="top">
            <anchor moveWithCells="false" sizeWithCells="false">
              <xdr:from>
                <xdr:col>45</xdr:col>
                <xdr:colOff>16</xdr:colOff>
                <xdr:row>0</xdr:row>
                <xdr:rowOff>2</xdr:rowOff>
              </xdr:from>
              <xdr:to>
                <xdr:col>46</xdr:col>
                <xdr:colOff>57</xdr:colOff>
                <xdr:row>4</xdr:row>
                <xdr:rowOff>3</xdr:rowOff>
              </xdr:to>
            </anchor>
          </commentPr>
        </mc:Choice>
        <mc:Fallback/>
      </mc:AlternateContent>
    </comment>
    <comment ref="AT1" authorId="0">
      <text>
        <r>
          <rPr>
            <sz val="9"/>
            <color rgb="FF000000"/>
            <rFont val="Tahoma"/>
            <family val="2"/>
            <charset val="204"/>
          </rPr>
          <t xml:space="preserve">The name of the first or species epithet of the scientificName.</t>
        </r>
      </text>
      <mc:AlternateContent>
        <mc:Choice Requires="v2">
          <commentPr autoFill="true" autoScale="false" colHidden="false" locked="false" rowHidden="false" textHAlign="justify" textVAlign="top">
            <anchor moveWithCells="false" sizeWithCells="false">
              <xdr:from>
                <xdr:col>46</xdr:col>
                <xdr:colOff>16</xdr:colOff>
                <xdr:row>0</xdr:row>
                <xdr:rowOff>2</xdr:rowOff>
              </xdr:from>
              <xdr:to>
                <xdr:col>47</xdr:col>
                <xdr:colOff>24</xdr:colOff>
                <xdr:row>4</xdr:row>
                <xdr:rowOff>3</xdr:rowOff>
              </xdr:to>
            </anchor>
          </commentPr>
        </mc:Choice>
        <mc:Fallback/>
      </mc:AlternateContent>
    </comment>
    <comment ref="AU1" authorId="0">
      <text>
        <r>
          <rPr>
            <sz val="9"/>
            <color rgb="FF000000"/>
            <rFont val="Tahoma"/>
            <family val="2"/>
            <charset val="204"/>
          </rPr>
          <t xml:space="preserve">The name of the lowest or terminal infraspecific epithet of the scientificName, excluding any rank designation.</t>
        </r>
      </text>
      <mc:AlternateContent>
        <mc:Choice Requires="v2">
          <commentPr autoFill="true" autoScale="false" colHidden="false" locked="false" rowHidden="false" textHAlign="justify" textVAlign="top">
            <anchor moveWithCells="false" sizeWithCells="false">
              <xdr:from>
                <xdr:col>47</xdr:col>
                <xdr:colOff>16</xdr:colOff>
                <xdr:row>0</xdr:row>
                <xdr:rowOff>2</xdr:rowOff>
              </xdr:from>
              <xdr:to>
                <xdr:col>48</xdr:col>
                <xdr:colOff>89</xdr:colOff>
                <xdr:row>4</xdr:row>
                <xdr:rowOff>3</xdr:rowOff>
              </xdr:to>
            </anchor>
          </commentPr>
        </mc:Choice>
        <mc:Fallback/>
      </mc:AlternateContent>
    </comment>
    <comment ref="AV1" authorId="0">
      <text>
        <r>
          <rPr>
            <sz val="9"/>
            <color rgb="FF000000"/>
            <rFont val="Tahoma"/>
            <family val="2"/>
            <charset val="204"/>
          </rPr>
          <t xml:space="preserve">The taxonomic rank of the most specific name in the scientificNam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48</xdr:col>
                <xdr:colOff>16</xdr:colOff>
                <xdr:row>0</xdr:row>
                <xdr:rowOff>2</xdr:rowOff>
              </xdr:from>
              <xdr:to>
                <xdr:col>49</xdr:col>
                <xdr:colOff>21</xdr:colOff>
                <xdr:row>4</xdr:row>
                <xdr:rowOff>3</xdr:rowOff>
              </xdr:to>
            </anchor>
          </commentPr>
        </mc:Choice>
        <mc:Fallback/>
      </mc:AlternateContent>
    </comment>
    <comment ref="AW1" authorId="0">
      <text>
        <r>
          <rPr>
            <sz val="9"/>
            <color rgb="FF000000"/>
            <rFont val="Tahoma"/>
            <family val="2"/>
            <charset val="204"/>
          </rPr>
          <t xml:space="preserve">The taxonomic rank of the most specific name in the scientificName as it appears in the original record.</t>
        </r>
      </text>
      <mc:AlternateContent>
        <mc:Choice Requires="v2">
          <commentPr autoFill="true" autoScale="false" colHidden="false" locked="false" rowHidden="false" textHAlign="justify" textVAlign="top">
            <anchor moveWithCells="false" sizeWithCells="false">
              <xdr:from>
                <xdr:col>49</xdr:col>
                <xdr:colOff>16</xdr:colOff>
                <xdr:row>0</xdr:row>
                <xdr:rowOff>2</xdr:rowOff>
              </xdr:from>
              <xdr:to>
                <xdr:col>50</xdr:col>
                <xdr:colOff>-22</xdr:colOff>
                <xdr:row>4</xdr:row>
                <xdr:rowOff>3</xdr:rowOff>
              </xdr:to>
            </anchor>
          </commentPr>
        </mc:Choice>
        <mc:Fallback/>
      </mc:AlternateContent>
    </comment>
    <comment ref="AX1" authorId="0">
      <text>
        <r>
          <rPr>
            <sz val="9"/>
            <color rgb="FF000000"/>
            <rFont val="Tahoma"/>
            <family val="2"/>
            <charset val="204"/>
          </rPr>
          <t xml:space="preserve">The authorship information for the scientificName formatted according to the conventions of the applicable nomenclaturalCode.</t>
        </r>
      </text>
      <mc:AlternateContent>
        <mc:Choice Requires="v2">
          <commentPr autoFill="true" autoScale="false" colHidden="false" locked="false" rowHidden="false" textHAlign="justify" textVAlign="top">
            <anchor moveWithCells="false" sizeWithCells="false">
              <xdr:from>
                <xdr:col>50</xdr:col>
                <xdr:colOff>16</xdr:colOff>
                <xdr:row>0</xdr:row>
                <xdr:rowOff>2</xdr:rowOff>
              </xdr:from>
              <xdr:to>
                <xdr:col>51</xdr:col>
                <xdr:colOff>48</xdr:colOff>
                <xdr:row>4</xdr:row>
                <xdr:rowOff>3</xdr:rowOff>
              </xdr:to>
            </anchor>
          </commentPr>
        </mc:Choice>
        <mc:Fallback/>
      </mc:AlternateContent>
    </comment>
    <comment ref="AY1" authorId="0">
      <text>
        <r>
          <rPr>
            <sz val="9"/>
            <color rgb="FF000000"/>
            <rFont val="Tahoma"/>
            <family val="2"/>
            <charset val="204"/>
          </rPr>
          <t xml:space="preserve">A common or vernacular name.</t>
        </r>
      </text>
      <mc:AlternateContent>
        <mc:Choice Requires="v2">
          <commentPr autoFill="true" autoScale="false" colHidden="false" locked="false" rowHidden="false" textHAlign="justify" textVAlign="top">
            <anchor moveWithCells="false" sizeWithCells="false">
              <xdr:from>
                <xdr:col>51</xdr:col>
                <xdr:colOff>16</xdr:colOff>
                <xdr:row>0</xdr:row>
                <xdr:rowOff>2</xdr:rowOff>
              </xdr:from>
              <xdr:to>
                <xdr:col>52</xdr:col>
                <xdr:colOff>23</xdr:colOff>
                <xdr:row>4</xdr:row>
                <xdr:rowOff>3</xdr:rowOff>
              </xdr:to>
            </anchor>
          </commentPr>
        </mc:Choice>
        <mc:Fallback/>
      </mc:AlternateContent>
    </comment>
    <comment ref="AZ1" authorId="0">
      <text>
        <r>
          <rPr>
            <sz val="9"/>
            <color rgb="FF000000"/>
            <rFont val="Tahoma"/>
            <family val="2"/>
            <charset val="204"/>
          </rPr>
          <t xml:space="preserve">The nomenclatural code (or codes in the case of an ambiregnal name) under which the scientificName is construct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52</xdr:col>
                <xdr:colOff>16</xdr:colOff>
                <xdr:row>0</xdr:row>
                <xdr:rowOff>2</xdr:rowOff>
              </xdr:from>
              <xdr:to>
                <xdr:col>53</xdr:col>
                <xdr:colOff>45</xdr:colOff>
                <xdr:row>4</xdr:row>
                <xdr:rowOff>3</xdr:rowOff>
              </xdr:to>
            </anchor>
          </commentPr>
        </mc:Choice>
        <mc:Fallback/>
      </mc:AlternateContent>
    </comment>
    <comment ref="BA1" authorId="0">
      <text>
        <r>
          <rPr>
            <sz val="9"/>
            <color rgb="FF000000"/>
            <rFont val="Tahoma"/>
            <family val="2"/>
            <charset val="204"/>
          </rPr>
          <t xml:space="preserve">The status of the use of the scientificName as a label for a taxon. Requires taxonomic opinion to define the scope of a taxon. Rules of priority then are used to define the taxonomic status of the nomenclature contained in that scope, combined with the experts opinion. It must be linked to a specific taxonomic reference that defines the concept. Recommended best practice is to use a controlled vocabulary.</t>
        </r>
      </text>
      <mc:AlternateContent>
        <mc:Choice Requires="v2">
          <commentPr autoFill="true" autoScale="false" colHidden="false" locked="false" rowHidden="false" textHAlign="justify" textVAlign="top">
            <anchor moveWithCells="false" sizeWithCells="false">
              <xdr:from>
                <xdr:col>53</xdr:col>
                <xdr:colOff>16</xdr:colOff>
                <xdr:row>0</xdr:row>
                <xdr:rowOff>2</xdr:rowOff>
              </xdr:from>
              <xdr:to>
                <xdr:col>54</xdr:col>
                <xdr:colOff>15</xdr:colOff>
                <xdr:row>4</xdr:row>
                <xdr:rowOff>3</xdr:rowOff>
              </xdr:to>
            </anchor>
          </commentPr>
        </mc:Choice>
        <mc:Fallback/>
      </mc:AlternateContent>
    </comment>
    <comment ref="BB1" authorId="0">
      <text>
        <r>
          <rPr>
            <sz val="9"/>
            <color rgb="FF000000"/>
            <rFont val="Tahoma"/>
            <family val="2"/>
            <charset val="204"/>
          </rPr>
          <t xml:space="preserve">The status related to the original publication of the name and its conformance to the relevant rules of nomenclature. It is based essentially on an algorithm according to the business rules of the code.  It requires no taxonomic opinion.</t>
        </r>
      </text>
      <mc:AlternateContent>
        <mc:Choice Requires="v2">
          <commentPr autoFill="true" autoScale="false" colHidden="false" locked="false" rowHidden="false" textHAlign="justify" textVAlign="top">
            <anchor moveWithCells="false" sizeWithCells="false">
              <xdr:from>
                <xdr:col>54</xdr:col>
                <xdr:colOff>16</xdr:colOff>
                <xdr:row>0</xdr:row>
                <xdr:rowOff>2</xdr:rowOff>
              </xdr:from>
              <xdr:to>
                <xdr:col>55</xdr:col>
                <xdr:colOff>60</xdr:colOff>
                <xdr:row>4</xdr:row>
                <xdr:rowOff>3</xdr:rowOff>
              </xdr:to>
            </anchor>
          </commentPr>
        </mc:Choice>
        <mc:Fallback/>
      </mc:AlternateContent>
    </comment>
    <comment ref="BC1" authorId="0">
      <text>
        <r>
          <rPr>
            <sz val="9"/>
            <color rgb="FF000000"/>
            <rFont val="Tahoma"/>
            <family val="2"/>
            <charset val="204"/>
          </rPr>
          <t xml:space="preserve">Comments or notes about the taxon or name.</t>
        </r>
      </text>
      <mc:AlternateContent>
        <mc:Choice Requires="v2">
          <commentPr autoFill="true" autoScale="false" colHidden="false" locked="false" rowHidden="false" textHAlign="justify" textVAlign="top">
            <anchor moveWithCells="false" sizeWithCells="false">
              <xdr:from>
                <xdr:col>55</xdr:col>
                <xdr:colOff>16</xdr:colOff>
                <xdr:row>0</xdr:row>
                <xdr:rowOff>2</xdr:rowOff>
              </xdr:from>
              <xdr:to>
                <xdr:col>56</xdr:col>
                <xdr:colOff>93</xdr:colOff>
                <xdr:row>4</xdr:row>
                <xdr:rowOff>3</xdr:rowOff>
              </xdr:to>
            </anchor>
          </commentPr>
        </mc:Choice>
        <mc:Fallback/>
      </mc:AlternateContent>
    </comment>
    <comment ref="BD1" authorId="0">
      <text>
        <r>
          <rPr>
            <sz val="9"/>
            <color rgb="FF000000"/>
            <rFont val="Tahoma"/>
            <family val="2"/>
            <charset val="204"/>
          </rPr>
          <t xml:space="preserve">An identifier for the set of location information (data associated with dcterms:Location).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56</xdr:col>
                <xdr:colOff>16</xdr:colOff>
                <xdr:row>0</xdr:row>
                <xdr:rowOff>2</xdr:rowOff>
              </xdr:from>
              <xdr:to>
                <xdr:col>57</xdr:col>
                <xdr:colOff>27</xdr:colOff>
                <xdr:row>4</xdr:row>
                <xdr:rowOff>3</xdr:rowOff>
              </xdr:to>
            </anchor>
          </commentPr>
        </mc:Choice>
        <mc:Fallback/>
      </mc:AlternateContent>
    </comment>
    <comment ref="BE1" authorId="0">
      <text>
        <r>
          <rPr>
            <sz val="9"/>
            <color rgb="FF000000"/>
            <rFont val="Tahoma"/>
            <family val="2"/>
            <charset val="204"/>
          </rPr>
          <t xml:space="preserve">An identifier for the geographic region within which the Location occurred. Recommended best practice is to use an persistent identifier from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57</xdr:col>
                <xdr:colOff>16</xdr:colOff>
                <xdr:row>0</xdr:row>
                <xdr:rowOff>2</xdr:rowOff>
              </xdr:from>
              <xdr:to>
                <xdr:col>58</xdr:col>
                <xdr:colOff>38</xdr:colOff>
                <xdr:row>4</xdr:row>
                <xdr:rowOff>3</xdr:rowOff>
              </xdr:to>
            </anchor>
          </commentPr>
        </mc:Choice>
        <mc:Fallback/>
      </mc:AlternateContent>
    </comment>
    <comment ref="BF1" authorId="0">
      <text>
        <r>
          <rPr>
            <sz val="9"/>
            <color rgb="FF000000"/>
            <rFont val="Tahoma"/>
            <family val="2"/>
            <charset val="204"/>
          </rPr>
          <t xml:space="preserve">A list (concatenated and separated) of geographic names less specific than the information captured in the locality term.</t>
        </r>
      </text>
      <mc:AlternateContent>
        <mc:Choice Requires="v2">
          <commentPr autoFill="true" autoScale="false" colHidden="false" locked="false" rowHidden="false" textHAlign="justify" textVAlign="top">
            <anchor moveWithCells="false" sizeWithCells="false">
              <xdr:from>
                <xdr:col>58</xdr:col>
                <xdr:colOff>16</xdr:colOff>
                <xdr:row>0</xdr:row>
                <xdr:rowOff>2</xdr:rowOff>
              </xdr:from>
              <xdr:to>
                <xdr:col>60</xdr:col>
                <xdr:colOff>13</xdr:colOff>
                <xdr:row>4</xdr:row>
                <xdr:rowOff>3</xdr:rowOff>
              </xdr:to>
            </anchor>
          </commentPr>
        </mc:Choice>
        <mc:Fallback/>
      </mc:AlternateContent>
    </comment>
    <comment ref="BG1" authorId="0">
      <text>
        <r>
          <rPr>
            <sz val="9"/>
            <color rgb="FF000000"/>
            <rFont val="Tahoma"/>
            <family val="2"/>
            <charset val="204"/>
          </rPr>
          <t xml:space="preserve">The name of the continent in which the Location occurs. Recommended best practice is to use a controlled vocabulary such as the Getty Thesaurus of Geographic Names or the ISO 3166 Continent code.</t>
        </r>
      </text>
      <mc:AlternateContent>
        <mc:Choice Requires="v2">
          <commentPr autoFill="true" autoScale="false" colHidden="false" locked="false" rowHidden="false" textHAlign="justify" textVAlign="top">
            <anchor moveWithCells="false" sizeWithCells="false">
              <xdr:from>
                <xdr:col>59</xdr:col>
                <xdr:colOff>16</xdr:colOff>
                <xdr:row>0</xdr:row>
                <xdr:rowOff>2</xdr:rowOff>
              </xdr:from>
              <xdr:to>
                <xdr:col>60</xdr:col>
                <xdr:colOff>88</xdr:colOff>
                <xdr:row>4</xdr:row>
                <xdr:rowOff>3</xdr:rowOff>
              </xdr:to>
            </anchor>
          </commentPr>
        </mc:Choice>
        <mc:Fallback/>
      </mc:AlternateContent>
    </comment>
    <comment ref="BH1" authorId="0">
      <text>
        <r>
          <rPr>
            <sz val="9"/>
            <color rgb="FF000000"/>
            <rFont val="Tahoma"/>
            <family val="2"/>
            <charset val="204"/>
          </rPr>
          <t xml:space="preserve">The name of the water body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0</xdr:col>
                <xdr:colOff>16</xdr:colOff>
                <xdr:row>0</xdr:row>
                <xdr:rowOff>2</xdr:rowOff>
              </xdr:from>
              <xdr:to>
                <xdr:col>62</xdr:col>
                <xdr:colOff>28</xdr:colOff>
                <xdr:row>4</xdr:row>
                <xdr:rowOff>3</xdr:rowOff>
              </xdr:to>
            </anchor>
          </commentPr>
        </mc:Choice>
        <mc:Fallback/>
      </mc:AlternateContent>
    </comment>
    <comment ref="BI1" authorId="0">
      <text>
        <r>
          <rPr>
            <sz val="9"/>
            <color rgb="FF000000"/>
            <rFont val="Tahoma"/>
            <family val="2"/>
            <charset val="204"/>
          </rPr>
          <t xml:space="preserve">The name of the island group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1</xdr:col>
                <xdr:colOff>16</xdr:colOff>
                <xdr:row>0</xdr:row>
                <xdr:rowOff>2</xdr:rowOff>
              </xdr:from>
              <xdr:to>
                <xdr:col>63</xdr:col>
                <xdr:colOff>59</xdr:colOff>
                <xdr:row>4</xdr:row>
                <xdr:rowOff>3</xdr:rowOff>
              </xdr:to>
            </anchor>
          </commentPr>
        </mc:Choice>
        <mc:Fallback/>
      </mc:AlternateContent>
    </comment>
    <comment ref="BJ1" authorId="0">
      <text>
        <r>
          <rPr>
            <sz val="9"/>
            <color rgb="FF000000"/>
            <rFont val="Tahoma"/>
            <family val="2"/>
            <charset val="204"/>
          </rPr>
          <t xml:space="preserve">The name of the island on or near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2</xdr:col>
                <xdr:colOff>16</xdr:colOff>
                <xdr:row>0</xdr:row>
                <xdr:rowOff>2</xdr:rowOff>
              </xdr:from>
              <xdr:to>
                <xdr:col>64</xdr:col>
                <xdr:colOff>11</xdr:colOff>
                <xdr:row>4</xdr:row>
                <xdr:rowOff>3</xdr:rowOff>
              </xdr:to>
            </anchor>
          </commentPr>
        </mc:Choice>
        <mc:Fallback/>
      </mc:AlternateContent>
    </comment>
    <comment ref="BK1" authorId="0">
      <text>
        <r>
          <rPr>
            <sz val="9"/>
            <color rgb="FF000000"/>
            <rFont val="Tahoma"/>
            <family val="2"/>
            <charset val="204"/>
          </rPr>
          <t xml:space="preserve">The name of the country or major administrative unit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3</xdr:col>
                <xdr:colOff>16</xdr:colOff>
                <xdr:row>0</xdr:row>
                <xdr:rowOff>2</xdr:rowOff>
              </xdr:from>
              <xdr:to>
                <xdr:col>64</xdr:col>
                <xdr:colOff>71</xdr:colOff>
                <xdr:row>4</xdr:row>
                <xdr:rowOff>3</xdr:rowOff>
              </xdr:to>
            </anchor>
          </commentPr>
        </mc:Choice>
        <mc:Fallback/>
      </mc:AlternateContent>
    </comment>
    <comment ref="BL1" authorId="0">
      <text>
        <r>
          <rPr>
            <sz val="9"/>
            <color rgb="FF000000"/>
            <rFont val="Tahoma"/>
            <family val="2"/>
            <charset val="204"/>
          </rPr>
          <t xml:space="preserve">The standard code for the country in which the Location occurs. Recommended best practice is to use ISO 3166-1-alpha-2 country codes.</t>
        </r>
      </text>
      <mc:AlternateContent>
        <mc:Choice Requires="v2">
          <commentPr autoFill="true" autoScale="false" colHidden="false" locked="false" rowHidden="false" textHAlign="justify" textVAlign="top">
            <anchor moveWithCells="false" sizeWithCells="false">
              <xdr:from>
                <xdr:col>64</xdr:col>
                <xdr:colOff>16</xdr:colOff>
                <xdr:row>0</xdr:row>
                <xdr:rowOff>2</xdr:rowOff>
              </xdr:from>
              <xdr:to>
                <xdr:col>66</xdr:col>
                <xdr:colOff>9</xdr:colOff>
                <xdr:row>4</xdr:row>
                <xdr:rowOff>3</xdr:rowOff>
              </xdr:to>
            </anchor>
          </commentPr>
        </mc:Choice>
        <mc:Fallback/>
      </mc:AlternateContent>
    </comment>
    <comment ref="BM1" authorId="0">
      <text>
        <r>
          <rPr>
            <sz val="9"/>
            <color rgb="FF000000"/>
            <rFont val="Tahoma"/>
            <family val="2"/>
            <charset val="204"/>
          </rPr>
          <t xml:space="preserve">The name of the next smaller administrative region than country (state, province, canton, department, region, etc.) in which the Location occurs.</t>
        </r>
      </text>
      <mc:AlternateContent>
        <mc:Choice Requires="v2">
          <commentPr autoFill="true" autoScale="false" colHidden="false" locked="false" rowHidden="false" textHAlign="justify" textVAlign="top">
            <anchor moveWithCells="false" sizeWithCells="false">
              <xdr:from>
                <xdr:col>65</xdr:col>
                <xdr:colOff>16</xdr:colOff>
                <xdr:row>0</xdr:row>
                <xdr:rowOff>2</xdr:rowOff>
              </xdr:from>
              <xdr:to>
                <xdr:col>67</xdr:col>
                <xdr:colOff>23</xdr:colOff>
                <xdr:row>4</xdr:row>
                <xdr:rowOff>3</xdr:rowOff>
              </xdr:to>
            </anchor>
          </commentPr>
        </mc:Choice>
        <mc:Fallback/>
      </mc:AlternateContent>
    </comment>
    <comment ref="BN1" authorId="0">
      <text>
        <r>
          <rPr>
            <sz val="9"/>
            <color rgb="FF000000"/>
            <rFont val="Tahoma"/>
            <family val="2"/>
            <charset val="204"/>
          </rPr>
          <t xml:space="preserve">The full, unabbreviated name of the next smaller administrative region than stateProvince (county, shire, department, etc.) in which the Location occurs.</t>
        </r>
      </text>
      <mc:AlternateContent>
        <mc:Choice Requires="v2">
          <commentPr autoFill="true" autoScale="false" colHidden="false" locked="false" rowHidden="false" textHAlign="justify" textVAlign="top">
            <anchor moveWithCells="false" sizeWithCells="false">
              <xdr:from>
                <xdr:col>66</xdr:col>
                <xdr:colOff>16</xdr:colOff>
                <xdr:row>0</xdr:row>
                <xdr:rowOff>2</xdr:rowOff>
              </xdr:from>
              <xdr:to>
                <xdr:col>68</xdr:col>
                <xdr:colOff>20</xdr:colOff>
                <xdr:row>4</xdr:row>
                <xdr:rowOff>3</xdr:rowOff>
              </xdr:to>
            </anchor>
          </commentPr>
        </mc:Choice>
        <mc:Fallback/>
      </mc:AlternateContent>
    </comment>
    <comment ref="BO1" authorId="0">
      <text>
        <r>
          <rPr>
            <sz val="9"/>
            <color rgb="FF000000"/>
            <rFont val="Tahoma"/>
            <family val="2"/>
            <charset val="204"/>
          </rPr>
          <t xml:space="preserve">The full, unabbreviated name of the next smaller administrative region than county (city, municipality, etc.) in which the Location occurs. Do not use this term for a nearby named place that does not contain the actual location.</t>
        </r>
      </text>
      <mc:AlternateContent>
        <mc:Choice Requires="v2">
          <commentPr autoFill="true" autoScale="false" colHidden="false" locked="false" rowHidden="false" textHAlign="justify" textVAlign="top">
            <anchor moveWithCells="false" sizeWithCells="false">
              <xdr:from>
                <xdr:col>67</xdr:col>
                <xdr:colOff>16</xdr:colOff>
                <xdr:row>0</xdr:row>
                <xdr:rowOff>2</xdr:rowOff>
              </xdr:from>
              <xdr:to>
                <xdr:col>68</xdr:col>
                <xdr:colOff>112</xdr:colOff>
                <xdr:row>4</xdr:row>
                <xdr:rowOff>3</xdr:rowOff>
              </xdr:to>
            </anchor>
          </commentPr>
        </mc:Choice>
        <mc:Fallback/>
      </mc:AlternateContent>
    </comment>
    <comment ref="BP1" authorId="0">
      <text>
        <r>
          <rPr>
            <sz val="9"/>
            <color rgb="FF000000"/>
            <rFont val="Tahoma"/>
            <family val="2"/>
            <charset val="204"/>
          </rPr>
          <t xml:space="preserve">The specific description of the place. Less specific geographic information can be provided in other geographic terms (higherGeography, continent, country, stateProvince, county, municipality, waterBody, island, islandGroup). This term may contain information modified from the original to correct perceived errors or standardize the description.</t>
        </r>
      </text>
      <mc:AlternateContent>
        <mc:Choice Requires="v2">
          <commentPr autoFill="true" autoScale="false" colHidden="false" locked="false" rowHidden="false" textHAlign="justify" textVAlign="top">
            <anchor moveWithCells="false" sizeWithCells="false">
              <xdr:from>
                <xdr:col>68</xdr:col>
                <xdr:colOff>16</xdr:colOff>
                <xdr:row>0</xdr:row>
                <xdr:rowOff>2</xdr:rowOff>
              </xdr:from>
              <xdr:to>
                <xdr:col>69</xdr:col>
                <xdr:colOff>46</xdr:colOff>
                <xdr:row>4</xdr:row>
                <xdr:rowOff>3</xdr:rowOff>
              </xdr:to>
            </anchor>
          </commentPr>
        </mc:Choice>
        <mc:Fallback/>
      </mc:AlternateContent>
    </comment>
    <comment ref="BQ1" authorId="0">
      <text>
        <r>
          <rPr>
            <sz val="9"/>
            <color rgb="FF000000"/>
            <rFont val="Tahoma"/>
            <family val="2"/>
            <charset val="204"/>
          </rPr>
          <t xml:space="preserve">The original textual description of the place.</t>
        </r>
      </text>
      <mc:AlternateContent>
        <mc:Choice Requires="v2">
          <commentPr autoFill="true" autoScale="false" colHidden="false" locked="false" rowHidden="false" textHAlign="justify" textVAlign="top">
            <anchor moveWithCells="false" sizeWithCells="false">
              <xdr:from>
                <xdr:col>69</xdr:col>
                <xdr:colOff>16</xdr:colOff>
                <xdr:row>0</xdr:row>
                <xdr:rowOff>2</xdr:rowOff>
              </xdr:from>
              <xdr:to>
                <xdr:col>70</xdr:col>
                <xdr:colOff>36</xdr:colOff>
                <xdr:row>4</xdr:row>
                <xdr:rowOff>3</xdr:rowOff>
              </xdr:to>
            </anchor>
          </commentPr>
        </mc:Choice>
        <mc:Fallback/>
      </mc:AlternateContent>
    </comment>
    <comment ref="BR1" authorId="0">
      <text>
        <r>
          <rPr>
            <sz val="9"/>
            <color rgb="FF000000"/>
            <rFont val="Tahoma"/>
            <family val="2"/>
            <charset val="204"/>
          </rPr>
          <t xml:space="preserve">The original description of the elevation (altitude, usually above sea level) of the Location.</t>
        </r>
      </text>
      <mc:AlternateContent>
        <mc:Choice Requires="v2">
          <commentPr autoFill="true" autoScale="false" colHidden="false" locked="false" rowHidden="false" textHAlign="justify" textVAlign="top">
            <anchor moveWithCells="false" sizeWithCells="false">
              <xdr:from>
                <xdr:col>70</xdr:col>
                <xdr:colOff>16</xdr:colOff>
                <xdr:row>0</xdr:row>
                <xdr:rowOff>2</xdr:rowOff>
              </xdr:from>
              <xdr:to>
                <xdr:col>71</xdr:col>
                <xdr:colOff>-35</xdr:colOff>
                <xdr:row>4</xdr:row>
                <xdr:rowOff>3</xdr:rowOff>
              </xdr:to>
            </anchor>
          </commentPr>
        </mc:Choice>
        <mc:Fallback/>
      </mc:AlternateContent>
    </comment>
    <comment ref="BS1" authorId="0">
      <text>
        <r>
          <rPr>
            <sz val="9"/>
            <color rgb="FF000000"/>
            <rFont val="Tahoma"/>
            <family val="2"/>
            <charset val="204"/>
          </rPr>
          <t xml:space="preserve">The low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71</xdr:col>
                <xdr:colOff>16</xdr:colOff>
                <xdr:row>0</xdr:row>
                <xdr:rowOff>2</xdr:rowOff>
              </xdr:from>
              <xdr:to>
                <xdr:col>72</xdr:col>
                <xdr:colOff>-36</xdr:colOff>
                <xdr:row>4</xdr:row>
                <xdr:rowOff>3</xdr:rowOff>
              </xdr:to>
            </anchor>
          </commentPr>
        </mc:Choice>
        <mc:Fallback/>
      </mc:AlternateContent>
    </comment>
    <comment ref="BT1" authorId="0">
      <text>
        <r>
          <rPr>
            <sz val="9"/>
            <color rgb="FF000000"/>
            <rFont val="Tahoma"/>
            <family val="2"/>
            <charset val="204"/>
          </rPr>
          <t xml:space="preserve">The upp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72</xdr:col>
                <xdr:colOff>16</xdr:colOff>
                <xdr:row>0</xdr:row>
                <xdr:rowOff>2</xdr:rowOff>
              </xdr:from>
              <xdr:to>
                <xdr:col>73</xdr:col>
                <xdr:colOff>58</xdr:colOff>
                <xdr:row>4</xdr:row>
                <xdr:rowOff>3</xdr:rowOff>
              </xdr:to>
            </anchor>
          </commentPr>
        </mc:Choice>
        <mc:Fallback/>
      </mc:AlternateContent>
    </comment>
    <comment ref="BU1" authorId="0">
      <text>
        <r>
          <rPr>
            <sz val="9"/>
            <color rgb="FF000000"/>
            <rFont val="Tahoma"/>
            <family val="2"/>
            <charset val="204"/>
          </rPr>
          <t xml:space="preserve">The original description of the depth below the local surface.</t>
        </r>
      </text>
      <mc:AlternateContent>
        <mc:Choice Requires="v2">
          <commentPr autoFill="true" autoScale="false" colHidden="false" locked="false" rowHidden="false" textHAlign="justify" textVAlign="top">
            <anchor moveWithCells="false" sizeWithCells="false">
              <xdr:from>
                <xdr:col>73</xdr:col>
                <xdr:colOff>16</xdr:colOff>
                <xdr:row>0</xdr:row>
                <xdr:rowOff>2</xdr:rowOff>
              </xdr:from>
              <xdr:to>
                <xdr:col>74</xdr:col>
                <xdr:colOff>-11</xdr:colOff>
                <xdr:row>4</xdr:row>
                <xdr:rowOff>3</xdr:rowOff>
              </xdr:to>
            </anchor>
          </commentPr>
        </mc:Choice>
        <mc:Fallback/>
      </mc:AlternateContent>
    </comment>
    <comment ref="BV1" authorId="0">
      <text>
        <r>
          <rPr>
            <sz val="9"/>
            <color rgb="FF000000"/>
            <rFont val="Tahoma"/>
            <family val="2"/>
            <charset val="204"/>
          </rPr>
          <t xml:space="preserve">The lesser depth of a range of depth below the local surface, in meters.</t>
        </r>
      </text>
      <mc:AlternateContent>
        <mc:Choice Requires="v2">
          <commentPr autoFill="true" autoScale="false" colHidden="false" locked="false" rowHidden="false" textHAlign="justify" textVAlign="top">
            <anchor moveWithCells="false" sizeWithCells="false">
              <xdr:from>
                <xdr:col>74</xdr:col>
                <xdr:colOff>16</xdr:colOff>
                <xdr:row>0</xdr:row>
                <xdr:rowOff>2</xdr:rowOff>
              </xdr:from>
              <xdr:to>
                <xdr:col>75</xdr:col>
                <xdr:colOff>-16</xdr:colOff>
                <xdr:row>4</xdr:row>
                <xdr:rowOff>3</xdr:rowOff>
              </xdr:to>
            </anchor>
          </commentPr>
        </mc:Choice>
        <mc:Fallback/>
      </mc:AlternateContent>
    </comment>
    <comment ref="BW1" authorId="0">
      <text>
        <r>
          <rPr>
            <sz val="9"/>
            <color rgb="FF000000"/>
            <rFont val="Tahoma"/>
            <family val="2"/>
            <charset val="204"/>
          </rPr>
          <t xml:space="preserve">The greater depth of a range of depth below the local surface, in meters.</t>
        </r>
      </text>
      <mc:AlternateContent>
        <mc:Choice Requires="v2">
          <commentPr autoFill="true" autoScale="false" colHidden="false" locked="false" rowHidden="false" textHAlign="justify" textVAlign="top">
            <anchor moveWithCells="false" sizeWithCells="false">
              <xdr:from>
                <xdr:col>75</xdr:col>
                <xdr:colOff>16</xdr:colOff>
                <xdr:row>0</xdr:row>
                <xdr:rowOff>2</xdr:rowOff>
              </xdr:from>
              <xdr:to>
                <xdr:col>76</xdr:col>
                <xdr:colOff>-131</xdr:colOff>
                <xdr:row>4</xdr:row>
                <xdr:rowOff>3</xdr:rowOff>
              </xdr:to>
            </anchor>
          </commentPr>
        </mc:Choice>
        <mc:Fallback/>
      </mc:AlternateContent>
    </comment>
    <comment ref="BX1" authorId="0">
      <text>
        <r>
          <rPr>
            <sz val="9"/>
            <color rgb="FF000000"/>
            <rFont val="Tahoma"/>
            <family val="2"/>
            <charset val="204"/>
          </rPr>
          <t xml:space="preserve">The less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false" locked="false" rowHidden="false" textHAlign="justify" textVAlign="top">
            <anchor moveWithCells="false" sizeWithCells="false">
              <xdr:from>
                <xdr:col>76</xdr:col>
                <xdr:colOff>16</xdr:colOff>
                <xdr:row>0</xdr:row>
                <xdr:rowOff>2</xdr:rowOff>
              </xdr:from>
              <xdr:to>
                <xdr:col>77</xdr:col>
                <xdr:colOff>-132</xdr:colOff>
                <xdr:row>4</xdr:row>
                <xdr:rowOff>3</xdr:rowOff>
              </xdr:to>
            </anchor>
          </commentPr>
        </mc:Choice>
        <mc:Fallback/>
      </mc:AlternateContent>
    </comment>
    <comment ref="BY1" authorId="0">
      <text>
        <r>
          <rPr>
            <sz val="9"/>
            <color rgb="FF000000"/>
            <rFont val="Tahoma"/>
            <family val="2"/>
            <charset val="204"/>
          </rPr>
          <t xml:space="preserve">The great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false" locked="false" rowHidden="false" textHAlign="justify" textVAlign="top">
            <anchor moveWithCells="false" sizeWithCells="false">
              <xdr:from>
                <xdr:col>77</xdr:col>
                <xdr:colOff>16</xdr:colOff>
                <xdr:row>0</xdr:row>
                <xdr:rowOff>2</xdr:rowOff>
              </xdr:from>
              <xdr:to>
                <xdr:col>78</xdr:col>
                <xdr:colOff>17</xdr:colOff>
                <xdr:row>4</xdr:row>
                <xdr:rowOff>3</xdr:rowOff>
              </xdr:to>
            </anchor>
          </commentPr>
        </mc:Choice>
        <mc:Fallback/>
      </mc:AlternateContent>
    </comment>
    <comment ref="BZ1" authorId="0">
      <text>
        <r>
          <rPr>
            <sz val="9"/>
            <color rgb="FF000000"/>
            <rFont val="Tahoma"/>
            <family val="2"/>
            <charset val="204"/>
          </rPr>
          <t xml:space="preserve">Information about the source of this Location information. Could be a publication (gazetteer), institution, or team of individuals.</t>
        </r>
      </text>
      <mc:AlternateContent>
        <mc:Choice Requires="v2">
          <commentPr autoFill="true" autoScale="false" colHidden="false" locked="false" rowHidden="false" textHAlign="justify" textVAlign="top">
            <anchor moveWithCells="false" sizeWithCells="false">
              <xdr:from>
                <xdr:col>78</xdr:col>
                <xdr:colOff>16</xdr:colOff>
                <xdr:row>0</xdr:row>
                <xdr:rowOff>2</xdr:rowOff>
              </xdr:from>
              <xdr:to>
                <xdr:col>79</xdr:col>
                <xdr:colOff>44</xdr:colOff>
                <xdr:row>4</xdr:row>
                <xdr:rowOff>3</xdr:rowOff>
              </xdr:to>
            </anchor>
          </commentPr>
        </mc:Choice>
        <mc:Fallback/>
      </mc:AlternateContent>
    </comment>
    <comment ref="CA1" authorId="0">
      <text>
        <r>
          <rPr>
            <sz val="9"/>
            <color rgb="FF000000"/>
            <rFont val="Tahoma"/>
            <family val="2"/>
            <charset val="204"/>
          </rPr>
          <t xml:space="preserve">Comments or notes about the Location.</t>
        </r>
      </text>
      <mc:AlternateContent>
        <mc:Choice Requires="v2">
          <commentPr autoFill="true" autoScale="false" colHidden="false" locked="false" rowHidden="false" textHAlign="justify" textVAlign="top">
            <anchor moveWithCells="false" sizeWithCells="false">
              <xdr:from>
                <xdr:col>79</xdr:col>
                <xdr:colOff>16</xdr:colOff>
                <xdr:row>0</xdr:row>
                <xdr:rowOff>2</xdr:rowOff>
              </xdr:from>
              <xdr:to>
                <xdr:col>80</xdr:col>
                <xdr:colOff>14</xdr:colOff>
                <xdr:row>4</xdr:row>
                <xdr:rowOff>3</xdr:rowOff>
              </xdr:to>
            </anchor>
          </commentPr>
        </mc:Choice>
        <mc:Fallback/>
      </mc:AlternateContent>
    </comment>
    <comment ref="CB1" authorId="0">
      <text>
        <r>
          <rPr>
            <sz val="9"/>
            <color rgb="FF000000"/>
            <rFont val="Tahoma"/>
            <family val="2"/>
            <charset val="204"/>
          </rPr>
          <t xml:space="preserve">The verbatim original spatial coordinates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0</xdr:col>
                <xdr:colOff>16</xdr:colOff>
                <xdr:row>0</xdr:row>
                <xdr:rowOff>2</xdr:rowOff>
              </xdr:from>
              <xdr:to>
                <xdr:col>81</xdr:col>
                <xdr:colOff>45</xdr:colOff>
                <xdr:row>4</xdr:row>
                <xdr:rowOff>3</xdr:rowOff>
              </xdr:to>
            </anchor>
          </commentPr>
        </mc:Choice>
        <mc:Fallback/>
      </mc:AlternateContent>
    </comment>
    <comment ref="CC1" authorId="0">
      <text>
        <r>
          <rPr>
            <sz val="9"/>
            <color rgb="FF000000"/>
            <rFont val="Tahoma"/>
            <family val="2"/>
            <charset val="204"/>
          </rPr>
          <t xml:space="preserve">The verbatim original lat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1</xdr:col>
                <xdr:colOff>16</xdr:colOff>
                <xdr:row>0</xdr:row>
                <xdr:rowOff>2</xdr:rowOff>
              </xdr:from>
              <xdr:to>
                <xdr:col>82</xdr:col>
                <xdr:colOff>28</xdr:colOff>
                <xdr:row>4</xdr:row>
                <xdr:rowOff>3</xdr:rowOff>
              </xdr:to>
            </anchor>
          </commentPr>
        </mc:Choice>
        <mc:Fallback/>
      </mc:AlternateContent>
    </comment>
    <comment ref="CD1" authorId="0">
      <text>
        <r>
          <rPr>
            <sz val="9"/>
            <color rgb="FF000000"/>
            <rFont val="Tahoma"/>
            <family val="2"/>
            <charset val="204"/>
          </rPr>
          <t xml:space="preserve">The verbatim original long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2</xdr:col>
                <xdr:colOff>16</xdr:colOff>
                <xdr:row>0</xdr:row>
                <xdr:rowOff>2</xdr:rowOff>
              </xdr:from>
              <xdr:to>
                <xdr:col>83</xdr:col>
                <xdr:colOff>-35</xdr:colOff>
                <xdr:row>4</xdr:row>
                <xdr:rowOff>3</xdr:rowOff>
              </xdr:to>
            </anchor>
          </commentPr>
        </mc:Choice>
        <mc:Fallback/>
      </mc:AlternateContent>
    </comment>
    <comment ref="CE1" authorId="0">
      <text>
        <r>
          <rPr>
            <sz val="9"/>
            <color rgb="FF000000"/>
            <rFont val="Tahoma"/>
            <family val="2"/>
            <charset val="204"/>
          </rPr>
          <t xml:space="preserve">The spatial coordinate system for the verbatimLatitude and verbatimLongitude or the verbatimCoordinates of the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83</xdr:col>
                <xdr:colOff>16</xdr:colOff>
                <xdr:row>0</xdr:row>
                <xdr:rowOff>2</xdr:rowOff>
              </xdr:from>
              <xdr:to>
                <xdr:col>84</xdr:col>
                <xdr:colOff>74</xdr:colOff>
                <xdr:row>4</xdr:row>
                <xdr:rowOff>3</xdr:rowOff>
              </xdr:to>
            </anchor>
          </commentPr>
        </mc:Choice>
        <mc:Fallback/>
      </mc:AlternateContent>
    </comment>
    <comment ref="CF1" authorId="0">
      <text>
        <r>
          <rPr>
            <sz val="9"/>
            <color rgb="FF000000"/>
            <rFont val="Tahoma"/>
            <family val="2"/>
            <charset val="204"/>
          </rPr>
          <t xml:space="preserve">The ellipsoid, geodetic datum, or spatial reference system (SRS) upon which coordinates given in verbatimLatitude and verbatimLongitude, or verbatimCoordinates are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84</xdr:col>
                <xdr:colOff>16</xdr:colOff>
                <xdr:row>0</xdr:row>
                <xdr:rowOff>2</xdr:rowOff>
              </xdr:from>
              <xdr:to>
                <xdr:col>85</xdr:col>
                <xdr:colOff>50</xdr:colOff>
                <xdr:row>4</xdr:row>
                <xdr:rowOff>3</xdr:rowOff>
              </xdr:to>
            </anchor>
          </commentPr>
        </mc:Choice>
        <mc:Fallback/>
      </mc:AlternateContent>
    </comment>
    <comment ref="CG1" authorId="0">
      <text>
        <r>
          <rPr>
            <sz val="9"/>
            <color rgb="FF000000"/>
            <rFont val="Tahoma"/>
            <family val="2"/>
            <charset val="204"/>
          </rPr>
          <t xml:space="preserve">The geographic latitude (in decimal degrees, using the spatial reference system given in geodeticDatum) of the geographic center of a Location. Positive values are north of the Equator, negative values are south of it. Legal values lie between -90 and 90, inclusive.</t>
        </r>
      </text>
      <mc:AlternateContent>
        <mc:Choice Requires="v2">
          <commentPr autoFill="true" autoScale="false" colHidden="false" locked="false" rowHidden="false" textHAlign="justify" textVAlign="top">
            <anchor moveWithCells="false" sizeWithCells="false">
              <xdr:from>
                <xdr:col>85</xdr:col>
                <xdr:colOff>16</xdr:colOff>
                <xdr:row>0</xdr:row>
                <xdr:rowOff>2</xdr:rowOff>
              </xdr:from>
              <xdr:to>
                <xdr:col>86</xdr:col>
                <xdr:colOff>34</xdr:colOff>
                <xdr:row>4</xdr:row>
                <xdr:rowOff>3</xdr:rowOff>
              </xdr:to>
            </anchor>
          </commentPr>
        </mc:Choice>
        <mc:Fallback/>
      </mc:AlternateContent>
    </comment>
    <comment ref="CH1" authorId="0">
      <text>
        <r>
          <rPr>
            <sz val="9"/>
            <color rgb="FF000000"/>
            <rFont val="Tahoma"/>
            <family val="2"/>
            <charset val="204"/>
          </rPr>
          <t xml:space="preserve">The geographic longitude (in decimal degrees, using the spatial reference system given in geodeticDatum) of the geographic center of a Location. Positive values are east of the Greenwich Meridian, negative values are west of it. Legal values lie between -180 and 180, inclusive.</t>
        </r>
      </text>
      <mc:AlternateContent>
        <mc:Choice Requires="v2">
          <commentPr autoFill="true" autoScale="false" colHidden="false" locked="false" rowHidden="false" textHAlign="justify" textVAlign="top">
            <anchor moveWithCells="false" sizeWithCells="false">
              <xdr:from>
                <xdr:col>86</xdr:col>
                <xdr:colOff>16</xdr:colOff>
                <xdr:row>0</xdr:row>
                <xdr:rowOff>2</xdr:rowOff>
              </xdr:from>
              <xdr:to>
                <xdr:col>87</xdr:col>
                <xdr:colOff>57</xdr:colOff>
                <xdr:row>4</xdr:row>
                <xdr:rowOff>3</xdr:rowOff>
              </xdr:to>
            </anchor>
          </commentPr>
        </mc:Choice>
        <mc:Fallback/>
      </mc:AlternateContent>
    </comment>
    <comment ref="CI1" authorId="0">
      <text>
        <r>
          <rPr>
            <sz val="9"/>
            <color rgb="FF000000"/>
            <rFont val="Tahoma"/>
            <family val="2"/>
            <charset val="204"/>
          </rPr>
          <t xml:space="preserve">The ellipsoid, geodetic datum, or spatial reference system (SRS) upon which the geographic coordinates given in decimalLatitude and decimalLongitude as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87</xdr:col>
                <xdr:colOff>16</xdr:colOff>
                <xdr:row>0</xdr:row>
                <xdr:rowOff>2</xdr:rowOff>
              </xdr:from>
              <xdr:to>
                <xdr:col>88</xdr:col>
                <xdr:colOff>-58</xdr:colOff>
                <xdr:row>4</xdr:row>
                <xdr:rowOff>3</xdr:rowOff>
              </xdr:to>
            </anchor>
          </commentPr>
        </mc:Choice>
        <mc:Fallback/>
      </mc:AlternateContent>
    </comment>
    <comment ref="CJ1" authorId="0">
      <text>
        <r>
          <rPr>
            <sz val="9"/>
            <color rgb="FF000000"/>
            <rFont val="Tahoma"/>
            <family val="2"/>
            <charset val="204"/>
          </rPr>
          <t xml:space="preserve">The horizontal distance (in meters) from the given decimalLatitude and decimalLongitude describing the smallest circle containing the whole of the Location. Leave the value empty if the uncertainty is unknown, cannot be estimated, or is not applicable (because there are no coordinates). Zero is not a valid value for this term.</t>
        </r>
      </text>
      <mc:AlternateContent>
        <mc:Choice Requires="v2">
          <commentPr autoFill="true" autoScale="false" colHidden="false" locked="false" rowHidden="false" textHAlign="justify" textVAlign="top">
            <anchor moveWithCells="false" sizeWithCells="false">
              <xdr:from>
                <xdr:col>88</xdr:col>
                <xdr:colOff>16</xdr:colOff>
                <xdr:row>0</xdr:row>
                <xdr:rowOff>2</xdr:rowOff>
              </xdr:from>
              <xdr:to>
                <xdr:col>89</xdr:col>
                <xdr:colOff>20</xdr:colOff>
                <xdr:row>4</xdr:row>
                <xdr:rowOff>3</xdr:rowOff>
              </xdr:to>
            </anchor>
          </commentPr>
        </mc:Choice>
        <mc:Fallback/>
      </mc:AlternateContent>
    </comment>
    <comment ref="CK1" authorId="0">
      <text>
        <r>
          <rPr>
            <sz val="9"/>
            <color rgb="FF000000"/>
            <rFont val="Tahoma"/>
            <family val="2"/>
            <charset val="204"/>
          </rPr>
          <t xml:space="preserve">A decimal representation of the precision of the coordinates given in the decimalLatitude and decimalLongitude.</t>
        </r>
      </text>
      <mc:AlternateContent>
        <mc:Choice Requires="v2">
          <commentPr autoFill="true" autoScale="false" colHidden="false" locked="false" rowHidden="false" textHAlign="justify" textVAlign="top">
            <anchor moveWithCells="false" sizeWithCells="false">
              <xdr:from>
                <xdr:col>89</xdr:col>
                <xdr:colOff>16</xdr:colOff>
                <xdr:row>0</xdr:row>
                <xdr:rowOff>2</xdr:rowOff>
              </xdr:from>
              <xdr:to>
                <xdr:col>90</xdr:col>
                <xdr:colOff>15</xdr:colOff>
                <xdr:row>4</xdr:row>
                <xdr:rowOff>3</xdr:rowOff>
              </xdr:to>
            </anchor>
          </commentPr>
        </mc:Choice>
        <mc:Fallback/>
      </mc:AlternateContent>
    </comment>
    <comment ref="CL1" authorId="0">
      <text>
        <r>
          <rPr>
            <sz val="9"/>
            <color rgb="FF000000"/>
            <rFont val="Tahoma"/>
            <family val="2"/>
            <charset val="204"/>
          </rPr>
          <t xml:space="preserve">The ratio of the area of the point-radius (decimalLatitude, decimalLongitude, coordinateUncertaintyInMeters) to the area of the true (original, or most specific) spatial representation of the Location. Legal values are 0, greater than or equal to 1, or undefined. A value of 1 is an exact match or 100% overlap. A value of 0 should be used if the given point-radius does not completely contain the original representation. The pointRadiusSpatialFit is undefined (and should be left blank) if the original representation is a point without uncertainty and the given georeference is not that same point (without uncertainty). If both the original and the given georeference are the same point, the pointRadiusSpatialFit is 1.</t>
        </r>
      </text>
      <mc:AlternateContent>
        <mc:Choice Requires="v2">
          <commentPr autoFill="true" autoScale="false" colHidden="false" locked="false" rowHidden="false" textHAlign="justify" textVAlign="top">
            <anchor moveWithCells="false" sizeWithCells="false">
              <xdr:from>
                <xdr:col>90</xdr:col>
                <xdr:colOff>16</xdr:colOff>
                <xdr:row>0</xdr:row>
                <xdr:rowOff>2</xdr:rowOff>
              </xdr:from>
              <xdr:to>
                <xdr:col>91</xdr:col>
                <xdr:colOff>70</xdr:colOff>
                <xdr:row>4</xdr:row>
                <xdr:rowOff>3</xdr:rowOff>
              </xdr:to>
            </anchor>
          </commentPr>
        </mc:Choice>
        <mc:Fallback/>
      </mc:AlternateContent>
    </comment>
    <comment ref="CM1" authorId="0">
      <text>
        <r>
          <rPr>
            <sz val="9"/>
            <color rgb="FF000000"/>
            <rFont val="Tahoma"/>
            <family val="2"/>
            <charset val="204"/>
          </rPr>
          <t xml:space="preserve">A Well-Known Text (WKT) representation of the shape (footprint, geometry) that defines the Location. A Location may have both a point-radius representation (see decimalLatitude) and a footprint representation, and they may differ from each other.</t>
        </r>
      </text>
      <mc:AlternateContent>
        <mc:Choice Requires="v2">
          <commentPr autoFill="true" autoScale="false" colHidden="false" locked="false" rowHidden="false" textHAlign="justify" textVAlign="top">
            <anchor moveWithCells="false" sizeWithCells="false">
              <xdr:from>
                <xdr:col>91</xdr:col>
                <xdr:colOff>16</xdr:colOff>
                <xdr:row>0</xdr:row>
                <xdr:rowOff>2</xdr:rowOff>
              </xdr:from>
              <xdr:to>
                <xdr:col>92</xdr:col>
                <xdr:colOff>75</xdr:colOff>
                <xdr:row>4</xdr:row>
                <xdr:rowOff>3</xdr:rowOff>
              </xdr:to>
            </anchor>
          </commentPr>
        </mc:Choice>
        <mc:Fallback/>
      </mc:AlternateContent>
    </comment>
    <comment ref="CN1" authorId="0">
      <text>
        <r>
          <rPr>
            <sz val="9"/>
            <color rgb="FF000000"/>
            <rFont val="Tahoma"/>
            <family val="2"/>
            <charset val="204"/>
          </rPr>
          <t xml:space="preserve">A Well-Known Text (WKT) representation of the Spatial Reference System (SRS) for the footprintWKT of the Location. Do not use this term to describe the SRS of the decimalLatitude and decimalLongitude, even if it is the same as for the footprintWKT - use the geodeticDatum instead.</t>
        </r>
      </text>
      <mc:AlternateContent>
        <mc:Choice Requires="v2">
          <commentPr autoFill="true" autoScale="false" colHidden="false" locked="false" rowHidden="false" textHAlign="justify" textVAlign="top">
            <anchor moveWithCells="false" sizeWithCells="false">
              <xdr:from>
                <xdr:col>92</xdr:col>
                <xdr:colOff>16</xdr:colOff>
                <xdr:row>0</xdr:row>
                <xdr:rowOff>2</xdr:rowOff>
              </xdr:from>
              <xdr:to>
                <xdr:col>93</xdr:col>
                <xdr:colOff>37</xdr:colOff>
                <xdr:row>4</xdr:row>
                <xdr:rowOff>3</xdr:rowOff>
              </xdr:to>
            </anchor>
          </commentPr>
        </mc:Choice>
        <mc:Fallback/>
      </mc:AlternateContent>
    </comment>
    <comment ref="CO1" authorId="0">
      <text>
        <r>
          <rPr>
            <sz val="9"/>
            <color rgb="FF000000"/>
            <rFont val="Tahoma"/>
            <family val="2"/>
            <charset val="204"/>
          </rPr>
          <t xml:space="preserve">The ratio of the area of the footprint (footprintWKT) to the area of the true (original, or most specific) spatial representation of the Location. Legal values are 0, greater than or equal to 1, or undefined. A value of 1 is an exact match or 100% overlap. A value of 0 should be used if the given footprint does not completely contain the original representation. The footprintSpatialFit is undefined (and should be left blank) if the original representation is a point and the given georeference is not that same point. If both the original and the given georeference are the same point, the footprintSpatialFit is 1.</t>
        </r>
      </text>
      <mc:AlternateContent>
        <mc:Choice Requires="v2">
          <commentPr autoFill="true" autoScale="false" colHidden="false" locked="false" rowHidden="false" textHAlign="justify" textVAlign="top">
            <anchor moveWithCells="false" sizeWithCells="false">
              <xdr:from>
                <xdr:col>93</xdr:col>
                <xdr:colOff>16</xdr:colOff>
                <xdr:row>0</xdr:row>
                <xdr:rowOff>2</xdr:rowOff>
              </xdr:from>
              <xdr:to>
                <xdr:col>94</xdr:col>
                <xdr:colOff>39</xdr:colOff>
                <xdr:row>4</xdr:row>
                <xdr:rowOff>3</xdr:rowOff>
              </xdr:to>
            </anchor>
          </commentPr>
        </mc:Choice>
        <mc:Fallback/>
      </mc:AlternateContent>
    </comment>
    <comment ref="CP1" authorId="0">
      <text>
        <r>
          <rPr>
            <sz val="9"/>
            <color rgb="FF000000"/>
            <rFont val="Tahoma"/>
            <family val="2"/>
            <charset val="204"/>
          </rPr>
          <t xml:space="preserve">A list (concatenated and separated) of names of people, groups, or organizations who determined the georeference (spatial representation) the Location.</t>
        </r>
      </text>
      <mc:AlternateContent>
        <mc:Choice Requires="v2">
          <commentPr autoFill="true" autoScale="false" colHidden="false" locked="false" rowHidden="false" textHAlign="justify" textVAlign="top">
            <anchor moveWithCells="false" sizeWithCells="false">
              <xdr:from>
                <xdr:col>94</xdr:col>
                <xdr:colOff>16</xdr:colOff>
                <xdr:row>0</xdr:row>
                <xdr:rowOff>2</xdr:rowOff>
              </xdr:from>
              <xdr:to>
                <xdr:col>95</xdr:col>
                <xdr:colOff>4</xdr:colOff>
                <xdr:row>4</xdr:row>
                <xdr:rowOff>3</xdr:rowOff>
              </xdr:to>
            </anchor>
          </commentPr>
        </mc:Choice>
        <mc:Fallback/>
      </mc:AlternateContent>
    </comment>
    <comment ref="CQ1" authorId="0">
      <text>
        <r>
          <rPr>
            <sz val="9"/>
            <color rgb="FF000000"/>
            <rFont val="Tahoma"/>
            <family val="2"/>
            <charset val="204"/>
          </rPr>
          <t xml:space="preserve">A description or reference to the methods used to determine the spatial footprint, coordinates, and uncertainties.</t>
        </r>
      </text>
      <mc:AlternateContent>
        <mc:Choice Requires="v2">
          <commentPr autoFill="true" autoScale="false" colHidden="false" locked="false" rowHidden="false" textHAlign="justify" textVAlign="top">
            <anchor moveWithCells="false" sizeWithCells="false">
              <xdr:from>
                <xdr:col>95</xdr:col>
                <xdr:colOff>16</xdr:colOff>
                <xdr:row>0</xdr:row>
                <xdr:rowOff>2</xdr:rowOff>
              </xdr:from>
              <xdr:to>
                <xdr:col>96</xdr:col>
                <xdr:colOff>4</xdr:colOff>
                <xdr:row>4</xdr:row>
                <xdr:rowOff>3</xdr:rowOff>
              </xdr:to>
            </anchor>
          </commentPr>
        </mc:Choice>
        <mc:Fallback/>
      </mc:AlternateContent>
    </comment>
    <comment ref="CR1" authorId="0">
      <text>
        <r>
          <rPr>
            <sz val="9"/>
            <color rgb="FF000000"/>
            <rFont val="Tahoma"/>
            <family val="2"/>
            <charset val="204"/>
          </rPr>
          <t xml:space="preserve">A list (concatenated and separated) of maps, gazetteers, or other resources used to georeference the Location, described specifically enough to allow anyone in the future to use the same resources.</t>
        </r>
      </text>
      <mc:AlternateContent>
        <mc:Choice Requires="v2">
          <commentPr autoFill="true" autoScale="false" colHidden="false" locked="false" rowHidden="false" textHAlign="justify" textVAlign="top">
            <anchor moveWithCells="false" sizeWithCells="false">
              <xdr:from>
                <xdr:col>96</xdr:col>
                <xdr:colOff>16</xdr:colOff>
                <xdr:row>0</xdr:row>
                <xdr:rowOff>2</xdr:rowOff>
              </xdr:from>
              <xdr:to>
                <xdr:col>97</xdr:col>
                <xdr:colOff>-61</xdr:colOff>
                <xdr:row>4</xdr:row>
                <xdr:rowOff>3</xdr:rowOff>
              </xdr:to>
            </anchor>
          </commentPr>
        </mc:Choice>
        <mc:Fallback/>
      </mc:AlternateContent>
    </comment>
    <comment ref="CS1" authorId="0">
      <text>
        <r>
          <rPr>
            <sz val="9"/>
            <color rgb="FF000000"/>
            <rFont val="Tahoma"/>
            <family val="2"/>
            <charset val="204"/>
          </rPr>
          <t xml:space="preserve">A categorical description of the extent to which the georeference has been verified to represent the best possible spatial descrip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97</xdr:col>
                <xdr:colOff>16</xdr:colOff>
                <xdr:row>0</xdr:row>
                <xdr:rowOff>2</xdr:rowOff>
              </xdr:from>
              <xdr:to>
                <xdr:col>98</xdr:col>
                <xdr:colOff>0</xdr:colOff>
                <xdr:row>4</xdr:row>
                <xdr:rowOff>3</xdr:rowOff>
              </xdr:to>
            </anchor>
          </commentPr>
        </mc:Choice>
        <mc:Fallback/>
      </mc:AlternateContent>
    </comment>
    <comment ref="CT1" authorId="0">
      <text>
        <r>
          <rPr>
            <sz val="9"/>
            <color rgb="FF000000"/>
            <rFont val="Tahoma"/>
            <family val="2"/>
            <charset val="204"/>
          </rPr>
          <t xml:space="preserve">Notes or comments about the spatial description determination, explaining assumptions made in addition or opposition to the those formalized in the method referred to in georeferenceProtocol.</t>
        </r>
      </text>
      <mc:AlternateContent>
        <mc:Choice Requires="v2">
          <commentPr autoFill="true" autoScale="false" colHidden="false" locked="false" rowHidden="false" textHAlign="justify" textVAlign="top">
            <anchor moveWithCells="false" sizeWithCells="false">
              <xdr:from>
                <xdr:col>98</xdr:col>
                <xdr:colOff>16</xdr:colOff>
                <xdr:row>0</xdr:row>
                <xdr:rowOff>2</xdr:rowOff>
              </xdr:from>
              <xdr:to>
                <xdr:col>99</xdr:col>
                <xdr:colOff>58</xdr:colOff>
                <xdr:row>4</xdr:row>
                <xdr:rowOff>3</xdr:rowOff>
              </xdr:to>
            </anchor>
          </commentPr>
        </mc:Choice>
        <mc:Fallback/>
      </mc:AlternateContent>
    </comment>
    <comment ref="CU1" authorId="0">
      <text>
        <r>
          <rPr>
            <sz val="9"/>
            <color rgb="FF000000"/>
            <rFont val="Tahoma"/>
            <family val="2"/>
            <charset val="204"/>
          </rPr>
          <t xml:space="preserve">An identifier for the Identification (the body of information associated with the assignment of a scientific name).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99</xdr:col>
                <xdr:colOff>16</xdr:colOff>
                <xdr:row>0</xdr:row>
                <xdr:rowOff>2</xdr:rowOff>
              </xdr:from>
              <xdr:to>
                <xdr:col>100</xdr:col>
                <xdr:colOff>81</xdr:colOff>
                <xdr:row>4</xdr:row>
                <xdr:rowOff>3</xdr:rowOff>
              </xdr:to>
            </anchor>
          </commentPr>
        </mc:Choice>
        <mc:Fallback/>
      </mc:AlternateContent>
    </comment>
    <comment ref="CV1" authorId="0">
      <text>
        <r>
          <rPr>
            <sz val="9"/>
            <color rgb="FF000000"/>
            <rFont val="Tahoma"/>
            <family val="2"/>
            <charset val="204"/>
          </rPr>
          <t xml:space="preserve">A list (concatenated and separated) of names of people, groups, or organizations who assigned the Taxon to the subject.</t>
        </r>
      </text>
      <mc:AlternateContent>
        <mc:Choice Requires="v2">
          <commentPr autoFill="true" autoScale="false" colHidden="false" locked="false" rowHidden="false" textHAlign="justify" textVAlign="top">
            <anchor moveWithCells="false" sizeWithCells="false">
              <xdr:from>
                <xdr:col>100</xdr:col>
                <xdr:colOff>16</xdr:colOff>
                <xdr:row>0</xdr:row>
                <xdr:rowOff>2</xdr:rowOff>
              </xdr:from>
              <xdr:to>
                <xdr:col>101</xdr:col>
                <xdr:colOff>65</xdr:colOff>
                <xdr:row>4</xdr:row>
                <xdr:rowOff>3</xdr:rowOff>
              </xdr:to>
            </anchor>
          </commentPr>
        </mc:Choice>
        <mc:Fallback/>
      </mc:AlternateContent>
    </comment>
    <comment ref="CW1" authorId="0">
      <text>
        <r>
          <rPr>
            <sz val="9"/>
            <color rgb="FF000000"/>
            <rFont val="Tahoma"/>
            <family val="2"/>
            <charset val="204"/>
          </rPr>
          <t xml:space="preserve">The date on which the subject was identified as representing the Taxon.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01</xdr:col>
                <xdr:colOff>16</xdr:colOff>
                <xdr:row>0</xdr:row>
                <xdr:rowOff>2</xdr:rowOff>
              </xdr:from>
              <xdr:to>
                <xdr:col>102</xdr:col>
                <xdr:colOff>-10</xdr:colOff>
                <xdr:row>4</xdr:row>
                <xdr:rowOff>3</xdr:rowOff>
              </xdr:to>
            </anchor>
          </commentPr>
        </mc:Choice>
        <mc:Fallback/>
      </mc:AlternateContent>
    </comment>
    <comment ref="CX1" authorId="0">
      <text>
        <r>
          <rPr>
            <sz val="9"/>
            <color rgb="FF000000"/>
            <rFont val="Tahoma"/>
            <family val="2"/>
            <charset val="204"/>
          </rPr>
          <t xml:space="preserve">A list (concatenated and separated) of references (publication, global unique identifier, URI) used in the Identification.</t>
        </r>
      </text>
      <mc:AlternateContent>
        <mc:Choice Requires="v2">
          <commentPr autoFill="true" autoScale="false" colHidden="false" locked="false" rowHidden="false" textHAlign="justify" textVAlign="top">
            <anchor moveWithCells="false" sizeWithCells="false">
              <xdr:from>
                <xdr:col>102</xdr:col>
                <xdr:colOff>16</xdr:colOff>
                <xdr:row>0</xdr:row>
                <xdr:rowOff>2</xdr:rowOff>
              </xdr:from>
              <xdr:to>
                <xdr:col>103</xdr:col>
                <xdr:colOff>6</xdr:colOff>
                <xdr:row>4</xdr:row>
                <xdr:rowOff>3</xdr:rowOff>
              </xdr:to>
            </anchor>
          </commentPr>
        </mc:Choice>
        <mc:Fallback/>
      </mc:AlternateContent>
    </comment>
    <comment ref="CY1" authorId="0">
      <text>
        <r>
          <rPr>
            <sz val="9"/>
            <color rgb="FF000000"/>
            <rFont val="Tahoma"/>
            <family val="2"/>
            <charset val="204"/>
          </rPr>
          <t xml:space="preserve">Comments or notes about the Identification.</t>
        </r>
      </text>
      <mc:AlternateContent>
        <mc:Choice Requires="v2">
          <commentPr autoFill="true" autoScale="false" colHidden="false" locked="false" rowHidden="false" textHAlign="justify" textVAlign="top">
            <anchor moveWithCells="false" sizeWithCells="false">
              <xdr:from>
                <xdr:col>103</xdr:col>
                <xdr:colOff>16</xdr:colOff>
                <xdr:row>0</xdr:row>
                <xdr:rowOff>2</xdr:rowOff>
              </xdr:from>
              <xdr:to>
                <xdr:col>104</xdr:col>
                <xdr:colOff>15</xdr:colOff>
                <xdr:row>4</xdr:row>
                <xdr:rowOff>3</xdr:rowOff>
              </xdr:to>
            </anchor>
          </commentPr>
        </mc:Choice>
        <mc:Fallback/>
      </mc:AlternateContent>
    </comment>
    <comment ref="CZ1" authorId="0">
      <text>
        <r>
          <rPr>
            <sz val="9"/>
            <color rgb="FF000000"/>
            <rFont val="Tahoma"/>
            <family val="2"/>
            <charset val="204"/>
          </rPr>
          <t xml:space="preserve">A brief phrase or a standard term ("cf.", "aff.") to express the determiner&amp;apos;s doubts about the Identification.</t>
        </r>
      </text>
      <mc:AlternateContent>
        <mc:Choice Requires="v2">
          <commentPr autoFill="true" autoScale="false" colHidden="false" locked="false" rowHidden="false" textHAlign="justify" textVAlign="top">
            <anchor moveWithCells="false" sizeWithCells="false">
              <xdr:from>
                <xdr:col>104</xdr:col>
                <xdr:colOff>16</xdr:colOff>
                <xdr:row>0</xdr:row>
                <xdr:rowOff>2</xdr:rowOff>
              </xdr:from>
              <xdr:to>
                <xdr:col>105</xdr:col>
                <xdr:colOff>22</xdr:colOff>
                <xdr:row>4</xdr:row>
                <xdr:rowOff>3</xdr:rowOff>
              </xdr:to>
            </anchor>
          </commentPr>
        </mc:Choice>
        <mc:Fallback/>
      </mc:AlternateContent>
    </comment>
    <comment ref="DA1" authorId="0">
      <text>
        <r>
          <rPr>
            <sz val="9"/>
            <color rgb="FF000000"/>
            <rFont val="Tahoma"/>
            <family val="2"/>
            <charset val="204"/>
          </rPr>
          <t xml:space="preserve">An identifier for the set of information associated with a GeologicalContext (the location within a geological context, such as stratigraphy).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105</xdr:col>
                <xdr:colOff>16</xdr:colOff>
                <xdr:row>0</xdr:row>
                <xdr:rowOff>2</xdr:rowOff>
              </xdr:from>
              <xdr:to>
                <xdr:col>106</xdr:col>
                <xdr:colOff>-60</xdr:colOff>
                <xdr:row>4</xdr:row>
                <xdr:rowOff>3</xdr:rowOff>
              </xdr:to>
            </anchor>
          </commentPr>
        </mc:Choice>
        <mc:Fallback/>
      </mc:AlternateContent>
    </comment>
    <comment ref="DB1" authorId="0">
      <text>
        <r>
          <rPr>
            <sz val="9"/>
            <color rgb="FF000000"/>
            <rFont val="Tahoma"/>
            <family val="2"/>
            <charset val="204"/>
          </rPr>
          <t xml:space="preserve">The full name of the earliest possible geochronologic eon or lowest chrono-stratigraphic eonothem or the informal name ("Precambrian")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6</xdr:col>
                <xdr:colOff>16</xdr:colOff>
                <xdr:row>0</xdr:row>
                <xdr:rowOff>2</xdr:rowOff>
              </xdr:from>
              <xdr:to>
                <xdr:col>107</xdr:col>
                <xdr:colOff>-44</xdr:colOff>
                <xdr:row>4</xdr:row>
                <xdr:rowOff>3</xdr:rowOff>
              </xdr:to>
            </anchor>
          </commentPr>
        </mc:Choice>
        <mc:Fallback/>
      </mc:AlternateContent>
    </comment>
    <comment ref="DC1" authorId="0">
      <text>
        <r>
          <rPr>
            <sz val="9"/>
            <color rgb="FF000000"/>
            <rFont val="Tahoma"/>
            <family val="2"/>
            <charset val="204"/>
          </rPr>
          <t xml:space="preserve">The full name of the latest possible geochronologic eon or highest chrono-stratigraphic eonothem or the informal name ("Precambrian")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7</xdr:col>
                <xdr:colOff>16</xdr:colOff>
                <xdr:row>0</xdr:row>
                <xdr:rowOff>2</xdr:rowOff>
              </xdr:from>
              <xdr:to>
                <xdr:col>108</xdr:col>
                <xdr:colOff>-41</xdr:colOff>
                <xdr:row>4</xdr:row>
                <xdr:rowOff>3</xdr:rowOff>
              </xdr:to>
            </anchor>
          </commentPr>
        </mc:Choice>
        <mc:Fallback/>
      </mc:AlternateContent>
    </comment>
    <comment ref="DD1" authorId="0">
      <text>
        <r>
          <rPr>
            <sz val="9"/>
            <color rgb="FF000000"/>
            <rFont val="Tahoma"/>
            <family val="2"/>
            <charset val="204"/>
          </rPr>
          <t xml:space="preserve">The full name of the earliest possible geochronologic era or lowest chronostratigraphic erath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8</xdr:col>
                <xdr:colOff>16</xdr:colOff>
                <xdr:row>0</xdr:row>
                <xdr:rowOff>2</xdr:rowOff>
              </xdr:from>
              <xdr:to>
                <xdr:col>109</xdr:col>
                <xdr:colOff>-28</xdr:colOff>
                <xdr:row>4</xdr:row>
                <xdr:rowOff>3</xdr:rowOff>
              </xdr:to>
            </anchor>
          </commentPr>
        </mc:Choice>
        <mc:Fallback/>
      </mc:AlternateContent>
    </comment>
    <comment ref="DE1" authorId="0">
      <text>
        <r>
          <rPr>
            <sz val="9"/>
            <color rgb="FF000000"/>
            <rFont val="Tahoma"/>
            <family val="2"/>
            <charset val="204"/>
          </rPr>
          <t xml:space="preserve">The full name of the latest possible geochronologic era or highest chronostratigraphic erath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9</xdr:col>
                <xdr:colOff>16</xdr:colOff>
                <xdr:row>0</xdr:row>
                <xdr:rowOff>2</xdr:rowOff>
              </xdr:from>
              <xdr:to>
                <xdr:col>110</xdr:col>
                <xdr:colOff>-62</xdr:colOff>
                <xdr:row>4</xdr:row>
                <xdr:rowOff>3</xdr:rowOff>
              </xdr:to>
            </anchor>
          </commentPr>
        </mc:Choice>
        <mc:Fallback/>
      </mc:AlternateContent>
    </comment>
    <comment ref="DF1" authorId="0">
      <text>
        <r>
          <rPr>
            <sz val="9"/>
            <color rgb="FF000000"/>
            <rFont val="Tahoma"/>
            <family val="2"/>
            <charset val="204"/>
          </rPr>
          <t xml:space="preserve">The full name of the earliest possible geochronologic period or lowest chronostratigraphic syst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0</xdr:col>
                <xdr:colOff>16</xdr:colOff>
                <xdr:row>0</xdr:row>
                <xdr:rowOff>2</xdr:rowOff>
              </xdr:from>
              <xdr:to>
                <xdr:col>111</xdr:col>
                <xdr:colOff>-47</xdr:colOff>
                <xdr:row>4</xdr:row>
                <xdr:rowOff>3</xdr:rowOff>
              </xdr:to>
            </anchor>
          </commentPr>
        </mc:Choice>
        <mc:Fallback/>
      </mc:AlternateContent>
    </comment>
    <comment ref="DG1" authorId="0">
      <text>
        <r>
          <rPr>
            <sz val="9"/>
            <color rgb="FF000000"/>
            <rFont val="Tahoma"/>
            <family val="2"/>
            <charset val="204"/>
          </rPr>
          <t xml:space="preserve">The full name of the latest possible geochronologic period or highest chronostratigraphic syst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1</xdr:col>
                <xdr:colOff>16</xdr:colOff>
                <xdr:row>0</xdr:row>
                <xdr:rowOff>2</xdr:rowOff>
              </xdr:from>
              <xdr:to>
                <xdr:col>112</xdr:col>
                <xdr:colOff>-49</xdr:colOff>
                <xdr:row>4</xdr:row>
                <xdr:rowOff>3</xdr:rowOff>
              </xdr:to>
            </anchor>
          </commentPr>
        </mc:Choice>
        <mc:Fallback/>
      </mc:AlternateContent>
    </comment>
    <comment ref="DH1" authorId="0">
      <text>
        <r>
          <rPr>
            <sz val="9"/>
            <color rgb="FF000000"/>
            <rFont val="Tahoma"/>
            <family val="2"/>
            <charset val="204"/>
          </rPr>
          <t xml:space="preserve">The full name of the earliest possible geochronologic epoch or lowest chronostratigraphic series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2</xdr:col>
                <xdr:colOff>16</xdr:colOff>
                <xdr:row>0</xdr:row>
                <xdr:rowOff>2</xdr:rowOff>
              </xdr:from>
              <xdr:to>
                <xdr:col>113</xdr:col>
                <xdr:colOff>-37</xdr:colOff>
                <xdr:row>4</xdr:row>
                <xdr:rowOff>3</xdr:rowOff>
              </xdr:to>
            </anchor>
          </commentPr>
        </mc:Choice>
        <mc:Fallback/>
      </mc:AlternateContent>
    </comment>
    <comment ref="DI1" authorId="0">
      <text>
        <r>
          <rPr>
            <sz val="9"/>
            <color rgb="FF000000"/>
            <rFont val="Tahoma"/>
            <family val="2"/>
            <charset val="204"/>
          </rPr>
          <t xml:space="preserve">The full name of the latest possible geochronologic epoch or highest chronostratigraphic series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3</xdr:col>
                <xdr:colOff>16</xdr:colOff>
                <xdr:row>0</xdr:row>
                <xdr:rowOff>2</xdr:rowOff>
              </xdr:from>
              <xdr:to>
                <xdr:col>114</xdr:col>
                <xdr:colOff>-29</xdr:colOff>
                <xdr:row>4</xdr:row>
                <xdr:rowOff>3</xdr:rowOff>
              </xdr:to>
            </anchor>
          </commentPr>
        </mc:Choice>
        <mc:Fallback/>
      </mc:AlternateContent>
    </comment>
    <comment ref="DJ1" authorId="0">
      <text>
        <r>
          <rPr>
            <sz val="9"/>
            <color rgb="FF000000"/>
            <rFont val="Tahoma"/>
            <family val="2"/>
            <charset val="204"/>
          </rPr>
          <t xml:space="preserve">The full name of the earliest possible geochronologic age or lowest chronostratigraphic stage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4</xdr:col>
                <xdr:colOff>16</xdr:colOff>
                <xdr:row>0</xdr:row>
                <xdr:rowOff>2</xdr:rowOff>
              </xdr:from>
              <xdr:to>
                <xdr:col>115</xdr:col>
                <xdr:colOff>-15</xdr:colOff>
                <xdr:row>4</xdr:row>
                <xdr:rowOff>3</xdr:rowOff>
              </xdr:to>
            </anchor>
          </commentPr>
        </mc:Choice>
        <mc:Fallback/>
      </mc:AlternateContent>
    </comment>
    <comment ref="DK1" authorId="0">
      <text>
        <r>
          <rPr>
            <sz val="9"/>
            <color rgb="FF000000"/>
            <rFont val="Tahoma"/>
            <family val="2"/>
            <charset val="204"/>
          </rPr>
          <t xml:space="preserve">The full name of the latest possible geochronologic age or highest chronostratigraphic stage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5</xdr:col>
                <xdr:colOff>16</xdr:colOff>
                <xdr:row>0</xdr:row>
                <xdr:rowOff>2</xdr:rowOff>
              </xdr:from>
              <xdr:to>
                <xdr:col>116</xdr:col>
                <xdr:colOff>-34</xdr:colOff>
                <xdr:row>4</xdr:row>
                <xdr:rowOff>3</xdr:rowOff>
              </xdr:to>
            </anchor>
          </commentPr>
        </mc:Choice>
        <mc:Fallback/>
      </mc:AlternateContent>
    </comment>
    <comment ref="DL1" authorId="0">
      <text>
        <r>
          <rPr>
            <sz val="9"/>
            <color rgb="FF000000"/>
            <rFont val="Tahoma"/>
            <family val="2"/>
            <charset val="204"/>
          </rPr>
          <t xml:space="preserve">The full name of the lowest possible geological biostratigraphic zone of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6</xdr:col>
                <xdr:colOff>16</xdr:colOff>
                <xdr:row>0</xdr:row>
                <xdr:rowOff>2</xdr:rowOff>
              </xdr:from>
              <xdr:to>
                <xdr:col>117</xdr:col>
                <xdr:colOff>-38</xdr:colOff>
                <xdr:row>4</xdr:row>
                <xdr:rowOff>3</xdr:rowOff>
              </xdr:to>
            </anchor>
          </commentPr>
        </mc:Choice>
        <mc:Fallback/>
      </mc:AlternateContent>
    </comment>
    <comment ref="DM1" authorId="0">
      <text>
        <r>
          <rPr>
            <sz val="9"/>
            <color rgb="FF000000"/>
            <rFont val="Tahoma"/>
            <family val="2"/>
            <charset val="204"/>
          </rPr>
          <t xml:space="preserve">The full name of the highest possible geological biostratigraphic zone of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7</xdr:col>
                <xdr:colOff>16</xdr:colOff>
                <xdr:row>0</xdr:row>
                <xdr:rowOff>2</xdr:rowOff>
              </xdr:from>
              <xdr:to>
                <xdr:col>118</xdr:col>
                <xdr:colOff>-5</xdr:colOff>
                <xdr:row>4</xdr:row>
                <xdr:rowOff>3</xdr:rowOff>
              </xdr:to>
            </anchor>
          </commentPr>
        </mc:Choice>
        <mc:Fallback/>
      </mc:AlternateContent>
    </comment>
    <comment ref="DN1" authorId="0">
      <text>
        <r>
          <rPr>
            <sz val="9"/>
            <color rgb="FF000000"/>
            <rFont val="Tahoma"/>
            <family val="2"/>
            <charset val="204"/>
          </rPr>
          <t xml:space="preserve">The combination of all litho-stratigraphic names for the rock from which the cataloged item was collected.</t>
        </r>
      </text>
      <mc:AlternateContent>
        <mc:Choice Requires="v2">
          <commentPr autoFill="true" autoScale="false" colHidden="false" locked="false" rowHidden="false" textHAlign="justify" textVAlign="top">
            <anchor moveWithCells="false" sizeWithCells="false">
              <xdr:from>
                <xdr:col>118</xdr:col>
                <xdr:colOff>16</xdr:colOff>
                <xdr:row>0</xdr:row>
                <xdr:rowOff>2</xdr:rowOff>
              </xdr:from>
              <xdr:to>
                <xdr:col>120</xdr:col>
                <xdr:colOff>45</xdr:colOff>
                <xdr:row>4</xdr:row>
                <xdr:rowOff>3</xdr:rowOff>
              </xdr:to>
            </anchor>
          </commentPr>
        </mc:Choice>
        <mc:Fallback/>
      </mc:AlternateContent>
    </comment>
    <comment ref="DO1" authorId="0">
      <text>
        <r>
          <rPr>
            <sz val="9"/>
            <color rgb="FF000000"/>
            <rFont val="Tahoma"/>
            <family val="2"/>
            <charset val="204"/>
          </rPr>
          <t xml:space="preserve">The full name of the lithostratigraphic group from which the cataloged item was collected.</t>
        </r>
      </text>
      <mc:AlternateContent>
        <mc:Choice Requires="v2">
          <commentPr autoFill="true" autoScale="false" colHidden="false" locked="false" rowHidden="false" textHAlign="justify" textVAlign="top">
            <anchor moveWithCells="false" sizeWithCells="false">
              <xdr:from>
                <xdr:col>119</xdr:col>
                <xdr:colOff>16</xdr:colOff>
                <xdr:row>0</xdr:row>
                <xdr:rowOff>2</xdr:rowOff>
              </xdr:from>
              <xdr:to>
                <xdr:col>121</xdr:col>
                <xdr:colOff>25</xdr:colOff>
                <xdr:row>4</xdr:row>
                <xdr:rowOff>3</xdr:rowOff>
              </xdr:to>
            </anchor>
          </commentPr>
        </mc:Choice>
        <mc:Fallback/>
      </mc:AlternateContent>
    </comment>
    <comment ref="DP1" authorId="0">
      <text>
        <r>
          <rPr>
            <sz val="9"/>
            <color rgb="FF000000"/>
            <rFont val="Tahoma"/>
            <family val="2"/>
            <charset val="204"/>
          </rPr>
          <t xml:space="preserve">The full name of the lithostratigraphic formation from which the cataloged item was collected.</t>
        </r>
      </text>
      <mc:AlternateContent>
        <mc:Choice Requires="v2">
          <commentPr autoFill="true" autoScale="false" colHidden="false" locked="false" rowHidden="false" textHAlign="justify" textVAlign="top">
            <anchor moveWithCells="false" sizeWithCells="false">
              <xdr:from>
                <xdr:col>120</xdr:col>
                <xdr:colOff>16</xdr:colOff>
                <xdr:row>0</xdr:row>
                <xdr:rowOff>2</xdr:rowOff>
              </xdr:from>
              <xdr:to>
                <xdr:col>123</xdr:col>
                <xdr:colOff>6</xdr:colOff>
                <xdr:row>4</xdr:row>
                <xdr:rowOff>3</xdr:rowOff>
              </xdr:to>
            </anchor>
          </commentPr>
        </mc:Choice>
        <mc:Fallback/>
      </mc:AlternateContent>
    </comment>
    <comment ref="DQ1" authorId="0">
      <text>
        <r>
          <rPr>
            <sz val="9"/>
            <color rgb="FF000000"/>
            <rFont val="Tahoma"/>
            <family val="2"/>
            <charset val="204"/>
          </rPr>
          <t xml:space="preserve">The full name of the lithostratigraphic member from which the cataloged item was collected.</t>
        </r>
      </text>
      <mc:AlternateContent>
        <mc:Choice Requires="v2">
          <commentPr autoFill="true" autoScale="false" colHidden="false" locked="false" rowHidden="false" textHAlign="justify" textVAlign="top">
            <anchor moveWithCells="false" sizeWithCells="false">
              <xdr:from>
                <xdr:col>121</xdr:col>
                <xdr:colOff>16</xdr:colOff>
                <xdr:row>0</xdr:row>
                <xdr:rowOff>2</xdr:rowOff>
              </xdr:from>
              <xdr:to>
                <xdr:col>123</xdr:col>
                <xdr:colOff>76</xdr:colOff>
                <xdr:row>4</xdr:row>
                <xdr:rowOff>3</xdr:rowOff>
              </xdr:to>
            </anchor>
          </commentPr>
        </mc:Choice>
        <mc:Fallback/>
      </mc:AlternateContent>
    </comment>
    <comment ref="DR1" authorId="0">
      <text>
        <r>
          <rPr>
            <sz val="9"/>
            <color rgb="FF000000"/>
            <rFont val="Tahoma"/>
            <family val="2"/>
            <charset val="204"/>
          </rPr>
          <t xml:space="preserve">The full name of the lithostratigraphic bed from which the cataloged item was collected.</t>
        </r>
      </text>
      <mc:AlternateContent>
        <mc:Choice Requires="v2">
          <commentPr autoFill="true" autoScale="false" colHidden="false" locked="false" rowHidden="false" textHAlign="justify" textVAlign="top">
            <anchor moveWithCells="false" sizeWithCells="false">
              <xdr:from>
                <xdr:col>122</xdr:col>
                <xdr:colOff>16</xdr:colOff>
                <xdr:row>0</xdr:row>
                <xdr:rowOff>2</xdr:rowOff>
              </xdr:from>
              <xdr:to>
                <xdr:col>123</xdr:col>
                <xdr:colOff>111</xdr:colOff>
                <xdr:row>4</xdr:row>
                <xdr:rowOff>3</xdr:rowOff>
              </xdr:to>
            </anchor>
          </commentPr>
        </mc:Choice>
        <mc:Fallback/>
      </mc:AlternateContent>
    </comment>
    <comment ref="DS1" authorId="0">
      <text>
        <r>
          <rPr>
            <sz val="9"/>
            <color rgb="FF000000"/>
            <rFont val="Tahoma"/>
            <family val="2"/>
            <charset val="204"/>
          </rPr>
          <t xml:space="preserve">An identifier for the set of information associated with an Event (something that occurs at a place and time).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123</xdr:col>
                <xdr:colOff>16</xdr:colOff>
                <xdr:row>0</xdr:row>
                <xdr:rowOff>2</xdr:rowOff>
              </xdr:from>
              <xdr:to>
                <xdr:col>124</xdr:col>
                <xdr:colOff>38</xdr:colOff>
                <xdr:row>4</xdr:row>
                <xdr:rowOff>3</xdr:rowOff>
              </xdr:to>
            </anchor>
          </commentPr>
        </mc:Choice>
        <mc:Fallback/>
      </mc:AlternateContent>
    </comment>
    <comment ref="DT1" authorId="0">
      <text>
        <r>
          <rPr>
            <sz val="9"/>
            <color rgb="FF000000"/>
            <rFont val="Tahoma"/>
            <family val="2"/>
            <charset val="204"/>
          </rPr>
          <t xml:space="preserve">The name of, reference to, or description of the method or protocol used during an Event.</t>
        </r>
      </text>
      <mc:AlternateContent>
        <mc:Choice Requires="v2">
          <commentPr autoFill="true" autoScale="false" colHidden="false" locked="false" rowHidden="false" textHAlign="justify" textVAlign="top">
            <anchor moveWithCells="false" sizeWithCells="false">
              <xdr:from>
                <xdr:col>124</xdr:col>
                <xdr:colOff>16</xdr:colOff>
                <xdr:row>0</xdr:row>
                <xdr:rowOff>2</xdr:rowOff>
              </xdr:from>
              <xdr:to>
                <xdr:col>125</xdr:col>
                <xdr:colOff>59</xdr:colOff>
                <xdr:row>4</xdr:row>
                <xdr:rowOff>3</xdr:rowOff>
              </xdr:to>
            </anchor>
          </commentPr>
        </mc:Choice>
        <mc:Fallback/>
      </mc:AlternateContent>
    </comment>
    <comment ref="DU1" authorId="0">
      <text>
        <r>
          <rPr>
            <sz val="9"/>
            <color rgb="FF000000"/>
            <rFont val="Tahoma"/>
            <family val="2"/>
            <charset val="204"/>
          </rPr>
          <t xml:space="preserve">The amount of effort expended during an Event.</t>
        </r>
      </text>
      <mc:AlternateContent>
        <mc:Choice Requires="v2">
          <commentPr autoFill="true" autoScale="false" colHidden="false" locked="false" rowHidden="false" textHAlign="justify" textVAlign="top">
            <anchor moveWithCells="false" sizeWithCells="false">
              <xdr:from>
                <xdr:col>125</xdr:col>
                <xdr:colOff>16</xdr:colOff>
                <xdr:row>0</xdr:row>
                <xdr:rowOff>2</xdr:rowOff>
              </xdr:from>
              <xdr:to>
                <xdr:col>127</xdr:col>
                <xdr:colOff>12</xdr:colOff>
                <xdr:row>4</xdr:row>
                <xdr:rowOff>3</xdr:rowOff>
              </xdr:to>
            </anchor>
          </commentPr>
        </mc:Choice>
        <mc:Fallback/>
      </mc:AlternateContent>
    </comment>
    <comment ref="DV1" authorId="0">
      <text>
        <r>
          <rPr>
            <sz val="9"/>
            <color rgb="FF000000"/>
            <rFont val="Tahoma"/>
            <family val="2"/>
            <charset val="204"/>
          </rPr>
          <t xml:space="preserve">The date-time or interval during which an Event occurred. For occurrences, this is the date-time when the event was recorded. Not suitable for a time in a geological context.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26</xdr:col>
                <xdr:colOff>16</xdr:colOff>
                <xdr:row>0</xdr:row>
                <xdr:rowOff>2</xdr:rowOff>
              </xdr:from>
              <xdr:to>
                <xdr:col>127</xdr:col>
                <xdr:colOff>89</xdr:colOff>
                <xdr:row>4</xdr:row>
                <xdr:rowOff>3</xdr:rowOff>
              </xdr:to>
            </anchor>
          </commentPr>
        </mc:Choice>
        <mc:Fallback/>
      </mc:AlternateContent>
    </comment>
    <comment ref="DW1" authorId="0">
      <text>
        <r>
          <rPr>
            <sz val="9"/>
            <color rgb="FF000000"/>
            <rFont val="Tahoma"/>
            <family val="2"/>
            <charset val="204"/>
          </rPr>
          <t xml:space="preserve">The time or interval during which an Event occurred.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27</xdr:col>
                <xdr:colOff>16</xdr:colOff>
                <xdr:row>0</xdr:row>
                <xdr:rowOff>2</xdr:rowOff>
              </xdr:from>
              <xdr:to>
                <xdr:col>128</xdr:col>
                <xdr:colOff>57</xdr:colOff>
                <xdr:row>4</xdr:row>
                <xdr:rowOff>3</xdr:rowOff>
              </xdr:to>
            </anchor>
          </commentPr>
        </mc:Choice>
        <mc:Fallback/>
      </mc:AlternateContent>
    </comment>
    <comment ref="DX1" authorId="0">
      <text>
        <r>
          <rPr>
            <sz val="9"/>
            <color rgb="FF000000"/>
            <rFont val="Tahoma"/>
            <family val="2"/>
            <charset val="204"/>
          </rPr>
          <t xml:space="preserve">The earliest ordinal day of the year on which the Event occurred (1 for January 1, 365 for December 31, except in a leap year, in which case it is 366).</t>
        </r>
      </text>
      <mc:AlternateContent>
        <mc:Choice Requires="v2">
          <commentPr autoFill="true" autoScale="false" colHidden="false" locked="false" rowHidden="false" textHAlign="justify" textVAlign="top">
            <anchor moveWithCells="false" sizeWithCells="false">
              <xdr:from>
                <xdr:col>128</xdr:col>
                <xdr:colOff>16</xdr:colOff>
                <xdr:row>0</xdr:row>
                <xdr:rowOff>2</xdr:rowOff>
              </xdr:from>
              <xdr:to>
                <xdr:col>130</xdr:col>
                <xdr:colOff>26</xdr:colOff>
                <xdr:row>4</xdr:row>
                <xdr:rowOff>3</xdr:rowOff>
              </xdr:to>
            </anchor>
          </commentPr>
        </mc:Choice>
        <mc:Fallback/>
      </mc:AlternateContent>
    </comment>
    <comment ref="DY1" authorId="0">
      <text>
        <r>
          <rPr>
            <sz val="9"/>
            <color rgb="FF000000"/>
            <rFont val="Tahoma"/>
            <family val="2"/>
            <charset val="204"/>
          </rPr>
          <t xml:space="preserve">The latest ordinal day of the year on which the Event occurred (1 for January 1, 365 for December 31, except in a leap year, in which case it is 366).</t>
        </r>
      </text>
      <mc:AlternateContent>
        <mc:Choice Requires="v2">
          <commentPr autoFill="true" autoScale="false" colHidden="false" locked="false" rowHidden="false" textHAlign="justify" textVAlign="top">
            <anchor moveWithCells="false" sizeWithCells="false">
              <xdr:from>
                <xdr:col>129</xdr:col>
                <xdr:colOff>16</xdr:colOff>
                <xdr:row>0</xdr:row>
                <xdr:rowOff>2</xdr:rowOff>
              </xdr:from>
              <xdr:to>
                <xdr:col>132</xdr:col>
                <xdr:colOff>48</xdr:colOff>
                <xdr:row>4</xdr:row>
                <xdr:rowOff>3</xdr:rowOff>
              </xdr:to>
            </anchor>
          </commentPr>
        </mc:Choice>
        <mc:Fallback/>
      </mc:AlternateContent>
    </comment>
    <comment ref="DZ1" authorId="0">
      <text>
        <r>
          <rPr>
            <sz val="9"/>
            <color rgb="FF000000"/>
            <rFont val="Tahoma"/>
            <family val="2"/>
            <charset val="204"/>
          </rPr>
          <t xml:space="preserve">The four-digit year in which the Event occurred, according to the Common Era Calendar.</t>
        </r>
      </text>
      <mc:AlternateContent>
        <mc:Choice Requires="v2">
          <commentPr autoFill="true" autoScale="false" colHidden="false" locked="false" rowHidden="false" textHAlign="justify" textVAlign="top">
            <anchor moveWithCells="false" sizeWithCells="false">
              <xdr:from>
                <xdr:col>130</xdr:col>
                <xdr:colOff>16</xdr:colOff>
                <xdr:row>0</xdr:row>
                <xdr:rowOff>2</xdr:rowOff>
              </xdr:from>
              <xdr:to>
                <xdr:col>132</xdr:col>
                <xdr:colOff>85</xdr:colOff>
                <xdr:row>4</xdr:row>
                <xdr:rowOff>3</xdr:rowOff>
              </xdr:to>
            </anchor>
          </commentPr>
        </mc:Choice>
        <mc:Fallback/>
      </mc:AlternateContent>
    </comment>
    <comment ref="EA1" authorId="0">
      <text>
        <r>
          <rPr>
            <sz val="9"/>
            <color rgb="FF000000"/>
            <rFont val="Tahoma"/>
            <family val="2"/>
            <charset val="204"/>
          </rPr>
          <t xml:space="preserve">The ordinal month in which the Event occurred.</t>
        </r>
      </text>
      <mc:AlternateContent>
        <mc:Choice Requires="v2">
          <commentPr autoFill="true" autoScale="false" colHidden="false" locked="false" rowHidden="false" textHAlign="justify" textVAlign="top">
            <anchor moveWithCells="false" sizeWithCells="false">
              <xdr:from>
                <xdr:col>131</xdr:col>
                <xdr:colOff>16</xdr:colOff>
                <xdr:row>0</xdr:row>
                <xdr:rowOff>2</xdr:rowOff>
              </xdr:from>
              <xdr:to>
                <xdr:col>133</xdr:col>
                <xdr:colOff>0</xdr:colOff>
                <xdr:row>4</xdr:row>
                <xdr:rowOff>3</xdr:rowOff>
              </xdr:to>
            </anchor>
          </commentPr>
        </mc:Choice>
        <mc:Fallback/>
      </mc:AlternateContent>
    </comment>
    <comment ref="EB1" authorId="0">
      <text>
        <r>
          <rPr>
            <sz val="9"/>
            <color rgb="FF000000"/>
            <rFont val="Tahoma"/>
            <family val="2"/>
            <charset val="204"/>
          </rPr>
          <t xml:space="preserve">The integer day of the month on which the Event occurred.</t>
        </r>
      </text>
      <mc:AlternateContent>
        <mc:Choice Requires="v2">
          <commentPr autoFill="true" autoScale="false" colHidden="false" locked="false" rowHidden="false" textHAlign="justify" textVAlign="top">
            <anchor moveWithCells="false" sizeWithCells="false">
              <xdr:from>
                <xdr:col>132</xdr:col>
                <xdr:colOff>16</xdr:colOff>
                <xdr:row>0</xdr:row>
                <xdr:rowOff>2</xdr:rowOff>
              </xdr:from>
              <xdr:to>
                <xdr:col>133</xdr:col>
                <xdr:colOff>31</xdr:colOff>
                <xdr:row>4</xdr:row>
                <xdr:rowOff>3</xdr:rowOff>
              </xdr:to>
            </anchor>
          </commentPr>
        </mc:Choice>
        <mc:Fallback/>
      </mc:AlternateContent>
    </comment>
    <comment ref="EC1" authorId="0">
      <text>
        <r>
          <rPr>
            <sz val="9"/>
            <color rgb="FF000000"/>
            <rFont val="Tahoma"/>
            <family val="2"/>
            <charset val="204"/>
          </rPr>
          <t xml:space="preserve">The verbatim original representation of the date and time information for an Event.</t>
        </r>
      </text>
      <mc:AlternateContent>
        <mc:Choice Requires="v2">
          <commentPr autoFill="true" autoScale="false" colHidden="false" locked="false" rowHidden="false" textHAlign="justify" textVAlign="top">
            <anchor moveWithCells="false" sizeWithCells="false">
              <xdr:from>
                <xdr:col>133</xdr:col>
                <xdr:colOff>16</xdr:colOff>
                <xdr:row>0</xdr:row>
                <xdr:rowOff>2</xdr:rowOff>
              </xdr:from>
              <xdr:to>
                <xdr:col>135</xdr:col>
                <xdr:colOff>22</xdr:colOff>
                <xdr:row>4</xdr:row>
                <xdr:rowOff>3</xdr:rowOff>
              </xdr:to>
            </anchor>
          </commentPr>
        </mc:Choice>
        <mc:Fallback/>
      </mc:AlternateContent>
    </comment>
    <comment ref="ED1" authorId="0">
      <text>
        <r>
          <rPr>
            <sz val="9"/>
            <color rgb="FF000000"/>
            <rFont val="Tahoma"/>
            <family val="2"/>
            <charset val="204"/>
          </rPr>
          <t xml:space="preserve">A category or description of the habitat in which the Event occurred.</t>
        </r>
      </text>
      <mc:AlternateContent>
        <mc:Choice Requires="v2">
          <commentPr autoFill="true" autoScale="false" colHidden="false" locked="false" rowHidden="false" textHAlign="justify" textVAlign="top">
            <anchor moveWithCells="false" sizeWithCells="false">
              <xdr:from>
                <xdr:col>134</xdr:col>
                <xdr:colOff>16</xdr:colOff>
                <xdr:row>0</xdr:row>
                <xdr:rowOff>2</xdr:rowOff>
              </xdr:from>
              <xdr:to>
                <xdr:col>135</xdr:col>
                <xdr:colOff>77</xdr:colOff>
                <xdr:row>4</xdr:row>
                <xdr:rowOff>3</xdr:rowOff>
              </xdr:to>
            </anchor>
          </commentPr>
        </mc:Choice>
        <mc:Fallback/>
      </mc:AlternateContent>
    </comment>
    <comment ref="EE1" authorId="0">
      <text>
        <r>
          <rPr>
            <sz val="9"/>
            <color rgb="FF000000"/>
            <rFont val="Tahoma"/>
            <family val="2"/>
            <charset val="204"/>
          </rPr>
          <t xml:space="preserve">An identifier given to the event in the field. Often serves as a link between field notes and the Event.</t>
        </r>
      </text>
      <mc:AlternateContent>
        <mc:Choice Requires="v2">
          <commentPr autoFill="true" autoScale="false" colHidden="false" locked="false" rowHidden="false" textHAlign="justify" textVAlign="top">
            <anchor moveWithCells="false" sizeWithCells="false">
              <xdr:from>
                <xdr:col>135</xdr:col>
                <xdr:colOff>16</xdr:colOff>
                <xdr:row>0</xdr:row>
                <xdr:rowOff>2</xdr:rowOff>
              </xdr:from>
              <xdr:to>
                <xdr:col>136</xdr:col>
                <xdr:colOff>92</xdr:colOff>
                <xdr:row>4</xdr:row>
                <xdr:rowOff>3</xdr:rowOff>
              </xdr:to>
            </anchor>
          </commentPr>
        </mc:Choice>
        <mc:Fallback/>
      </mc:AlternateContent>
    </comment>
    <comment ref="EF1" authorId="0">
      <text>
        <r>
          <rPr>
            <sz val="9"/>
            <color rgb="FF000000"/>
            <rFont val="Tahoma"/>
            <family val="2"/>
            <charset val="204"/>
          </rPr>
          <t xml:space="preserve">One of a) an indicator of the existence of, b) a reference to (publication, URI), or c) the text of notes taken in the field about the Event.</t>
        </r>
      </text>
      <mc:AlternateContent>
        <mc:Choice Requires="v2">
          <commentPr autoFill="true" autoScale="false" colHidden="false" locked="false" rowHidden="false" textHAlign="justify" textVAlign="top">
            <anchor moveWithCells="false" sizeWithCells="false">
              <xdr:from>
                <xdr:col>136</xdr:col>
                <xdr:colOff>16</xdr:colOff>
                <xdr:row>0</xdr:row>
                <xdr:rowOff>2</xdr:rowOff>
              </xdr:from>
              <xdr:to>
                <xdr:col>138</xdr:col>
                <xdr:colOff>21</xdr:colOff>
                <xdr:row>4</xdr:row>
                <xdr:rowOff>3</xdr:rowOff>
              </xdr:to>
            </anchor>
          </commentPr>
        </mc:Choice>
        <mc:Fallback/>
      </mc:AlternateContent>
    </comment>
    <comment ref="EG1" authorId="0">
      <text>
        <r>
          <rPr>
            <sz val="9"/>
            <color rgb="FF000000"/>
            <rFont val="Tahoma"/>
            <family val="2"/>
            <charset val="204"/>
          </rPr>
          <t xml:space="preserve">Comments or notes about the Event.</t>
        </r>
      </text>
      <mc:AlternateContent>
        <mc:Choice Requires="v2">
          <commentPr autoFill="true" autoScale="false" colHidden="false" locked="false" rowHidden="false" textHAlign="justify" textVAlign="top">
            <anchor moveWithCells="false" sizeWithCells="false">
              <xdr:from>
                <xdr:col>137</xdr:col>
                <xdr:colOff>16</xdr:colOff>
                <xdr:row>0</xdr:row>
                <xdr:rowOff>2</xdr:rowOff>
              </xdr:from>
              <xdr:to>
                <xdr:col>139</xdr:col>
                <xdr:colOff>62</xdr:colOff>
                <xdr:row>4</xdr:row>
                <xdr:rowOff>3</xdr:rowOff>
              </xdr:to>
            </anchor>
          </commentPr>
        </mc:Choice>
        <mc:Fallback/>
      </mc:AlternateContent>
    </comment>
    <comment ref="EH1" authorId="0">
      <text>
        <r>
          <rPr>
            <sz val="9"/>
            <color rgb="FF000000"/>
            <rFont val="Tahoma"/>
            <family val="2"/>
            <charset val="204"/>
          </rPr>
          <t xml:space="preserve">The nature or genre of the resource. For Darwin Core, recommended best practice is to use the name of the class that defines the root of the record.</t>
        </r>
      </text>
      <mc:AlternateContent>
        <mc:Choice Requires="v2">
          <commentPr autoFill="true" autoScale="false" colHidden="false" locked="false" rowHidden="false" textHAlign="justify" textVAlign="top">
            <anchor moveWithCells="false" sizeWithCells="false">
              <xdr:from>
                <xdr:col>138</xdr:col>
                <xdr:colOff>16</xdr:colOff>
                <xdr:row>0</xdr:row>
                <xdr:rowOff>2</xdr:rowOff>
              </xdr:from>
              <xdr:to>
                <xdr:col>140</xdr:col>
                <xdr:colOff>30</xdr:colOff>
                <xdr:row>4</xdr:row>
                <xdr:rowOff>3</xdr:rowOff>
              </xdr:to>
            </anchor>
          </commentPr>
        </mc:Choice>
        <mc:Fallback/>
      </mc:AlternateContent>
    </comment>
    <comment ref="EI1" authorId="0">
      <text>
        <r>
          <rPr>
            <sz val="9"/>
            <color rgb="FF000000"/>
            <rFont val="Tahoma"/>
            <family val="2"/>
            <charset val="204"/>
          </rPr>
          <t xml:space="preserve">The most recent date-time on which the resource was changed. For Darwin Core,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39</xdr:col>
                <xdr:colOff>16</xdr:colOff>
                <xdr:row>0</xdr:row>
                <xdr:rowOff>2</xdr:rowOff>
              </xdr:from>
              <xdr:to>
                <xdr:col>141</xdr:col>
                <xdr:colOff>49</xdr:colOff>
                <xdr:row>4</xdr:row>
                <xdr:rowOff>3</xdr:rowOff>
              </xdr:to>
            </anchor>
          </commentPr>
        </mc:Choice>
        <mc:Fallback/>
      </mc:AlternateContent>
    </comment>
    <comment ref="EJ1" authorId="0">
      <text>
        <r>
          <rPr>
            <sz val="9"/>
            <color rgb="FF000000"/>
            <rFont val="Tahoma"/>
            <family val="2"/>
            <charset val="204"/>
          </rPr>
          <t xml:space="preserve">A language of the resource. Recommended best practice is to use a controlled vocabulary such as RFC 4646 [RFC4646]</t>
        </r>
      </text>
      <mc:AlternateContent>
        <mc:Choice Requires="v2">
          <commentPr autoFill="true" autoScale="false" colHidden="false" locked="false" rowHidden="false" textHAlign="justify" textVAlign="top">
            <anchor moveWithCells="false" sizeWithCells="false">
              <xdr:from>
                <xdr:col>140</xdr:col>
                <xdr:colOff>16</xdr:colOff>
                <xdr:row>0</xdr:row>
                <xdr:rowOff>2</xdr:rowOff>
              </xdr:from>
              <xdr:to>
                <xdr:col>142</xdr:col>
                <xdr:colOff>27</xdr:colOff>
                <xdr:row>4</xdr:row>
                <xdr:rowOff>3</xdr:rowOff>
              </xdr:to>
            </anchor>
          </commentPr>
        </mc:Choice>
        <mc:Fallback/>
      </mc:AlternateContent>
    </comment>
    <comment ref="EK1" authorId="0">
      <text>
        <r>
          <rPr>
            <sz val="9"/>
            <color rgb="FF000000"/>
            <rFont val="Tahoma"/>
            <family val="2"/>
            <charset val="204"/>
          </rPr>
          <t xml:space="preserve">Information about rights held in and over the resource. Typically, rights information includes a statement about various property rights associated with the resource, including intellectual property rights</t>
        </r>
      </text>
      <mc:AlternateContent>
        <mc:Choice Requires="v2">
          <commentPr autoFill="true" autoScale="false" colHidden="false" locked="false" rowHidden="false" textHAlign="justify" textVAlign="top">
            <anchor moveWithCells="false" sizeWithCells="false">
              <xdr:from>
                <xdr:col>141</xdr:col>
                <xdr:colOff>16</xdr:colOff>
                <xdr:row>0</xdr:row>
                <xdr:rowOff>2</xdr:rowOff>
              </xdr:from>
              <xdr:to>
                <xdr:col>142</xdr:col>
                <xdr:colOff>76</xdr:colOff>
                <xdr:row>4</xdr:row>
                <xdr:rowOff>3</xdr:rowOff>
              </xdr:to>
            </anchor>
          </commentPr>
        </mc:Choice>
        <mc:Fallback/>
      </mc:AlternateContent>
    </comment>
    <comment ref="EL1" authorId="0">
      <text>
        <r>
          <rPr>
            <sz val="9"/>
            <color rgb="FF000000"/>
            <rFont val="Tahoma"/>
            <family val="2"/>
            <charset val="204"/>
          </rPr>
          <t xml:space="preserve">A person or organization owning or managing rights over the resource</t>
        </r>
      </text>
      <mc:AlternateContent>
        <mc:Choice Requires="v2">
          <commentPr autoFill="true" autoScale="false" colHidden="false" locked="false" rowHidden="false" textHAlign="justify" textVAlign="top">
            <anchor moveWithCells="false" sizeWithCells="false">
              <xdr:from>
                <xdr:col>142</xdr:col>
                <xdr:colOff>16</xdr:colOff>
                <xdr:row>0</xdr:row>
                <xdr:rowOff>2</xdr:rowOff>
              </xdr:from>
              <xdr:to>
                <xdr:col>143</xdr:col>
                <xdr:colOff>69</xdr:colOff>
                <xdr:row>4</xdr:row>
                <xdr:rowOff>3</xdr:rowOff>
              </xdr:to>
            </anchor>
          </commentPr>
        </mc:Choice>
        <mc:Fallback/>
      </mc:AlternateContent>
    </comment>
    <comment ref="EM1" authorId="0">
      <text>
        <r>
          <rPr>
            <sz val="9"/>
            <color rgb="FF000000"/>
            <rFont val="Tahoma"/>
            <family val="2"/>
            <charset val="204"/>
          </rPr>
          <t xml:space="preserve">Information about who can access the resource or an indication of its security status. Access Rights may include information regarding access or restrictions based on privacy, security, or other policies</t>
        </r>
      </text>
      <mc:AlternateContent>
        <mc:Choice Requires="v2">
          <commentPr autoFill="true" autoScale="false" colHidden="false" locked="false" rowHidden="false" textHAlign="justify" textVAlign="top">
            <anchor moveWithCells="false" sizeWithCells="false">
              <xdr:from>
                <xdr:col>143</xdr:col>
                <xdr:colOff>16</xdr:colOff>
                <xdr:row>0</xdr:row>
                <xdr:rowOff>2</xdr:rowOff>
              </xdr:from>
              <xdr:to>
                <xdr:col>144</xdr:col>
                <xdr:colOff>19</xdr:colOff>
                <xdr:row>4</xdr:row>
                <xdr:rowOff>3</xdr:rowOff>
              </xdr:to>
            </anchor>
          </commentPr>
        </mc:Choice>
        <mc:Fallback/>
      </mc:AlternateContent>
    </comment>
    <comment ref="EN1" authorId="0">
      <text>
        <r>
          <rPr>
            <sz val="9"/>
            <color rgb="FF000000"/>
            <rFont val="Tahoma"/>
            <family val="2"/>
            <charset val="204"/>
          </rPr>
          <t xml:space="preserve">A bibliographic reference for the resource as a statement indicating how this record should be cited (attributed) when used. Recommended practice is to include sufficient bibliographic detail to identify the resource as unambiguously as possible</t>
        </r>
      </text>
      <mc:AlternateContent>
        <mc:Choice Requires="v2">
          <commentPr autoFill="true" autoScale="false" colHidden="false" locked="false" rowHidden="false" textHAlign="justify" textVAlign="top">
            <anchor moveWithCells="false" sizeWithCells="false">
              <xdr:from>
                <xdr:col>144</xdr:col>
                <xdr:colOff>16</xdr:colOff>
                <xdr:row>0</xdr:row>
                <xdr:rowOff>2</xdr:rowOff>
              </xdr:from>
              <xdr:to>
                <xdr:col>145</xdr:col>
                <xdr:colOff>79</xdr:colOff>
                <xdr:row>4</xdr:row>
                <xdr:rowOff>3</xdr:rowOff>
              </xdr:to>
            </anchor>
          </commentPr>
        </mc:Choice>
        <mc:Fallback/>
      </mc:AlternateContent>
    </comment>
    <comment ref="EO1" authorId="0">
      <text>
        <r>
          <rPr>
            <sz val="9"/>
            <color rgb="FF000000"/>
            <rFont val="Tahoma"/>
            <family val="2"/>
            <charset val="204"/>
          </rPr>
          <t xml:space="preserve">An identifier for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145</xdr:col>
                <xdr:colOff>16</xdr:colOff>
                <xdr:row>0</xdr:row>
                <xdr:rowOff>2</xdr:rowOff>
              </xdr:from>
              <xdr:to>
                <xdr:col>147</xdr:col>
                <xdr:colOff>12</xdr:colOff>
                <xdr:row>4</xdr:row>
                <xdr:rowOff>3</xdr:rowOff>
              </xdr:to>
            </anchor>
          </commentPr>
        </mc:Choice>
        <mc:Fallback/>
      </mc:AlternateContent>
    </comment>
    <comment ref="EP1" authorId="0">
      <text>
        <r>
          <rPr>
            <sz val="9"/>
            <color rgb="FF000000"/>
            <rFont val="Tahoma"/>
            <family val="2"/>
            <charset val="204"/>
          </rPr>
          <t xml:space="preserve">An identifier for the collection or dataset from which the record was derived. For physical specimens, the recommended best practice is to use the identifier in a collections registry such as the Biodiversity Collections Index (http://www.biodiversitycollectionsindex.org/).</t>
        </r>
      </text>
      <mc:AlternateContent>
        <mc:Choice Requires="v2">
          <commentPr autoFill="true" autoScale="false" colHidden="false" locked="false" rowHidden="false" textHAlign="justify" textVAlign="top">
            <anchor moveWithCells="false" sizeWithCells="false">
              <xdr:from>
                <xdr:col>146</xdr:col>
                <xdr:colOff>16</xdr:colOff>
                <xdr:row>0</xdr:row>
                <xdr:rowOff>2</xdr:rowOff>
              </xdr:from>
              <xdr:to>
                <xdr:col>147</xdr:col>
                <xdr:colOff>98</xdr:colOff>
                <xdr:row>4</xdr:row>
                <xdr:rowOff>3</xdr:rowOff>
              </xdr:to>
            </anchor>
          </commentPr>
        </mc:Choice>
        <mc:Fallback/>
      </mc:AlternateContent>
    </comment>
    <comment ref="EQ1" authorId="0">
      <text>
        <r>
          <rPr>
            <sz val="9"/>
            <color rgb="FF000000"/>
            <rFont val="Tahoma"/>
            <family val="2"/>
            <charset val="204"/>
          </rPr>
          <t xml:space="preserve">An identifier for the set of data. May be a global unique identifier or an identifier specific to a collection or institution.</t>
        </r>
      </text>
      <mc:AlternateContent>
        <mc:Choice Requires="v2">
          <commentPr autoFill="true" autoScale="false" colHidden="false" locked="false" rowHidden="false" textHAlign="justify" textVAlign="top">
            <anchor moveWithCells="false" sizeWithCells="false">
              <xdr:from>
                <xdr:col>147</xdr:col>
                <xdr:colOff>16</xdr:colOff>
                <xdr:row>0</xdr:row>
                <xdr:rowOff>2</xdr:rowOff>
              </xdr:from>
              <xdr:to>
                <xdr:col>148</xdr:col>
                <xdr:colOff>55</xdr:colOff>
                <xdr:row>4</xdr:row>
                <xdr:rowOff>3</xdr:rowOff>
              </xdr:to>
            </anchor>
          </commentPr>
        </mc:Choice>
        <mc:Fallback/>
      </mc:AlternateContent>
    </comment>
    <comment ref="ER1" authorId="0">
      <text>
        <r>
          <rPr>
            <sz val="9"/>
            <color rgb="FF000000"/>
            <rFont val="Tahoma"/>
            <family val="2"/>
            <charset val="204"/>
          </rPr>
          <t xml:space="preserve">The name (or acronym) in use by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148</xdr:col>
                <xdr:colOff>16</xdr:colOff>
                <xdr:row>0</xdr:row>
                <xdr:rowOff>2</xdr:rowOff>
              </xdr:from>
              <xdr:to>
                <xdr:col>149</xdr:col>
                <xdr:colOff>59</xdr:colOff>
                <xdr:row>4</xdr:row>
                <xdr:rowOff>3</xdr:rowOff>
              </xdr:to>
            </anchor>
          </commentPr>
        </mc:Choice>
        <mc:Fallback/>
      </mc:AlternateContent>
    </comment>
    <comment ref="ES1" authorId="0">
      <text>
        <r>
          <rPr>
            <sz val="9"/>
            <color rgb="FF000000"/>
            <rFont val="Tahoma"/>
            <family val="2"/>
            <charset val="204"/>
          </rPr>
          <t xml:space="preserve">The name, acronym, coden, or initialism identifying the collection or data set from which the record was derived.</t>
        </r>
      </text>
      <mc:AlternateContent>
        <mc:Choice Requires="v2">
          <commentPr autoFill="true" autoScale="false" colHidden="false" locked="false" rowHidden="false" textHAlign="justify" textVAlign="top">
            <anchor moveWithCells="false" sizeWithCells="false">
              <xdr:from>
                <xdr:col>149</xdr:col>
                <xdr:colOff>16</xdr:colOff>
                <xdr:row>0</xdr:row>
                <xdr:rowOff>2</xdr:rowOff>
              </xdr:from>
              <xdr:to>
                <xdr:col>150</xdr:col>
                <xdr:colOff>71</xdr:colOff>
                <xdr:row>4</xdr:row>
                <xdr:rowOff>3</xdr:rowOff>
              </xdr:to>
            </anchor>
          </commentPr>
        </mc:Choice>
        <mc:Fallback/>
      </mc:AlternateContent>
    </comment>
    <comment ref="ET1" authorId="0">
      <text>
        <r>
          <rPr>
            <sz val="9"/>
            <color rgb="FF000000"/>
            <rFont val="Tahoma"/>
            <family val="2"/>
            <charset val="204"/>
          </rPr>
          <t xml:space="preserve">The name identifying the data set from which the record was derived.</t>
        </r>
      </text>
      <mc:AlternateContent>
        <mc:Choice Requires="v2">
          <commentPr autoFill="true" autoScale="false" colHidden="false" locked="false" rowHidden="false" textHAlign="justify" textVAlign="top">
            <anchor moveWithCells="false" sizeWithCells="false">
              <xdr:from>
                <xdr:col>150</xdr:col>
                <xdr:colOff>16</xdr:colOff>
                <xdr:row>0</xdr:row>
                <xdr:rowOff>2</xdr:rowOff>
              </xdr:from>
              <xdr:to>
                <xdr:col>151</xdr:col>
                <xdr:colOff>5</xdr:colOff>
                <xdr:row>4</xdr:row>
                <xdr:rowOff>3</xdr:rowOff>
              </xdr:to>
            </anchor>
          </commentPr>
        </mc:Choice>
        <mc:Fallback/>
      </mc:AlternateContent>
    </comment>
    <comment ref="EU1" authorId="0">
      <text>
        <r>
          <rPr>
            <sz val="9"/>
            <color rgb="FF000000"/>
            <rFont val="Tahoma"/>
            <family val="2"/>
            <charset val="204"/>
          </rPr>
          <t xml:space="preserve">The name (or acronym) in use by the institution having ownership of the object(s) or information referred to in the record.</t>
        </r>
      </text>
      <mc:AlternateContent>
        <mc:Choice Requires="v2">
          <commentPr autoFill="true" autoScale="false" colHidden="false" locked="false" rowHidden="false" textHAlign="justify" textVAlign="top">
            <anchor moveWithCells="false" sizeWithCells="false">
              <xdr:from>
                <xdr:col>151</xdr:col>
                <xdr:colOff>16</xdr:colOff>
                <xdr:row>0</xdr:row>
                <xdr:rowOff>2</xdr:rowOff>
              </xdr:from>
              <xdr:to>
                <xdr:col>152</xdr:col>
                <xdr:colOff>57</xdr:colOff>
                <xdr:row>4</xdr:row>
                <xdr:rowOff>3</xdr:rowOff>
              </xdr:to>
            </anchor>
          </commentPr>
        </mc:Choice>
        <mc:Fallback/>
      </mc:AlternateContent>
    </comment>
    <comment ref="EV1" authorId="0">
      <text>
        <r>
          <rPr>
            <sz val="9"/>
            <color rgb="FF000000"/>
            <rFont val="Tahoma"/>
            <family val="2"/>
            <charset val="204"/>
          </rPr>
          <t xml:space="preserve">The specific nature of the data record - a subtype of the dcterms:type. Recommended best practice is to use a controlled vocabulary such as the Darwin Core Type Vocabulary (http://rs.tdwg.org/dwc/terms/type-vocabulary/index.htm).</t>
        </r>
      </text>
      <mc:AlternateContent>
        <mc:Choice Requires="v2">
          <commentPr autoFill="true" autoScale="false" colHidden="false" locked="false" rowHidden="false" textHAlign="justify" textVAlign="top">
            <anchor moveWithCells="false" sizeWithCells="false">
              <xdr:from>
                <xdr:col>152</xdr:col>
                <xdr:colOff>16</xdr:colOff>
                <xdr:row>0</xdr:row>
                <xdr:rowOff>2</xdr:rowOff>
              </xdr:from>
              <xdr:to>
                <xdr:col>153</xdr:col>
                <xdr:colOff>19</xdr:colOff>
                <xdr:row>4</xdr:row>
                <xdr:rowOff>3</xdr:rowOff>
              </xdr:to>
            </anchor>
          </commentPr>
        </mc:Choice>
        <mc:Fallback/>
      </mc:AlternateContent>
    </comment>
    <comment ref="EW1" authorId="0">
      <text>
        <r>
          <rPr>
            <sz val="9"/>
            <color rgb="FF000000"/>
            <rFont val="Tahoma"/>
            <family val="2"/>
            <charset val="204"/>
          </rPr>
          <t xml:space="preserve">Additional information that exists, but that has not been shared in the given record.</t>
        </r>
      </text>
      <mc:AlternateContent>
        <mc:Choice Requires="v2">
          <commentPr autoFill="true" autoScale="false" colHidden="false" locked="false" rowHidden="false" textHAlign="justify" textVAlign="top">
            <anchor moveWithCells="false" sizeWithCells="false">
              <xdr:from>
                <xdr:col>153</xdr:col>
                <xdr:colOff>16</xdr:colOff>
                <xdr:row>0</xdr:row>
                <xdr:rowOff>2</xdr:rowOff>
              </xdr:from>
              <xdr:to>
                <xdr:col>154</xdr:col>
                <xdr:colOff>22</xdr:colOff>
                <xdr:row>4</xdr:row>
                <xdr:rowOff>3</xdr:rowOff>
              </xdr:to>
            </anchor>
          </commentPr>
        </mc:Choice>
        <mc:Fallback/>
      </mc:AlternateContent>
    </comment>
    <comment ref="EX1" authorId="0">
      <text>
        <r>
          <rPr>
            <sz val="9"/>
            <color rgb="FF000000"/>
            <rFont val="Tahoma"/>
            <family val="2"/>
            <charset val="204"/>
          </rPr>
          <t xml:space="preserve">Actions taken to make the shared data less specific or complete than in its original form. Suggests that alternative data of higher quality may be available on request.</t>
        </r>
      </text>
      <mc:AlternateContent>
        <mc:Choice Requires="v2">
          <commentPr autoFill="true" autoScale="false" colHidden="false" locked="false" rowHidden="false" textHAlign="justify" textVAlign="top">
            <anchor moveWithCells="false" sizeWithCells="false">
              <xdr:from>
                <xdr:col>154</xdr:col>
                <xdr:colOff>16</xdr:colOff>
                <xdr:row>0</xdr:row>
                <xdr:rowOff>2</xdr:rowOff>
              </xdr:from>
              <xdr:to>
                <xdr:col>155</xdr:col>
                <xdr:colOff>26</xdr:colOff>
                <xdr:row>4</xdr:row>
                <xdr:rowOff>3</xdr:rowOff>
              </xdr:to>
            </anchor>
          </commentPr>
        </mc:Choice>
        <mc:Fallback/>
      </mc:AlternateContent>
    </comment>
    <comment ref="EY1" authorId="0">
      <text>
        <r>
          <rPr>
            <sz val="9"/>
            <color rgb="FF000000"/>
            <rFont val="Tahoma"/>
            <family val="2"/>
            <charset val="204"/>
          </rPr>
          <t xml:space="preserve">A list (concatenated and separated) of additional measurements, facts, characteristics, or assertions about the record. Meant to provide a mechanism for structured content such as key-value pairs.</t>
        </r>
      </text>
      <mc:AlternateContent>
        <mc:Choice Requires="v2">
          <commentPr autoFill="true" autoScale="false" colHidden="false" locked="false" rowHidden="false" textHAlign="justify" textVAlign="top">
            <anchor moveWithCells="false" sizeWithCells="false">
              <xdr:from>
                <xdr:col>155</xdr:col>
                <xdr:colOff>16</xdr:colOff>
                <xdr:row>0</xdr:row>
                <xdr:rowOff>2</xdr:rowOff>
              </xdr:from>
              <xdr:to>
                <xdr:col>157</xdr:col>
                <xdr:colOff>44</xdr:colOff>
                <xdr:row>4</xdr:row>
                <xdr:rowOff>3</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0"/>
            <charset val="1"/>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69</xdr:colOff>
                <xdr:row>4</xdr:row>
                <xdr:rowOff>1</xdr:rowOff>
              </xdr:to>
            </anchor>
          </commentPr>
        </mc:Choice>
        <mc:Fallback/>
      </mc:AlternateContent>
    </comment>
    <comment ref="B1" authorId="0">
      <text>
        <r>
          <rPr>
            <sz val="9"/>
            <color rgb="FF000000"/>
            <rFont val="Tahoma"/>
            <family val="2"/>
            <charset val="204"/>
          </rPr>
          <t xml:space="preserve">Use one of the following link types:
Barcode of Life
BHL
Catalogue of Life
Encyclopedia of Life
GBIF
GenBank
IndexFungorum
IPNI
MorphBank
MycoBank
Other URL
Pensoft Taxon Profile
Plazi
Species-ID
ZooBank</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3</xdr:col>
                <xdr:colOff>-269</xdr:colOff>
                <xdr:row>15</xdr:row>
                <xdr:rowOff>3</xdr:rowOff>
              </xdr:to>
            </anchor>
          </commentPr>
        </mc:Choice>
        <mc:Fallback/>
      </mc:AlternateContent>
    </comment>
  </commentList>
</comments>
</file>

<file path=xl/sharedStrings.xml><?xml version="1.0" encoding="utf-8"?>
<sst xmlns="http://schemas.openxmlformats.org/spreadsheetml/2006/main" count="3272" uniqueCount="520">
  <si>
    <t xml:space="preserve">Taxon_Local_ID</t>
  </si>
  <si>
    <t xml:space="preserve">Kingdom</t>
  </si>
  <si>
    <t xml:space="preserve">Subkingdom</t>
  </si>
  <si>
    <t xml:space="preserve">Phylum</t>
  </si>
  <si>
    <t xml:space="preserve">Subphylum</t>
  </si>
  <si>
    <t xml:space="preserve">Superclass</t>
  </si>
  <si>
    <t xml:space="preserve">Class</t>
  </si>
  <si>
    <t xml:space="preserve">Subclass</t>
  </si>
  <si>
    <t xml:space="preserve">Superorder</t>
  </si>
  <si>
    <t xml:space="preserve">Order</t>
  </si>
  <si>
    <t xml:space="preserve">Suborder</t>
  </si>
  <si>
    <t xml:space="preserve">Infraorder</t>
  </si>
  <si>
    <t xml:space="preserve">Superfamily</t>
  </si>
  <si>
    <t xml:space="preserve">Family</t>
  </si>
  <si>
    <t xml:space="preserve">Subfamily</t>
  </si>
  <si>
    <t xml:space="preserve">Tribe</t>
  </si>
  <si>
    <t xml:space="preserve">Subtribe</t>
  </si>
  <si>
    <t xml:space="preserve">Genus</t>
  </si>
  <si>
    <t xml:space="preserve">Subgenus</t>
  </si>
  <si>
    <t xml:space="preserve">Species</t>
  </si>
  <si>
    <t xml:space="preserve">Subspecies</t>
  </si>
  <si>
    <t xml:space="preserve">Variety</t>
  </si>
  <si>
    <t xml:space="preserve">Form</t>
  </si>
  <si>
    <t xml:space="preserve">Authorship</t>
  </si>
  <si>
    <t xml:space="preserve">Nomenclature</t>
  </si>
  <si>
    <t xml:space="preserve">Feeds on</t>
  </si>
  <si>
    <t xml:space="preserve">Symbiotic with</t>
  </si>
  <si>
    <t xml:space="preserve">Parasite of</t>
  </si>
  <si>
    <t xml:space="preserve">Host of</t>
  </si>
  <si>
    <t xml:space="preserve">Native Status</t>
  </si>
  <si>
    <t xml:space="preserve">Conservation Status</t>
  </si>
  <si>
    <t xml:space="preserve">Distribution</t>
  </si>
  <si>
    <t xml:space="preserve">Horizon</t>
  </si>
  <si>
    <t xml:space="preserve">Notes</t>
  </si>
  <si>
    <t xml:space="preserve">Animalia</t>
  </si>
  <si>
    <t xml:space="preserve">Chordata</t>
  </si>
  <si>
    <t xml:space="preserve">Ascidiacea</t>
  </si>
  <si>
    <t xml:space="preserve">Aplousobranchia</t>
  </si>
  <si>
    <t xml:space="preserve">Clavelinidae</t>
  </si>
  <si>
    <t xml:space="preserve">Clavelina</t>
  </si>
  <si>
    <t xml:space="preserve">dellavallei</t>
  </si>
  <si>
    <t xml:space="preserve">(Zirpolo, 1825)</t>
  </si>
  <si>
    <t xml:space="preserve">lepadiformis</t>
  </si>
  <si>
    <t xml:space="preserve">(Müller, 1776)</t>
  </si>
  <si>
    <t xml:space="preserve">Didemnidae</t>
  </si>
  <si>
    <t xml:space="preserve">Didemnum</t>
  </si>
  <si>
    <t xml:space="preserve">amourouxi</t>
  </si>
  <si>
    <t xml:space="preserve">Lafargue, 1976</t>
  </si>
  <si>
    <t xml:space="preserve">coriaceum</t>
  </si>
  <si>
    <t xml:space="preserve">(Drasche, 1883)</t>
  </si>
  <si>
    <t xml:space="preserve">drachi</t>
  </si>
  <si>
    <t xml:space="preserve">Lafargue, 1975</t>
  </si>
  <si>
    <t xml:space="preserve">fulgens</t>
  </si>
  <si>
    <t xml:space="preserve">(Milne Edwards, 1841)</t>
  </si>
  <si>
    <t xml:space="preserve">granulosum</t>
  </si>
  <si>
    <t xml:space="preserve">maculosum</t>
  </si>
  <si>
    <t xml:space="preserve">peyrefittense</t>
  </si>
  <si>
    <t xml:space="preserve">Brément, 1913</t>
  </si>
  <si>
    <t xml:space="preserve">Diplosoma</t>
  </si>
  <si>
    <t xml:space="preserve">listerianum</t>
  </si>
  <si>
    <t xml:space="preserve">Recorded by: Morri et al. (1999)</t>
  </si>
  <si>
    <t xml:space="preserve">spongiforme</t>
  </si>
  <si>
    <t xml:space="preserve">(Giard, 1872)</t>
  </si>
  <si>
    <t xml:space="preserve">Lissoclinum</t>
  </si>
  <si>
    <t xml:space="preserve">perforatum</t>
  </si>
  <si>
    <t xml:space="preserve">Recorded by: Thessalou-Legaki et al. (2012)</t>
  </si>
  <si>
    <t xml:space="preserve">Polysyncraton</t>
  </si>
  <si>
    <t xml:space="preserve">bilobatum</t>
  </si>
  <si>
    <t xml:space="preserve">Lafargue, 1968</t>
  </si>
  <si>
    <t xml:space="preserve">lacazei</t>
  </si>
  <si>
    <t xml:space="preserve">Trididemnum</t>
  </si>
  <si>
    <t xml:space="preserve">cereum</t>
  </si>
  <si>
    <t xml:space="preserve">inarmatum</t>
  </si>
  <si>
    <t xml:space="preserve">Polycitoridae</t>
  </si>
  <si>
    <t xml:space="preserve">Cystodytes</t>
  </si>
  <si>
    <t xml:space="preserve">dellechiajei</t>
  </si>
  <si>
    <t xml:space="preserve">(Della Valle, 1877)</t>
  </si>
  <si>
    <t xml:space="preserve">Eudistoma</t>
  </si>
  <si>
    <t xml:space="preserve">costai</t>
  </si>
  <si>
    <t xml:space="preserve">Polycitor</t>
  </si>
  <si>
    <t xml:space="preserve">crystallinus</t>
  </si>
  <si>
    <t xml:space="preserve">(Renier, 1804)</t>
  </si>
  <si>
    <t xml:space="preserve">Polyclinidae</t>
  </si>
  <si>
    <t xml:space="preserve">Aplidium</t>
  </si>
  <si>
    <t xml:space="preserve">aegeaensis</t>
  </si>
  <si>
    <t xml:space="preserve">(Hartmeyer, 1904)</t>
  </si>
  <si>
    <t xml:space="preserve">albicans</t>
  </si>
  <si>
    <t xml:space="preserve">asperum</t>
  </si>
  <si>
    <t xml:space="preserve">Drasche, 1883</t>
  </si>
  <si>
    <t xml:space="preserve">conicum</t>
  </si>
  <si>
    <t xml:space="preserve">(Olivi, 1792)</t>
  </si>
  <si>
    <t xml:space="preserve">elegans</t>
  </si>
  <si>
    <t xml:space="preserve">Recorded by: Sini et al. (2014)</t>
  </si>
  <si>
    <t xml:space="preserve">nordmanni</t>
  </si>
  <si>
    <t xml:space="preserve">pallidum</t>
  </si>
  <si>
    <t xml:space="preserve">(Verrill, 1871)</t>
  </si>
  <si>
    <t xml:space="preserve">pseudolobatum</t>
  </si>
  <si>
    <t xml:space="preserve">(Pérès, 1956)</t>
  </si>
  <si>
    <t xml:space="preserve">turbinatum</t>
  </si>
  <si>
    <t xml:space="preserve">(Savigny, 1816)</t>
  </si>
  <si>
    <t xml:space="preserve">undulatum</t>
  </si>
  <si>
    <t xml:space="preserve">Monniot &amp; Gaill, 1978</t>
  </si>
  <si>
    <t xml:space="preserve">Polyclinella</t>
  </si>
  <si>
    <t xml:space="preserve">azemai</t>
  </si>
  <si>
    <t xml:space="preserve">Harant, 1930</t>
  </si>
  <si>
    <t xml:space="preserve">Polyclinum</t>
  </si>
  <si>
    <t xml:space="preserve">aurantium</t>
  </si>
  <si>
    <t xml:space="preserve">Milne Edwards, 1841</t>
  </si>
  <si>
    <t xml:space="preserve">Pseudodistomidae</t>
  </si>
  <si>
    <t xml:space="preserve">Pseudodistoma</t>
  </si>
  <si>
    <t xml:space="preserve">cyrnusense</t>
  </si>
  <si>
    <t xml:space="preserve">Pérès, 1952</t>
  </si>
  <si>
    <t xml:space="preserve">Phlebobranchia</t>
  </si>
  <si>
    <t xml:space="preserve">Ascidiidae</t>
  </si>
  <si>
    <t xml:space="preserve">Ascidia</t>
  </si>
  <si>
    <t xml:space="preserve">colleta</t>
  </si>
  <si>
    <t xml:space="preserve">Monniot C. &amp; Monniot F., 1970</t>
  </si>
  <si>
    <t xml:space="preserve">mentula</t>
  </si>
  <si>
    <t xml:space="preserve">Müller, 1776</t>
  </si>
  <si>
    <t xml:space="preserve">muricata</t>
  </si>
  <si>
    <t xml:space="preserve">Heller, 1874</t>
  </si>
  <si>
    <t xml:space="preserve">salvatoris</t>
  </si>
  <si>
    <t xml:space="preserve">(Traustedt, 1885)</t>
  </si>
  <si>
    <t xml:space="preserve">virginea</t>
  </si>
  <si>
    <t xml:space="preserve">Ascidiella</t>
  </si>
  <si>
    <t xml:space="preserve">aspersa</t>
  </si>
  <si>
    <t xml:space="preserve">scabra</t>
  </si>
  <si>
    <t xml:space="preserve">Phallusia</t>
  </si>
  <si>
    <t xml:space="preserve">fumigata</t>
  </si>
  <si>
    <t xml:space="preserve">(Grube, 1864)</t>
  </si>
  <si>
    <t xml:space="preserve">mammillata</t>
  </si>
  <si>
    <t xml:space="preserve">(Cuvier, 1815)</t>
  </si>
  <si>
    <t xml:space="preserve">nigra</t>
  </si>
  <si>
    <t xml:space="preserve">Savigny, 1816</t>
  </si>
  <si>
    <t xml:space="preserve">Recorded by: Kondilatos et al. (2010); NIS</t>
  </si>
  <si>
    <t xml:space="preserve">Cionidae</t>
  </si>
  <si>
    <t xml:space="preserve">Ciona</t>
  </si>
  <si>
    <t xml:space="preserve">intestinalis</t>
  </si>
  <si>
    <t xml:space="preserve">(Linnaeus, 1767)</t>
  </si>
  <si>
    <t xml:space="preserve">roulei</t>
  </si>
  <si>
    <t xml:space="preserve">Lahille, 1887</t>
  </si>
  <si>
    <t xml:space="preserve">Corellidae</t>
  </si>
  <si>
    <t xml:space="preserve">Corella</t>
  </si>
  <si>
    <t xml:space="preserve">parallelogramma</t>
  </si>
  <si>
    <t xml:space="preserve">Rhodosoma</t>
  </si>
  <si>
    <t xml:space="preserve">turcicum</t>
  </si>
  <si>
    <t xml:space="preserve">Diazonidae</t>
  </si>
  <si>
    <t xml:space="preserve">Diazona</t>
  </si>
  <si>
    <t xml:space="preserve">violacea</t>
  </si>
  <si>
    <t xml:space="preserve">Rhopalaea</t>
  </si>
  <si>
    <t xml:space="preserve">neapolitana</t>
  </si>
  <si>
    <t xml:space="preserve">Philippi, 1843</t>
  </si>
  <si>
    <t xml:space="preserve">Perophoridae</t>
  </si>
  <si>
    <t xml:space="preserve">Ecteinascidia</t>
  </si>
  <si>
    <t xml:space="preserve">turbinata</t>
  </si>
  <si>
    <t xml:space="preserve">Herdman, 1880</t>
  </si>
  <si>
    <t xml:space="preserve">Recorded by: Monniot (1983)</t>
  </si>
  <si>
    <t xml:space="preserve">Perophora</t>
  </si>
  <si>
    <t xml:space="preserve">listeri</t>
  </si>
  <si>
    <t xml:space="preserve">Wiegman, 1835</t>
  </si>
  <si>
    <t xml:space="preserve">Stolidobranchia</t>
  </si>
  <si>
    <t xml:space="preserve">Molgulidae</t>
  </si>
  <si>
    <t xml:space="preserve">Eugyra</t>
  </si>
  <si>
    <t xml:space="preserve">arenosa</t>
  </si>
  <si>
    <t xml:space="preserve">(Alder &amp; Hancock, 1848)</t>
  </si>
  <si>
    <t xml:space="preserve">Molgula</t>
  </si>
  <si>
    <t xml:space="preserve">appendiculata</t>
  </si>
  <si>
    <t xml:space="preserve">Heller, 1877</t>
  </si>
  <si>
    <t xml:space="preserve">manhattensis</t>
  </si>
  <si>
    <t xml:space="preserve">(De Kay, 1843)</t>
  </si>
  <si>
    <t xml:space="preserve">occulta</t>
  </si>
  <si>
    <t xml:space="preserve">Kupffer, 1875</t>
  </si>
  <si>
    <t xml:space="preserve">Pyuridae</t>
  </si>
  <si>
    <t xml:space="preserve">Halocynthia</t>
  </si>
  <si>
    <t xml:space="preserve">papillosa</t>
  </si>
  <si>
    <t xml:space="preserve">Herdmania</t>
  </si>
  <si>
    <t xml:space="preserve">momus</t>
  </si>
  <si>
    <t xml:space="preserve">Recorded by: Katsanevakis et al. (2014); NIS</t>
  </si>
  <si>
    <t xml:space="preserve">Microcosmus</t>
  </si>
  <si>
    <t xml:space="preserve">claudicans</t>
  </si>
  <si>
    <t xml:space="preserve">nudistigma</t>
  </si>
  <si>
    <t xml:space="preserve">Monniot C., 1962</t>
  </si>
  <si>
    <t xml:space="preserve">polymorphus</t>
  </si>
  <si>
    <t xml:space="preserve">sabatieri</t>
  </si>
  <si>
    <t xml:space="preserve">Roule, 1885</t>
  </si>
  <si>
    <t xml:space="preserve">savignyi</t>
  </si>
  <si>
    <t xml:space="preserve">Monniot, 1962</t>
  </si>
  <si>
    <t xml:space="preserve">vulgaris</t>
  </si>
  <si>
    <t xml:space="preserve">Pyura</t>
  </si>
  <si>
    <t xml:space="preserve">dura</t>
  </si>
  <si>
    <t xml:space="preserve">(Heller, 1877)</t>
  </si>
  <si>
    <t xml:space="preserve">microcosmus</t>
  </si>
  <si>
    <t xml:space="preserve">squamulosa</t>
  </si>
  <si>
    <t xml:space="preserve">(Alder, 1863)</t>
  </si>
  <si>
    <t xml:space="preserve">tessellata</t>
  </si>
  <si>
    <t xml:space="preserve">(Forbes, 1848)</t>
  </si>
  <si>
    <t xml:space="preserve">Styelidae</t>
  </si>
  <si>
    <t xml:space="preserve">Botryllus</t>
  </si>
  <si>
    <t xml:space="preserve">schlosseri</t>
  </si>
  <si>
    <t xml:space="preserve">(Pallas, 1766)</t>
  </si>
  <si>
    <t xml:space="preserve">Botrylloides</t>
  </si>
  <si>
    <t xml:space="preserve">leachii</t>
  </si>
  <si>
    <t xml:space="preserve">Distomus</t>
  </si>
  <si>
    <t xml:space="preserve">variolosus</t>
  </si>
  <si>
    <t xml:space="preserve">Gaertner, 1774</t>
  </si>
  <si>
    <t xml:space="preserve">Polycarpa</t>
  </si>
  <si>
    <t xml:space="preserve">caudata</t>
  </si>
  <si>
    <t xml:space="preserve">Monniot C. &amp; Monniot F., 1974</t>
  </si>
  <si>
    <t xml:space="preserve">fibrosa</t>
  </si>
  <si>
    <t xml:space="preserve">(Stimpson, 1852)</t>
  </si>
  <si>
    <t xml:space="preserve">gracilis</t>
  </si>
  <si>
    <t xml:space="preserve">pomaria</t>
  </si>
  <si>
    <t xml:space="preserve">Styela</t>
  </si>
  <si>
    <t xml:space="preserve">canopus</t>
  </si>
  <si>
    <t xml:space="preserve">plicata</t>
  </si>
  <si>
    <t xml:space="preserve">(Lesueur, 1823)</t>
  </si>
  <si>
    <t xml:space="preserve">typeStatus</t>
  </si>
  <si>
    <t xml:space="preserve">catalogNumber</t>
  </si>
  <si>
    <t xml:space="preserve">occurrenceDetails</t>
  </si>
  <si>
    <t xml:space="preserve">occurrenceRemarks</t>
  </si>
  <si>
    <t xml:space="preserve">recordNumber</t>
  </si>
  <si>
    <t xml:space="preserve">recordedBy</t>
  </si>
  <si>
    <t xml:space="preserve">individualID</t>
  </si>
  <si>
    <t xml:space="preserve">individualCount</t>
  </si>
  <si>
    <t xml:space="preserve">sex</t>
  </si>
  <si>
    <t xml:space="preserve">lifeStage</t>
  </si>
  <si>
    <t xml:space="preserve">reproductiveCondition</t>
  </si>
  <si>
    <t xml:space="preserve">behavior</t>
  </si>
  <si>
    <t xml:space="preserve">establishmentMeans</t>
  </si>
  <si>
    <t xml:space="preserve">occurrenceStatus</t>
  </si>
  <si>
    <t xml:space="preserve">preparations</t>
  </si>
  <si>
    <t xml:space="preserve">disposition</t>
  </si>
  <si>
    <t xml:space="preserve">otherCatalogNumbers</t>
  </si>
  <si>
    <t xml:space="preserve">previousIdentifications</t>
  </si>
  <si>
    <t xml:space="preserve">associatedMedia</t>
  </si>
  <si>
    <t xml:space="preserve">associatedReferences</t>
  </si>
  <si>
    <t xml:space="preserve">associatedOccurrences</t>
  </si>
  <si>
    <t xml:space="preserve">associatedSequences</t>
  </si>
  <si>
    <t xml:space="preserve">taxonID</t>
  </si>
  <si>
    <t xml:space="preserve">scientificNameID</t>
  </si>
  <si>
    <t xml:space="preserve">acceptedNameUsageID</t>
  </si>
  <si>
    <t xml:space="preserve">parentNameUsageID</t>
  </si>
  <si>
    <t xml:space="preserve">originalNameUsageID</t>
  </si>
  <si>
    <t xml:space="preserve">nameAccordingToID</t>
  </si>
  <si>
    <t xml:space="preserve">namePublishedInID</t>
  </si>
  <si>
    <t xml:space="preserve">taxonConceptID</t>
  </si>
  <si>
    <t xml:space="preserve">scientificName</t>
  </si>
  <si>
    <t xml:space="preserve">acceptedNameUsage</t>
  </si>
  <si>
    <t xml:space="preserve">parentNameUsage</t>
  </si>
  <si>
    <t xml:space="preserve">originalNameUsage</t>
  </si>
  <si>
    <t xml:space="preserve">nameAccordingTo</t>
  </si>
  <si>
    <t xml:space="preserve">namePublishedIn</t>
  </si>
  <si>
    <t xml:space="preserve">higherClassification</t>
  </si>
  <si>
    <t xml:space="preserve">kingdom</t>
  </si>
  <si>
    <t xml:space="preserve">phylum</t>
  </si>
  <si>
    <t xml:space="preserve">class</t>
  </si>
  <si>
    <t xml:space="preserve">order</t>
  </si>
  <si>
    <t xml:space="preserve">family</t>
  </si>
  <si>
    <t xml:space="preserve">genus</t>
  </si>
  <si>
    <t xml:space="preserve">subgenus</t>
  </si>
  <si>
    <t xml:space="preserve">specificEpithet</t>
  </si>
  <si>
    <t xml:space="preserve">infraspecificEpithet</t>
  </si>
  <si>
    <t xml:space="preserve">taxonRank</t>
  </si>
  <si>
    <t xml:space="preserve">verbatimTaxonRank</t>
  </si>
  <si>
    <t xml:space="preserve">scientificNameAuthorship</t>
  </si>
  <si>
    <t xml:space="preserve">vernacularName</t>
  </si>
  <si>
    <t xml:space="preserve">nomenclaturalCode</t>
  </si>
  <si>
    <t xml:space="preserve">taxonomicStatus</t>
  </si>
  <si>
    <t xml:space="preserve">nomenclaturalStatus</t>
  </si>
  <si>
    <t xml:space="preserve">taxonRemarks</t>
  </si>
  <si>
    <t xml:space="preserve">locationID</t>
  </si>
  <si>
    <t xml:space="preserve">higherGeographyID</t>
  </si>
  <si>
    <t xml:space="preserve">higherGeography</t>
  </si>
  <si>
    <t xml:space="preserve">continent</t>
  </si>
  <si>
    <t xml:space="preserve">waterBody</t>
  </si>
  <si>
    <t xml:space="preserve">islandGroup</t>
  </si>
  <si>
    <t xml:space="preserve">island</t>
  </si>
  <si>
    <t xml:space="preserve">country</t>
  </si>
  <si>
    <t xml:space="preserve">countryCode</t>
  </si>
  <si>
    <t xml:space="preserve">stateProvince</t>
  </si>
  <si>
    <t xml:space="preserve">county</t>
  </si>
  <si>
    <t xml:space="preserve">municipality</t>
  </si>
  <si>
    <t xml:space="preserve">locality</t>
  </si>
  <si>
    <t xml:space="preserve">verbatimLocality</t>
  </si>
  <si>
    <t xml:space="preserve">verbatimElevation</t>
  </si>
  <si>
    <t xml:space="preserve">minimumElevationInMeters</t>
  </si>
  <si>
    <t xml:space="preserve">maximumElevationInMeters</t>
  </si>
  <si>
    <t xml:space="preserve">verbatimDepth</t>
  </si>
  <si>
    <t xml:space="preserve">minimumDepthInMeters</t>
  </si>
  <si>
    <t xml:space="preserve">maximumDepthInMeters</t>
  </si>
  <si>
    <t xml:space="preserve">minimumDistanceAboveSurfaceInMeters</t>
  </si>
  <si>
    <t xml:space="preserve">maximumDistanceAboveSurfaceInMeters</t>
  </si>
  <si>
    <t xml:space="preserve">locationAccordingTo</t>
  </si>
  <si>
    <t xml:space="preserve">locationRemarks</t>
  </si>
  <si>
    <t xml:space="preserve">verbatimCoordinates</t>
  </si>
  <si>
    <t xml:space="preserve">verbatimLatitude</t>
  </si>
  <si>
    <t xml:space="preserve">verbatimLongitude</t>
  </si>
  <si>
    <t xml:space="preserve">verbatimCoordinateSystem</t>
  </si>
  <si>
    <t xml:space="preserve">verbatimSRS</t>
  </si>
  <si>
    <t xml:space="preserve">decimalLatitude</t>
  </si>
  <si>
    <t xml:space="preserve">decimalLongitude</t>
  </si>
  <si>
    <t xml:space="preserve">geodeticDatum</t>
  </si>
  <si>
    <t xml:space="preserve">coordinateUncertaintyInMeters</t>
  </si>
  <si>
    <t xml:space="preserve">coordinatePrecision</t>
  </si>
  <si>
    <t xml:space="preserve">pointRadiusSpatialFit</t>
  </si>
  <si>
    <t xml:space="preserve">footprintWKT</t>
  </si>
  <si>
    <t xml:space="preserve">footprintSRS</t>
  </si>
  <si>
    <t xml:space="preserve">footprintSpatialFit</t>
  </si>
  <si>
    <t xml:space="preserve">georeferencedBy</t>
  </si>
  <si>
    <t xml:space="preserve">georeferenceProtocol</t>
  </si>
  <si>
    <t xml:space="preserve">georeferenceSources</t>
  </si>
  <si>
    <t xml:space="preserve">georeferenceVerificationStatus</t>
  </si>
  <si>
    <t xml:space="preserve">georeferenceRemarks</t>
  </si>
  <si>
    <t xml:space="preserve">identificationID</t>
  </si>
  <si>
    <t xml:space="preserve">identifiedBy</t>
  </si>
  <si>
    <t xml:space="preserve">dateIdentified</t>
  </si>
  <si>
    <t xml:space="preserve">identificationReferences</t>
  </si>
  <si>
    <t xml:space="preserve">identificationRemarks</t>
  </si>
  <si>
    <t xml:space="preserve">identificationQualifier</t>
  </si>
  <si>
    <t xml:space="preserve">geologicalContextID</t>
  </si>
  <si>
    <t xml:space="preserve">earliestEonOrLowestEonothem</t>
  </si>
  <si>
    <t xml:space="preserve">latestEonOrHighestEonothem</t>
  </si>
  <si>
    <t xml:space="preserve">earliestEraOrLowestErathem</t>
  </si>
  <si>
    <t xml:space="preserve">latestEraOrHighestErathem</t>
  </si>
  <si>
    <t xml:space="preserve">earliestPeriodOrLowestSystem</t>
  </si>
  <si>
    <t xml:space="preserve">latestPeriodOrHighestSystem</t>
  </si>
  <si>
    <t xml:space="preserve">earliestEpochOrLowestSeries</t>
  </si>
  <si>
    <t xml:space="preserve">latestEpochOrHighestSeries</t>
  </si>
  <si>
    <t xml:space="preserve">earliestAgeOrLowestStage</t>
  </si>
  <si>
    <t xml:space="preserve">latestAgeOrHighestStage</t>
  </si>
  <si>
    <t xml:space="preserve">lowestBiostratigraphicZone</t>
  </si>
  <si>
    <t xml:space="preserve">highestBiostratigraphicZone</t>
  </si>
  <si>
    <t xml:space="preserve">lithostratigraphicTerms</t>
  </si>
  <si>
    <t xml:space="preserve">group</t>
  </si>
  <si>
    <t xml:space="preserve">formation</t>
  </si>
  <si>
    <t xml:space="preserve">member</t>
  </si>
  <si>
    <t xml:space="preserve">bed</t>
  </si>
  <si>
    <t xml:space="preserve">eventID</t>
  </si>
  <si>
    <t xml:space="preserve">samplingProtocol</t>
  </si>
  <si>
    <t xml:space="preserve">samplingEffort</t>
  </si>
  <si>
    <t xml:space="preserve">eventDate</t>
  </si>
  <si>
    <t xml:space="preserve">eventTime</t>
  </si>
  <si>
    <t xml:space="preserve">startDayOfYear</t>
  </si>
  <si>
    <t xml:space="preserve">endDayOfYear</t>
  </si>
  <si>
    <t xml:space="preserve">year</t>
  </si>
  <si>
    <t xml:space="preserve">month</t>
  </si>
  <si>
    <t xml:space="preserve">day</t>
  </si>
  <si>
    <t xml:space="preserve">verbatimEventDate</t>
  </si>
  <si>
    <t xml:space="preserve">habitat</t>
  </si>
  <si>
    <t xml:space="preserve">fieldNumber</t>
  </si>
  <si>
    <t xml:space="preserve">fieldNotes</t>
  </si>
  <si>
    <t xml:space="preserve">eventRemarks</t>
  </si>
  <si>
    <t xml:space="preserve">type</t>
  </si>
  <si>
    <t xml:space="preserve">modified</t>
  </si>
  <si>
    <t xml:space="preserve">language</t>
  </si>
  <si>
    <t xml:space="preserve">rights</t>
  </si>
  <si>
    <t xml:space="preserve">rightsHolder</t>
  </si>
  <si>
    <t xml:space="preserve">accessRights</t>
  </si>
  <si>
    <t xml:space="preserve">bibliographicCitation</t>
  </si>
  <si>
    <t xml:space="preserve">institutionID</t>
  </si>
  <si>
    <t xml:space="preserve">collectionID</t>
  </si>
  <si>
    <t xml:space="preserve">datasetID</t>
  </si>
  <si>
    <t xml:space="preserve">institutionCode</t>
  </si>
  <si>
    <t xml:space="preserve">collectionCode</t>
  </si>
  <si>
    <t xml:space="preserve">datasetName</t>
  </si>
  <si>
    <t xml:space="preserve">ownerInstitutionCode</t>
  </si>
  <si>
    <t xml:space="preserve">basisOfRecord</t>
  </si>
  <si>
    <t xml:space="preserve">informationWithheld</t>
  </si>
  <si>
    <t xml:space="preserve">dataGeneralizations</t>
  </si>
  <si>
    <t xml:space="preserve">dynamicProperties</t>
  </si>
  <si>
    <t xml:space="preserve">source</t>
  </si>
  <si>
    <t xml:space="preserve">Link type</t>
  </si>
  <si>
    <t xml:space="preserve">Link</t>
  </si>
  <si>
    <t xml:space="preserve">Species names scattered or assembled in various ways</t>
  </si>
  <si>
    <t xml:space="preserve">Rank</t>
  </si>
  <si>
    <t xml:space="preserve">Combination</t>
  </si>
  <si>
    <t xml:space="preserve">ScientificNameFull</t>
  </si>
  <si>
    <t xml:space="preserve">ScientificName</t>
  </si>
  <si>
    <t xml:space="preserve">Author</t>
  </si>
  <si>
    <t xml:space="preserve">Year</t>
  </si>
  <si>
    <t xml:space="preserve">AuthorYear</t>
  </si>
  <si>
    <t xml:space="preserve">AuthorshipSimple</t>
  </si>
  <si>
    <t xml:space="preserve">AphiaID in WoRMS</t>
  </si>
  <si>
    <t xml:space="preserve">species</t>
  </si>
  <si>
    <t xml:space="preserve">Scacchi &amp; Philippi</t>
  </si>
  <si>
    <t xml:space="preserve">Checklist of species of Ascidiacea (Chordata: Tunicata) of Greece</t>
  </si>
  <si>
    <t xml:space="preserve">Antoniadou; Gerovasileiou; Bailly; 2016</t>
  </si>
  <si>
    <t xml:space="preserve">Published in Biodiversity Data Journal</t>
  </si>
  <si>
    <t xml:space="preserve">3 different layout for the list</t>
  </si>
  <si>
    <t xml:space="preserve">CAREFUL: Usage of formulas. If you copy-paste in another worksheet, paste only the values!</t>
  </si>
  <si>
    <t xml:space="preserve">Text in grey character are to be ignored. This for the preparation of the lists.</t>
  </si>
  <si>
    <t xml:space="preserve">You can use Taxon_Local_ID to link with the table taxa (in that case only species and subspecies).</t>
  </si>
  <si>
    <t xml:space="preserve">Simple taxon list</t>
  </si>
  <si>
    <t xml:space="preserve">1 col. Indented taxon list</t>
  </si>
  <si>
    <t xml:space="preserve">Classification list with taxon # per rank</t>
  </si>
  <si>
    <t xml:space="preserve">Additional info</t>
  </si>
  <si>
    <t xml:space="preserve">List preparation</t>
  </si>
  <si>
    <t xml:space="preserve">Result of Match Taxa from WoRMS</t>
  </si>
  <si>
    <t xml:space="preserve">TaxonName</t>
  </si>
  <si>
    <t xml:space="preserve">TaxonNameInd</t>
  </si>
  <si>
    <t xml:space="preserve">Authorship (WoRMS)</t>
  </si>
  <si>
    <t xml:space="preserve">Preparation fields</t>
  </si>
  <si>
    <t xml:space="preserve">AphiaID</t>
  </si>
  <si>
    <t xml:space="preserve">Match type</t>
  </si>
  <si>
    <t xml:space="preserve">Authority</t>
  </si>
  <si>
    <t xml:space="preserve">ctrlTaxon</t>
  </si>
  <si>
    <t xml:space="preserve">crtlAuthorship</t>
  </si>
  <si>
    <t xml:space="preserve">exact</t>
  </si>
  <si>
    <t xml:space="preserve">Haeckel, 1874</t>
  </si>
  <si>
    <t xml:space="preserve">Tunicata</t>
  </si>
  <si>
    <t xml:space="preserve">   Tunicata</t>
  </si>
  <si>
    <t xml:space="preserve">Lamarck, 1816</t>
  </si>
  <si>
    <t xml:space="preserve">Aplidium aegeaensis</t>
  </si>
  <si>
    <t xml:space="preserve">Blainville, 1824</t>
  </si>
  <si>
    <t xml:space="preserve">Aplidium albicans</t>
  </si>
  <si>
    <t xml:space="preserve">Lahille, 1886</t>
  </si>
  <si>
    <t xml:space="preserve">Aplidium asperum</t>
  </si>
  <si>
    <t xml:space="preserve">Forbes &amp; Hanley, 1848</t>
  </si>
  <si>
    <t xml:space="preserve">Aplidium conicum</t>
  </si>
  <si>
    <t xml:space="preserve">Aplidium elegans</t>
  </si>
  <si>
    <t xml:space="preserve">Clavelina dellavallei</t>
  </si>
  <si>
    <t xml:space="preserve">Aplidium nordmanni</t>
  </si>
  <si>
    <t xml:space="preserve">Clavelina lepadiformis</t>
  </si>
  <si>
    <t xml:space="preserve">Aplidium pallidum</t>
  </si>
  <si>
    <t xml:space="preserve">Giard, 1872</t>
  </si>
  <si>
    <t xml:space="preserve">Aplidium pseudolobatum</t>
  </si>
  <si>
    <t xml:space="preserve">Aplidium turbinatum</t>
  </si>
  <si>
    <t xml:space="preserve">Didemnum amourouxi</t>
  </si>
  <si>
    <t xml:space="preserve">Aplidium undulatum</t>
  </si>
  <si>
    <t xml:space="preserve">Didemnum coriaceum</t>
  </si>
  <si>
    <t xml:space="preserve">Didemnum drachi</t>
  </si>
  <si>
    <t xml:space="preserve">Didemnum fulgens</t>
  </si>
  <si>
    <t xml:space="preserve">Ascidia colleta</t>
  </si>
  <si>
    <t xml:space="preserve">Didemnum granulosum</t>
  </si>
  <si>
    <t xml:space="preserve">Ascidia mentula</t>
  </si>
  <si>
    <t xml:space="preserve">Didemnum maculosum</t>
  </si>
  <si>
    <t xml:space="preserve">Ascidia muricata</t>
  </si>
  <si>
    <t xml:space="preserve">Didemnum peyrefittense</t>
  </si>
  <si>
    <t xml:space="preserve">Ascidia salvatoris</t>
  </si>
  <si>
    <t xml:space="preserve">Macdonald, 1859</t>
  </si>
  <si>
    <t xml:space="preserve">Ascidia virginea</t>
  </si>
  <si>
    <t xml:space="preserve">Diplosoma listerianum</t>
  </si>
  <si>
    <t xml:space="preserve">Diplosoma spongiforme</t>
  </si>
  <si>
    <t xml:space="preserve">Verrill, 1871</t>
  </si>
  <si>
    <t xml:space="preserve">Ascidiella aspersa</t>
  </si>
  <si>
    <t xml:space="preserve">Lissoclinum perforatum</t>
  </si>
  <si>
    <t xml:space="preserve">Ascidiella scabra</t>
  </si>
  <si>
    <t xml:space="preserve">Nott, 1892</t>
  </si>
  <si>
    <t xml:space="preserve">Polysyncraton bilobatum</t>
  </si>
  <si>
    <t xml:space="preserve">Botrylloides leachii</t>
  </si>
  <si>
    <t xml:space="preserve">Polysyncraton lacazei</t>
  </si>
  <si>
    <t xml:space="preserve">Della Valle, 1881</t>
  </si>
  <si>
    <t xml:space="preserve">Botryllus schlosseri</t>
  </si>
  <si>
    <t xml:space="preserve">Trididemnum cereum</t>
  </si>
  <si>
    <t xml:space="preserve">Trididemnum inarmatum</t>
  </si>
  <si>
    <t xml:space="preserve">Michaelsen, 1904</t>
  </si>
  <si>
    <t xml:space="preserve">Ciona intestinalis</t>
  </si>
  <si>
    <t xml:space="preserve">Drasche, 1884</t>
  </si>
  <si>
    <t xml:space="preserve">Ciona roulei</t>
  </si>
  <si>
    <t xml:space="preserve">Cystodytes dellechiajei</t>
  </si>
  <si>
    <t xml:space="preserve">Caullery, 1909</t>
  </si>
  <si>
    <t xml:space="preserve">Eudistoma costai</t>
  </si>
  <si>
    <t xml:space="preserve">Renier, 1804</t>
  </si>
  <si>
    <t xml:space="preserve">Polycitor crystallinus</t>
  </si>
  <si>
    <t xml:space="preserve">Corella parallelogramma</t>
  </si>
  <si>
    <t xml:space="preserve">Diazona violacea</t>
  </si>
  <si>
    <t xml:space="preserve">Monniot F. &amp; Gaill, 1978</t>
  </si>
  <si>
    <t xml:space="preserve">Harant, 1931</t>
  </si>
  <si>
    <t xml:space="preserve">Polyclinella azemai</t>
  </si>
  <si>
    <t xml:space="preserve">Polyclinum aurantium</t>
  </si>
  <si>
    <t xml:space="preserve">Michaelsen, 1924</t>
  </si>
  <si>
    <t xml:space="preserve">Pseudodistoma cyrnusense</t>
  </si>
  <si>
    <t xml:space="preserve">Herdman, 1882</t>
  </si>
  <si>
    <t xml:space="preserve">Linnaeus, 1767</t>
  </si>
  <si>
    <t xml:space="preserve">Distomus variolosus</t>
  </si>
  <si>
    <t xml:space="preserve">Ecteinascidia turbinata</t>
  </si>
  <si>
    <t xml:space="preserve">Roule, 1884</t>
  </si>
  <si>
    <t xml:space="preserve">Eugyra arenosa</t>
  </si>
  <si>
    <t xml:space="preserve">Halocynthia papillosa</t>
  </si>
  <si>
    <t xml:space="preserve">Phallusia fumigata</t>
  </si>
  <si>
    <t xml:space="preserve">Phallusia mammillata</t>
  </si>
  <si>
    <t xml:space="preserve">Herdmania momus</t>
  </si>
  <si>
    <t xml:space="preserve">Phallusia nigra</t>
  </si>
  <si>
    <t xml:space="preserve">Fleming, 1822</t>
  </si>
  <si>
    <t xml:space="preserve">Microcosmus claudicans</t>
  </si>
  <si>
    <t xml:space="preserve">Microcosmus nudistigma</t>
  </si>
  <si>
    <t xml:space="preserve">Lahille, 1888</t>
  </si>
  <si>
    <t xml:space="preserve">Microcosmus polymorphus</t>
  </si>
  <si>
    <t xml:space="preserve">Alder &amp; Hancock, 1870</t>
  </si>
  <si>
    <t xml:space="preserve">Microcosmus sabatieri</t>
  </si>
  <si>
    <t xml:space="preserve">Microcosmus savignyi</t>
  </si>
  <si>
    <t xml:space="preserve">Ehrenberg, 1828</t>
  </si>
  <si>
    <t xml:space="preserve">Microcosmus vulgaris</t>
  </si>
  <si>
    <t xml:space="preserve">Rhodosoma turcicum</t>
  </si>
  <si>
    <t xml:space="preserve">Molgula appendiculata</t>
  </si>
  <si>
    <t xml:space="preserve">Seeliger, 1906</t>
  </si>
  <si>
    <t xml:space="preserve">Molgula manhattensis</t>
  </si>
  <si>
    <t xml:space="preserve">Molgula occulta</t>
  </si>
  <si>
    <t xml:space="preserve">Rhopalaea neapolitana</t>
  </si>
  <si>
    <t xml:space="preserve">Perophora listeri</t>
  </si>
  <si>
    <t xml:space="preserve">Wiegmann, 1835</t>
  </si>
  <si>
    <t xml:space="preserve">Lacaze-Duthiers, 1877</t>
  </si>
  <si>
    <t xml:space="preserve">Polycarpa caudata</t>
  </si>
  <si>
    <t xml:space="preserve">Polycarpa fibrosa</t>
  </si>
  <si>
    <t xml:space="preserve">Polycarpa gracilis</t>
  </si>
  <si>
    <t xml:space="preserve">Polycarpa pomaria</t>
  </si>
  <si>
    <t xml:space="preserve">Hartmeyer, 1908</t>
  </si>
  <si>
    <t xml:space="preserve">Verrill, 1879</t>
  </si>
  <si>
    <t xml:space="preserve">Molina, 1782</t>
  </si>
  <si>
    <t xml:space="preserve">Pyura dura</t>
  </si>
  <si>
    <t xml:space="preserve">Pyura microcosmus</t>
  </si>
  <si>
    <t xml:space="preserve">Pyura squamulosa</t>
  </si>
  <si>
    <t xml:space="preserve">Pyura tessellata</t>
  </si>
  <si>
    <t xml:space="preserve">Sluiter, 1895</t>
  </si>
  <si>
    <t xml:space="preserve">Styela canopus</t>
  </si>
  <si>
    <t xml:space="preserve">Styela plicata</t>
  </si>
  <si>
    <t xml:space="preserve">Classification preparation</t>
  </si>
  <si>
    <t xml:space="preserve">From MS-ACCES to replace "" by Null</t>
  </si>
  <si>
    <t xml:space="preserve">Table1</t>
  </si>
  <si>
    <t xml:space="preserve">LineNo</t>
  </si>
</sst>
</file>

<file path=xl/styles.xml><?xml version="1.0" encoding="utf-8"?>
<styleSheet xmlns="http://schemas.openxmlformats.org/spreadsheetml/2006/main">
  <numFmts count="3">
    <numFmt numFmtId="164" formatCode="General"/>
    <numFmt numFmtId="165" formatCode="[$-409]m/d/yyyy"/>
    <numFmt numFmtId="166" formatCode="General"/>
  </numFmts>
  <fonts count="20">
    <font>
      <sz val="11"/>
      <color rgb="FF000000"/>
      <name val="Calibri"/>
      <family val="2"/>
      <charset val="204"/>
    </font>
    <font>
      <sz val="10"/>
      <name val="Arial"/>
      <family val="0"/>
    </font>
    <font>
      <sz val="10"/>
      <name val="Arial"/>
      <family val="0"/>
    </font>
    <font>
      <sz val="10"/>
      <name val="Arial"/>
      <family val="0"/>
    </font>
    <font>
      <sz val="10"/>
      <color rgb="FF000000"/>
      <name val="Arial"/>
      <family val="0"/>
    </font>
    <font>
      <sz val="10"/>
      <color rgb="FF000000"/>
      <name val="Arial"/>
      <family val="2"/>
    </font>
    <font>
      <b val="true"/>
      <sz val="12"/>
      <name val="Arial"/>
      <family val="2"/>
    </font>
    <font>
      <b val="true"/>
      <sz val="12"/>
      <name val="Arial"/>
      <family val="2"/>
      <charset val="204"/>
    </font>
    <font>
      <b val="true"/>
      <sz val="12"/>
      <name val="Arial"/>
      <family val="0"/>
    </font>
    <font>
      <sz val="11"/>
      <color rgb="FF000000"/>
      <name val="Calibri"/>
      <family val="2"/>
      <charset val="161"/>
    </font>
    <font>
      <sz val="9"/>
      <color rgb="FF000000"/>
      <name val="Tahoma"/>
      <family val="2"/>
      <charset val="204"/>
    </font>
    <font>
      <b val="true"/>
      <sz val="10"/>
      <name val="Arial"/>
      <family val="2"/>
    </font>
    <font>
      <sz val="9"/>
      <color rgb="FF000000"/>
      <name val="Tahoma"/>
      <family val="0"/>
      <charset val="1"/>
    </font>
    <font>
      <b val="true"/>
      <sz val="11"/>
      <color rgb="FF000000"/>
      <name val="Calibri"/>
      <family val="2"/>
      <charset val="161"/>
    </font>
    <font>
      <sz val="11"/>
      <color rgb="FFFF6600"/>
      <name val="Calibri"/>
      <family val="2"/>
      <charset val="204"/>
    </font>
    <font>
      <sz val="11"/>
      <color rgb="FF808080"/>
      <name val="Calibri"/>
      <family val="2"/>
      <charset val="204"/>
    </font>
    <font>
      <b val="true"/>
      <sz val="11"/>
      <color rgb="FF808080"/>
      <name val="Calibri"/>
      <family val="2"/>
      <charset val="161"/>
    </font>
    <font>
      <sz val="11"/>
      <color rgb="FF808080"/>
      <name val="Calibri"/>
      <family val="2"/>
      <charset val="161"/>
    </font>
    <font>
      <sz val="10"/>
      <color rgb="FF808080"/>
      <name val="Arial"/>
      <family val="2"/>
    </font>
    <font>
      <b val="true"/>
      <sz val="11"/>
      <color rgb="FF808080"/>
      <name val="Calibri"/>
      <family val="2"/>
    </font>
  </fonts>
  <fills count="4">
    <fill>
      <patternFill patternType="none"/>
    </fill>
    <fill>
      <patternFill patternType="gray125"/>
    </fill>
    <fill>
      <patternFill patternType="solid">
        <fgColor rgb="FFFFFF99"/>
        <bgColor rgb="FFFFFFCC"/>
      </patternFill>
    </fill>
    <fill>
      <patternFill patternType="solid">
        <fgColor rgb="FFCCFFCC"/>
        <bgColor rgb="FFCCFFFF"/>
      </patternFill>
    </fill>
  </fills>
  <borders count="18">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style="thin"/>
      <top style="thin"/>
      <bottom/>
      <diagonal/>
    </border>
    <border diagonalUp="false" diagonalDown="false">
      <left style="thin"/>
      <right/>
      <top style="thin"/>
      <bottom/>
      <diagonal/>
    </border>
    <border diagonalUp="false" diagonalDown="false">
      <left/>
      <right style="thin"/>
      <top style="thin"/>
      <bottom/>
      <diagonal/>
    </border>
    <border diagonalUp="false" diagonalDown="false">
      <left/>
      <right/>
      <top style="thin"/>
      <bottom/>
      <diagonal/>
    </border>
    <border diagonalUp="false" diagonalDown="false">
      <left/>
      <right style="thin"/>
      <top/>
      <bottom/>
      <diagonal/>
    </border>
    <border diagonalUp="false" diagonalDown="false">
      <left style="thin"/>
      <right style="thin"/>
      <top/>
      <bottom/>
      <diagonal/>
    </border>
    <border diagonalUp="false" diagonalDown="false">
      <left style="thin"/>
      <right/>
      <top/>
      <bottom/>
      <diagonal/>
    </border>
    <border diagonalUp="false" diagonalDown="false">
      <left style="thin"/>
      <right style="thin"/>
      <top/>
      <bottom style="thin"/>
      <diagonal/>
    </border>
    <border diagonalUp="false" diagonalDown="false">
      <left/>
      <right/>
      <top/>
      <bottom style="thin"/>
      <diagonal/>
    </border>
    <border diagonalUp="false" diagonalDown="false">
      <left style="thin"/>
      <right/>
      <top/>
      <bottom style="thin"/>
      <diagonal/>
    </border>
    <border diagonalUp="false" diagonalDown="false">
      <left/>
      <right style="thin"/>
      <top/>
      <bottom style="thin"/>
      <diagonal/>
    </border>
    <border diagonalUp="false" diagonalDown="false">
      <left style="thin"/>
      <right style="mediumDashed"/>
      <top style="thin"/>
      <bottom/>
      <diagonal/>
    </border>
    <border diagonalUp="false" diagonalDown="false">
      <left style="thin"/>
      <right style="mediumDashed"/>
      <top/>
      <bottom/>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false">
      <alignment horizontal="general" vertical="bottom" textRotation="0" wrapText="false" indent="0" shrinkToFit="false"/>
    </xf>
    <xf numFmtId="164" fontId="5" fillId="0" borderId="0" applyFont="true" applyBorder="true" applyAlignment="true" applyProtection="false">
      <alignment horizontal="general" vertical="bottom" textRotation="0" wrapText="false" indent="0" shrinkToFit="false"/>
    </xf>
    <xf numFmtId="164" fontId="6" fillId="2" borderId="0" applyFont="true" applyBorder="true" applyAlignment="true" applyProtection="true">
      <alignment horizontal="general" vertical="bottom" textRotation="0" wrapText="false" indent="0" shrinkToFit="false"/>
      <protection locked="true" hidden="false"/>
    </xf>
  </cellStyleXfs>
  <cellXfs count="8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4" fontId="7" fillId="2" borderId="0" xfId="0" applyFont="true" applyBorder="false" applyAlignment="true" applyProtection="true">
      <alignment horizontal="center" vertical="bottom" textRotation="0" wrapText="false" indent="0" shrinkToFit="false"/>
      <protection locked="true" hidden="false"/>
    </xf>
    <xf numFmtId="164" fontId="8" fillId="2" borderId="0" xfId="0" applyFont="true" applyBorder="false" applyAlignment="false" applyProtection="true">
      <alignment horizontal="general" vertical="bottom" textRotation="0" wrapText="false" indent="0" shrinkToFit="false"/>
      <protection locked="true" hidden="false"/>
    </xf>
    <xf numFmtId="164" fontId="8" fillId="2" borderId="0" xfId="23" applyFont="true" applyBorder="false" applyAlignment="false" applyProtection="tru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true">
      <alignment horizontal="general" vertical="bottom" textRotation="0" wrapText="false" indent="0" shrinkToFit="false"/>
      <protection locked="fals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1" fillId="3" borderId="0" xfId="0" applyFont="true" applyBorder="false" applyAlignment="true" applyProtection="true">
      <alignment horizontal="center" vertical="top" textRotation="0" wrapText="false" indent="0" shrinkToFit="false"/>
      <protection locked="true" hidden="false"/>
    </xf>
    <xf numFmtId="164" fontId="11" fillId="3" borderId="0" xfId="0" applyFont="true" applyBorder="false" applyAlignment="true" applyProtection="true">
      <alignment horizontal="general" vertical="bottom" textRotation="0" wrapText="false" indent="0" shrinkToFit="false"/>
      <protection locked="true" hidden="false"/>
    </xf>
    <xf numFmtId="165" fontId="11" fillId="3" borderId="0" xfId="0" applyFont="true" applyBorder="false" applyAlignment="true" applyProtection="true">
      <alignment horizontal="general" vertical="bottom" textRotation="0" wrapText="false" indent="0" shrinkToFit="false"/>
      <protection locked="true" hidden="false"/>
    </xf>
    <xf numFmtId="165" fontId="0" fillId="0" borderId="0" xfId="0" applyFont="false" applyBorder="false" applyAlignment="false" applyProtection="true">
      <alignment horizontal="general" vertical="bottom" textRotation="0" wrapText="false" indent="0" shrinkToFit="false"/>
      <protection locked="false" hidden="false"/>
    </xf>
    <xf numFmtId="164" fontId="11" fillId="3" borderId="0" xfId="0" applyFont="true" applyBorder="false" applyAlignment="true" applyProtection="true">
      <alignment horizontal="center" vertical="bottom" textRotation="0" wrapText="false" indent="0" shrinkToFit="false"/>
      <protection locked="true" hidden="false"/>
    </xf>
    <xf numFmtId="164" fontId="0" fillId="0" borderId="0" xfId="20" applyFont="false" applyBorder="false" applyAlignment="false" applyProtection="false">
      <alignment horizontal="general" vertical="bottom" textRotation="0" wrapText="false" indent="0" shrinkToFit="false"/>
      <protection locked="true" hidden="false"/>
    </xf>
    <xf numFmtId="166" fontId="13" fillId="0" borderId="0" xfId="20" applyFont="true" applyBorder="false" applyAlignment="false" applyProtection="false">
      <alignment horizontal="general" vertical="bottom" textRotation="0" wrapText="false" indent="0" shrinkToFit="false"/>
      <protection locked="true" hidden="false"/>
    </xf>
    <xf numFmtId="166" fontId="14" fillId="0" borderId="0" xfId="20" applyFont="true" applyBorder="false" applyAlignment="false" applyProtection="false">
      <alignment horizontal="general" vertical="bottom" textRotation="0" wrapText="false" indent="0" shrinkToFit="false"/>
      <protection locked="true" hidden="false"/>
    </xf>
    <xf numFmtId="166" fontId="13" fillId="0" borderId="1" xfId="20" applyFont="true" applyBorder="true" applyAlignment="false" applyProtection="false">
      <alignment horizontal="general" vertical="bottom" textRotation="0" wrapText="false" indent="0" shrinkToFit="false"/>
      <protection locked="true" hidden="false"/>
    </xf>
    <xf numFmtId="166" fontId="13" fillId="0" borderId="2" xfId="20" applyFont="true" applyBorder="true" applyAlignment="false" applyProtection="false">
      <alignment horizontal="general" vertical="bottom" textRotation="0" wrapText="false" indent="0" shrinkToFit="false"/>
      <protection locked="true" hidden="false"/>
    </xf>
    <xf numFmtId="166" fontId="13" fillId="0" borderId="3" xfId="20" applyFont="true" applyBorder="true" applyAlignment="false" applyProtection="false">
      <alignment horizontal="general" vertical="bottom" textRotation="0" wrapText="false" indent="0" shrinkToFit="false"/>
      <protection locked="true" hidden="false"/>
    </xf>
    <xf numFmtId="166" fontId="13" fillId="0" borderId="4" xfId="20" applyFont="true" applyBorder="true" applyAlignment="false" applyProtection="false">
      <alignment horizontal="general" vertical="bottom" textRotation="0" wrapText="false" indent="0" shrinkToFit="false"/>
      <protection locked="true" hidden="false"/>
    </xf>
    <xf numFmtId="164" fontId="13" fillId="0" borderId="1" xfId="20" applyFont="true" applyBorder="true" applyAlignment="false" applyProtection="false">
      <alignment horizontal="general" vertical="bottom" textRotation="0" wrapText="false" indent="0" shrinkToFit="false"/>
      <protection locked="true" hidden="false"/>
    </xf>
    <xf numFmtId="164" fontId="0" fillId="0" borderId="5" xfId="20" applyFont="false" applyBorder="true" applyAlignment="false" applyProtection="false">
      <alignment horizontal="general" vertical="bottom" textRotation="0" wrapText="false" indent="0" shrinkToFit="false"/>
      <protection locked="true" hidden="false"/>
    </xf>
    <xf numFmtId="164" fontId="0" fillId="0" borderId="0" xfId="20" applyFont="true" applyBorder="true" applyAlignment="false" applyProtection="false">
      <alignment horizontal="general" vertical="bottom" textRotation="0" wrapText="false" indent="0" shrinkToFit="false"/>
      <protection locked="true" hidden="false"/>
    </xf>
    <xf numFmtId="164" fontId="0" fillId="0" borderId="6" xfId="20" applyFont="true" applyBorder="true" applyAlignment="false" applyProtection="false">
      <alignment horizontal="general" vertical="bottom" textRotation="0" wrapText="false" indent="0" shrinkToFit="false"/>
      <protection locked="true" hidden="false"/>
    </xf>
    <xf numFmtId="166" fontId="0" fillId="0" borderId="7" xfId="20" applyFont="false" applyBorder="true" applyAlignment="false" applyProtection="false">
      <alignment horizontal="general" vertical="bottom" textRotation="0" wrapText="false" indent="0" shrinkToFit="false"/>
      <protection locked="true" hidden="false"/>
    </xf>
    <xf numFmtId="166" fontId="0" fillId="0" borderId="8" xfId="20" applyFont="false" applyBorder="true" applyAlignment="false" applyProtection="false">
      <alignment horizontal="general" vertical="bottom" textRotation="0" wrapText="false" indent="0" shrinkToFit="false"/>
      <protection locked="true" hidden="false"/>
    </xf>
    <xf numFmtId="166" fontId="4" fillId="0" borderId="9" xfId="21" applyFont="false" applyBorder="true" applyAlignment="false" applyProtection="true">
      <alignment horizontal="general" vertical="bottom" textRotation="0" wrapText="false" indent="0" shrinkToFit="false"/>
      <protection locked="true" hidden="false"/>
    </xf>
    <xf numFmtId="164" fontId="0" fillId="0" borderId="10" xfId="20" applyFont="false" applyBorder="true" applyAlignment="false" applyProtection="false">
      <alignment horizontal="general" vertical="bottom" textRotation="0" wrapText="false" indent="0" shrinkToFit="false"/>
      <protection locked="true" hidden="false"/>
    </xf>
    <xf numFmtId="164" fontId="0" fillId="0" borderId="11" xfId="20" applyFont="true" applyBorder="true" applyAlignment="false" applyProtection="false">
      <alignment horizontal="general" vertical="bottom" textRotation="0" wrapText="false" indent="0" shrinkToFit="false"/>
      <protection locked="true" hidden="false"/>
    </xf>
    <xf numFmtId="166" fontId="0" fillId="0" borderId="9" xfId="20" applyFont="false" applyBorder="true" applyAlignment="false" applyProtection="false">
      <alignment horizontal="general" vertical="bottom" textRotation="0" wrapText="false" indent="0" shrinkToFit="false"/>
      <protection locked="true" hidden="false"/>
    </xf>
    <xf numFmtId="164" fontId="0" fillId="0" borderId="12" xfId="20" applyFont="false" applyBorder="true" applyAlignment="false" applyProtection="false">
      <alignment horizontal="general" vertical="bottom" textRotation="0" wrapText="false" indent="0" shrinkToFit="false"/>
      <protection locked="true" hidden="false"/>
    </xf>
    <xf numFmtId="164" fontId="0" fillId="0" borderId="13" xfId="20" applyFont="true" applyBorder="true" applyAlignment="false" applyProtection="false">
      <alignment horizontal="general" vertical="bottom" textRotation="0" wrapText="false" indent="0" shrinkToFit="false"/>
      <protection locked="true" hidden="false"/>
    </xf>
    <xf numFmtId="164" fontId="0" fillId="0" borderId="14" xfId="20" applyFont="true" applyBorder="true" applyAlignment="false" applyProtection="false">
      <alignment horizontal="general" vertical="bottom" textRotation="0" wrapText="false" indent="0" shrinkToFit="false"/>
      <protection locked="true" hidden="false"/>
    </xf>
    <xf numFmtId="166" fontId="0" fillId="0" borderId="15" xfId="20" applyFont="false" applyBorder="true" applyAlignment="false" applyProtection="false">
      <alignment horizontal="general" vertical="bottom" textRotation="0" wrapText="false" indent="0" shrinkToFit="false"/>
      <protection locked="true" hidden="false"/>
    </xf>
    <xf numFmtId="166" fontId="4" fillId="0" borderId="15" xfId="21" applyFont="false" applyBorder="true" applyAlignment="false" applyProtection="true">
      <alignment horizontal="general" vertical="bottom" textRotation="0" wrapText="false" indent="0" shrinkToFit="false"/>
      <protection locked="true" hidden="false"/>
    </xf>
    <xf numFmtId="164" fontId="0" fillId="0" borderId="0" xfId="20" applyFont="false" applyBorder="false" applyAlignment="true" applyProtection="false">
      <alignment horizontal="center" vertical="bottom" textRotation="0" wrapText="false" indent="0" shrinkToFit="false"/>
      <protection locked="true" hidden="false"/>
    </xf>
    <xf numFmtId="164" fontId="15" fillId="0" borderId="0" xfId="20" applyFont="true" applyBorder="false" applyAlignment="false" applyProtection="false">
      <alignment horizontal="general" vertical="bottom" textRotation="0" wrapText="false" indent="0" shrinkToFit="false"/>
      <protection locked="true" hidden="false"/>
    </xf>
    <xf numFmtId="164" fontId="15" fillId="0" borderId="2" xfId="20" applyFont="true" applyBorder="true" applyAlignment="false" applyProtection="false">
      <alignment horizontal="general" vertical="bottom" textRotation="0" wrapText="false" indent="0" shrinkToFit="false"/>
      <protection locked="true" hidden="false"/>
    </xf>
    <xf numFmtId="164" fontId="0" fillId="0" borderId="3" xfId="20" applyFont="false" applyBorder="true" applyAlignment="false" applyProtection="false">
      <alignment horizontal="general" vertical="bottom" textRotation="0" wrapText="false" indent="0" shrinkToFit="false"/>
      <protection locked="true" hidden="false"/>
    </xf>
    <xf numFmtId="164" fontId="0" fillId="0" borderId="3" xfId="20" applyFont="false" applyBorder="true" applyAlignment="true" applyProtection="false">
      <alignment horizontal="center" vertical="bottom" textRotation="0" wrapText="false" indent="0" shrinkToFit="false"/>
      <protection locked="true" hidden="false"/>
    </xf>
    <xf numFmtId="164" fontId="0" fillId="0" borderId="4" xfId="20" applyFont="false" applyBorder="true" applyAlignment="false" applyProtection="false">
      <alignment horizontal="general" vertical="bottom" textRotation="0" wrapText="false" indent="0" shrinkToFit="false"/>
      <protection locked="true" hidden="false"/>
    </xf>
    <xf numFmtId="164" fontId="15" fillId="0" borderId="3" xfId="20" applyFont="true" applyBorder="true" applyAlignment="false" applyProtection="false">
      <alignment horizontal="general" vertical="bottom" textRotation="0" wrapText="false" indent="0" shrinkToFit="false"/>
      <protection locked="true" hidden="false"/>
    </xf>
    <xf numFmtId="164" fontId="15" fillId="0" borderId="4" xfId="20" applyFont="true" applyBorder="true" applyAlignment="false" applyProtection="false">
      <alignment horizontal="general" vertical="bottom" textRotation="0" wrapText="false" indent="0" shrinkToFit="false"/>
      <protection locked="true" hidden="false"/>
    </xf>
    <xf numFmtId="164" fontId="13" fillId="0" borderId="5" xfId="20" applyFont="true" applyBorder="true" applyAlignment="false" applyProtection="false">
      <alignment horizontal="general" vertical="bottom" textRotation="0" wrapText="false" indent="0" shrinkToFit="false"/>
      <protection locked="true" hidden="false"/>
    </xf>
    <xf numFmtId="164" fontId="13" fillId="0" borderId="6" xfId="20" applyFont="true" applyBorder="true" applyAlignment="false" applyProtection="false">
      <alignment horizontal="general" vertical="bottom" textRotation="0" wrapText="false" indent="0" shrinkToFit="false"/>
      <protection locked="true" hidden="false"/>
    </xf>
    <xf numFmtId="166" fontId="0" fillId="0" borderId="2" xfId="20" applyFont="false" applyBorder="true" applyAlignment="true" applyProtection="false">
      <alignment horizontal="left" vertical="bottom" textRotation="0" wrapText="false" indent="0" shrinkToFit="false"/>
      <protection locked="true" hidden="false"/>
    </xf>
    <xf numFmtId="166" fontId="0" fillId="0" borderId="3" xfId="20" applyFont="false" applyBorder="true" applyAlignment="true" applyProtection="false">
      <alignment horizontal="left" vertical="bottom" textRotation="0" wrapText="false" indent="0" shrinkToFit="false"/>
      <protection locked="true" hidden="false"/>
    </xf>
    <xf numFmtId="166" fontId="0" fillId="0" borderId="4" xfId="20" applyFont="false" applyBorder="true" applyAlignment="true" applyProtection="false">
      <alignment horizontal="left" vertical="bottom" textRotation="0" wrapText="false" indent="0" shrinkToFit="false"/>
      <protection locked="true" hidden="false"/>
    </xf>
    <xf numFmtId="164" fontId="0" fillId="0" borderId="2" xfId="20" applyFont="true" applyBorder="true" applyAlignment="false" applyProtection="false">
      <alignment horizontal="general" vertical="bottom" textRotation="0" wrapText="false" indent="0" shrinkToFit="false"/>
      <protection locked="true" hidden="false"/>
    </xf>
    <xf numFmtId="166" fontId="16" fillId="0" borderId="1" xfId="20" applyFont="true" applyBorder="true" applyAlignment="false" applyProtection="false">
      <alignment horizontal="general" vertical="bottom" textRotation="0" wrapText="false" indent="0" shrinkToFit="false"/>
      <protection locked="true" hidden="false"/>
    </xf>
    <xf numFmtId="166" fontId="16" fillId="0" borderId="2" xfId="20" applyFont="true" applyBorder="true" applyAlignment="false" applyProtection="false">
      <alignment horizontal="general" vertical="bottom" textRotation="0" wrapText="false" indent="0" shrinkToFit="false"/>
      <protection locked="true" hidden="false"/>
    </xf>
    <xf numFmtId="166" fontId="16" fillId="0" borderId="3" xfId="20" applyFont="true" applyBorder="true" applyAlignment="false" applyProtection="false">
      <alignment horizontal="general" vertical="bottom" textRotation="0" wrapText="false" indent="0" shrinkToFit="false"/>
      <protection locked="true" hidden="false"/>
    </xf>
    <xf numFmtId="166" fontId="16" fillId="0" borderId="4" xfId="20" applyFont="true" applyBorder="true" applyAlignment="false" applyProtection="false">
      <alignment horizontal="general" vertical="bottom" textRotation="0" wrapText="false" indent="0" shrinkToFit="false"/>
      <protection locked="true" hidden="false"/>
    </xf>
    <xf numFmtId="164" fontId="17" fillId="0" borderId="2" xfId="20" applyFont="true" applyBorder="true" applyAlignment="true" applyProtection="false">
      <alignment horizontal="left" vertical="bottom" textRotation="0" wrapText="false" indent="0" shrinkToFit="false"/>
      <protection locked="true" hidden="false"/>
    </xf>
    <xf numFmtId="164" fontId="17" fillId="0" borderId="3" xfId="20" applyFont="true" applyBorder="true" applyAlignment="true" applyProtection="false">
      <alignment horizontal="center" vertical="bottom" textRotation="0" wrapText="false" indent="0" shrinkToFit="false"/>
      <protection locked="true" hidden="false"/>
    </xf>
    <xf numFmtId="164" fontId="17" fillId="0" borderId="4" xfId="20" applyFont="true" applyBorder="true" applyAlignment="true" applyProtection="false">
      <alignment horizontal="center" vertical="bottom" textRotation="0" wrapText="false" indent="0" shrinkToFit="false"/>
      <protection locked="true" hidden="false"/>
    </xf>
    <xf numFmtId="164" fontId="16" fillId="0" borderId="10" xfId="20" applyFont="true" applyBorder="true" applyAlignment="false" applyProtection="false">
      <alignment horizontal="general" vertical="bottom" textRotation="0" wrapText="false" indent="0" shrinkToFit="false"/>
      <protection locked="true" hidden="false"/>
    </xf>
    <xf numFmtId="164" fontId="17" fillId="0" borderId="6" xfId="20" applyFont="true" applyBorder="true" applyAlignment="false" applyProtection="false">
      <alignment horizontal="general" vertical="bottom" textRotation="0" wrapText="false" indent="0" shrinkToFit="false"/>
      <protection locked="true" hidden="false"/>
    </xf>
    <xf numFmtId="164" fontId="17" fillId="0" borderId="8" xfId="20" applyFont="true" applyBorder="true" applyAlignment="false" applyProtection="false">
      <alignment horizontal="general" vertical="bottom" textRotation="0" wrapText="false" indent="0" shrinkToFit="false"/>
      <protection locked="true" hidden="false"/>
    </xf>
    <xf numFmtId="164" fontId="17" fillId="0" borderId="7" xfId="20" applyFont="true" applyBorder="true" applyAlignment="false" applyProtection="false">
      <alignment horizontal="general" vertical="bottom" textRotation="0" wrapText="false" indent="0" shrinkToFit="false"/>
      <protection locked="true" hidden="false"/>
    </xf>
    <xf numFmtId="166" fontId="17" fillId="0" borderId="16" xfId="20" applyFont="true" applyBorder="true" applyAlignment="true" applyProtection="false">
      <alignment horizontal="center" vertical="bottom" textRotation="0" wrapText="false" indent="0" shrinkToFit="false"/>
      <protection locked="true" hidden="false"/>
    </xf>
    <xf numFmtId="166" fontId="17" fillId="0" borderId="0" xfId="20" applyFont="true" applyBorder="true" applyAlignment="true" applyProtection="false">
      <alignment horizontal="center" vertical="bottom" textRotation="0" wrapText="false" indent="0" shrinkToFit="false"/>
      <protection locked="true" hidden="false"/>
    </xf>
    <xf numFmtId="166" fontId="17" fillId="0" borderId="9" xfId="20" applyFont="true" applyBorder="true" applyAlignment="true" applyProtection="false">
      <alignment horizontal="center" vertical="bottom" textRotation="0" wrapText="false" indent="0" shrinkToFit="false"/>
      <protection locked="true" hidden="false"/>
    </xf>
    <xf numFmtId="164" fontId="15" fillId="0" borderId="6" xfId="20" applyFont="true" applyBorder="true" applyAlignment="true" applyProtection="false">
      <alignment horizontal="center" vertical="bottom" textRotation="0" wrapText="false" indent="0" shrinkToFit="false"/>
      <protection locked="true" hidden="false"/>
    </xf>
    <xf numFmtId="164" fontId="15" fillId="0" borderId="7" xfId="20" applyFont="true" applyBorder="true" applyAlignment="false" applyProtection="false">
      <alignment horizontal="general" vertical="bottom" textRotation="0" wrapText="false" indent="0" shrinkToFit="false"/>
      <protection locked="true" hidden="false"/>
    </xf>
    <xf numFmtId="164" fontId="18" fillId="0" borderId="0" xfId="22" applyFont="true" applyBorder="false" applyAlignment="false" applyProtection="true">
      <alignment horizontal="general" vertical="bottom" textRotation="0" wrapText="false" indent="0" shrinkToFit="false"/>
      <protection locked="true" hidden="false"/>
    </xf>
    <xf numFmtId="164" fontId="17" fillId="0" borderId="11" xfId="20" applyFont="true" applyBorder="true" applyAlignment="false" applyProtection="false">
      <alignment horizontal="general" vertical="bottom" textRotation="0" wrapText="false" indent="0" shrinkToFit="false"/>
      <protection locked="true" hidden="false"/>
    </xf>
    <xf numFmtId="164" fontId="17" fillId="0" borderId="0" xfId="20" applyFont="true" applyBorder="true" applyAlignment="false" applyProtection="false">
      <alignment horizontal="general" vertical="bottom" textRotation="0" wrapText="false" indent="0" shrinkToFit="false"/>
      <protection locked="true" hidden="false"/>
    </xf>
    <xf numFmtId="164" fontId="17" fillId="0" borderId="9" xfId="20" applyFont="true" applyBorder="true" applyAlignment="false" applyProtection="false">
      <alignment horizontal="general" vertical="bottom" textRotation="0" wrapText="false" indent="0" shrinkToFit="false"/>
      <protection locked="true" hidden="false"/>
    </xf>
    <xf numFmtId="166" fontId="17" fillId="0" borderId="17" xfId="20" applyFont="true" applyBorder="true" applyAlignment="true" applyProtection="false">
      <alignment horizontal="center" vertical="bottom" textRotation="0" wrapText="false" indent="0" shrinkToFit="false"/>
      <protection locked="true" hidden="false"/>
    </xf>
    <xf numFmtId="164" fontId="15" fillId="0" borderId="11" xfId="20" applyFont="true" applyBorder="true" applyAlignment="true" applyProtection="false">
      <alignment horizontal="center" vertical="bottom" textRotation="0" wrapText="false" indent="0" shrinkToFit="false"/>
      <protection locked="true" hidden="false"/>
    </xf>
    <xf numFmtId="164" fontId="15" fillId="0" borderId="9" xfId="20" applyFont="true" applyBorder="true" applyAlignment="false" applyProtection="false">
      <alignment horizontal="general" vertical="bottom" textRotation="0" wrapText="false" indent="0" shrinkToFit="false"/>
      <protection locked="true" hidden="false"/>
    </xf>
    <xf numFmtId="164" fontId="17" fillId="0" borderId="10" xfId="20" applyFont="true" applyBorder="true" applyAlignment="false" applyProtection="false">
      <alignment horizontal="general" vertical="bottom" textRotation="0" wrapText="false" indent="0" shrinkToFit="false"/>
      <protection locked="true" hidden="false"/>
    </xf>
    <xf numFmtId="164" fontId="15" fillId="0" borderId="14" xfId="20" applyFont="true" applyBorder="true" applyAlignment="true" applyProtection="false">
      <alignment horizontal="center" vertical="bottom" textRotation="0" wrapText="false" indent="0" shrinkToFit="false"/>
      <protection locked="true" hidden="false"/>
    </xf>
    <xf numFmtId="164" fontId="15" fillId="0" borderId="15" xfId="20" applyFont="true" applyBorder="true" applyAlignment="false" applyProtection="false">
      <alignment horizontal="general" vertical="bottom" textRotation="0" wrapText="false" indent="0" shrinkToFit="false"/>
      <protection locked="true" hidden="false"/>
    </xf>
    <xf numFmtId="164" fontId="15" fillId="0" borderId="0" xfId="20" applyFont="true" applyBorder="true" applyAlignment="false" applyProtection="false">
      <alignment horizontal="general" vertical="bottom" textRotation="0" wrapText="false" indent="0" shrinkToFit="false"/>
      <protection locked="true" hidden="false"/>
    </xf>
    <xf numFmtId="164" fontId="0" fillId="0" borderId="0" xfId="20" applyFont="false" applyBorder="false" applyAlignment="true" applyProtection="false">
      <alignment horizontal="left" vertical="bottom" textRotation="0" wrapText="false" indent="0" shrinkToFit="false"/>
      <protection locked="true" hidden="false"/>
    </xf>
    <xf numFmtId="164" fontId="16" fillId="0" borderId="0" xfId="20" applyFont="true" applyBorder="true" applyAlignment="false" applyProtection="false">
      <alignment horizontal="general" vertical="bottom" textRotation="0" wrapText="false" indent="0" shrinkToFit="false"/>
      <protection locked="true" hidden="false"/>
    </xf>
    <xf numFmtId="164" fontId="19" fillId="0" borderId="0" xfId="20" applyFont="true" applyBorder="false" applyAlignment="false" applyProtection="false">
      <alignment horizontal="general" vertical="bottom" textRotation="0" wrapText="false" indent="0" shrinkToFit="false"/>
      <protection locked="true" hidden="false"/>
    </xf>
    <xf numFmtId="164" fontId="15" fillId="0" borderId="0" xfId="20" applyFont="true" applyBorder="true" applyAlignment="true" applyProtection="false">
      <alignment horizontal="left" vertical="bottom" textRotation="0" wrapText="false" indent="0" shrinkToFit="false"/>
      <protection locked="true" hidden="false"/>
    </xf>
    <xf numFmtId="164" fontId="15" fillId="0" borderId="0" xfId="20" applyFont="true" applyBorder="false" applyAlignment="true" applyProtection="false">
      <alignment horizontal="center" vertical="bottom"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Normal 4" xfId="22"/>
    <cellStyle name="Style 1" xfId="23"/>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externalLink" Target="externalLinks/externalLink1.xml"/><Relationship Id="rId8"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GTIS_T231_D27/Lists/Brachiopoda/List/Checklist_Taxon_Brachiopoda.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Taxa"/>
      <sheetName val="Materials"/>
      <sheetName val="ExternalLinks"/>
      <sheetName val="SpeciesLists"/>
      <sheetName val="ClassificationLists"/>
    </sheetNames>
    <sheetDataSet>
      <sheetData sheetId="0">
        <row r="1">
          <cell r="A1" t="str">
            <v>Taxon_Local_ID</v>
          </cell>
          <cell r="B1" t="str">
            <v>Kingdom</v>
          </cell>
        </row>
        <row r="1">
          <cell r="D1" t="str">
            <v>Phylum</v>
          </cell>
        </row>
        <row r="1">
          <cell r="G1" t="str">
            <v>Class</v>
          </cell>
        </row>
        <row r="1">
          <cell r="J1" t="str">
            <v>Order</v>
          </cell>
        </row>
        <row r="1">
          <cell r="N1" t="str">
            <v>Family</v>
          </cell>
        </row>
        <row r="1">
          <cell r="R1" t="str">
            <v>Genus</v>
          </cell>
        </row>
        <row r="1">
          <cell r="T1" t="str">
            <v>Species</v>
          </cell>
        </row>
        <row r="1">
          <cell r="X1" t="str">
            <v>Authorship</v>
          </cell>
        </row>
      </sheetData>
      <sheetData sheetId="1"/>
      <sheetData sheetId="2"/>
      <sheetData sheetId="3"/>
      <sheetData sheetId="4"/>
    </sheetDataSet>
  </externalBook>
</externalLink>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3.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7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41796875" defaultRowHeight="15" zeroHeight="false" outlineLevelRow="0" outlineLevelCol="0"/>
  <cols>
    <col collapsed="false" customWidth="true" hidden="false" outlineLevel="0" max="1" min="1" style="1" width="19.56"/>
    <col collapsed="false" customWidth="false" hidden="false" outlineLevel="0" max="2" min="2" style="1" width="11.42"/>
    <col collapsed="false" customWidth="true" hidden="false" outlineLevel="0" max="3" min="3" style="1" width="15.85"/>
    <col collapsed="false" customWidth="true" hidden="false" outlineLevel="0" max="4" min="4" style="1" width="10.56"/>
    <col collapsed="false" customWidth="true" hidden="false" outlineLevel="0" max="6" min="5" style="1" width="14.28"/>
    <col collapsed="false" customWidth="true" hidden="false" outlineLevel="0" max="7" min="7" style="1" width="9.7"/>
    <col collapsed="false" customWidth="true" hidden="false" outlineLevel="0" max="8" min="8" style="1" width="11.56"/>
    <col collapsed="false" customWidth="true" hidden="false" outlineLevel="0" max="9" min="9" style="1" width="14.56"/>
    <col collapsed="false" customWidth="true" hidden="false" outlineLevel="0" max="10" min="10" style="1" width="8.28"/>
    <col collapsed="false" customWidth="true" hidden="false" outlineLevel="0" max="11" min="11" style="1" width="11.99"/>
    <col collapsed="false" customWidth="true" hidden="false" outlineLevel="0" max="12" min="12" style="1" width="12.85"/>
    <col collapsed="false" customWidth="true" hidden="false" outlineLevel="0" max="13" min="13" style="1" width="14.99"/>
    <col collapsed="false" customWidth="true" hidden="false" outlineLevel="0" max="14" min="14" style="1" width="11.7"/>
    <col collapsed="false" customWidth="true" hidden="false" outlineLevel="0" max="15" min="15" style="1" width="12.42"/>
    <col collapsed="false" customWidth="true" hidden="false" outlineLevel="0" max="16" min="16" style="1" width="7.28"/>
    <col collapsed="false" customWidth="true" hidden="false" outlineLevel="0" max="17" min="17" style="1" width="10.99"/>
    <col collapsed="false" customWidth="true" hidden="false" outlineLevel="0" max="18" min="18" style="1" width="14.28"/>
    <col collapsed="false" customWidth="true" hidden="false" outlineLevel="0" max="19" min="19" style="1" width="12.85"/>
    <col collapsed="false" customWidth="true" hidden="false" outlineLevel="0" max="20" min="20" style="1" width="13.14"/>
    <col collapsed="false" customWidth="true" hidden="false" outlineLevel="0" max="21" min="21" style="1" width="14.85"/>
    <col collapsed="false" customWidth="true" hidden="false" outlineLevel="0" max="22" min="22" style="1" width="9.28"/>
    <col collapsed="false" customWidth="true" hidden="false" outlineLevel="0" max="23" min="23" style="1" width="7.28"/>
    <col collapsed="false" customWidth="true" hidden="false" outlineLevel="0" max="24" min="24" style="1" width="50.7"/>
    <col collapsed="false" customWidth="true" hidden="false" outlineLevel="0" max="25" min="25" style="1" width="17.28"/>
    <col collapsed="false" customWidth="true" hidden="false" outlineLevel="0" max="26" min="26" style="1" width="11.7"/>
    <col collapsed="false" customWidth="true" hidden="false" outlineLevel="0" max="27" min="27" style="1" width="18.28"/>
    <col collapsed="false" customWidth="true" hidden="false" outlineLevel="0" max="28" min="28" style="1" width="13.41"/>
    <col collapsed="false" customWidth="true" hidden="false" outlineLevel="0" max="29" min="29" style="1" width="9.28"/>
    <col collapsed="false" customWidth="true" hidden="false" outlineLevel="0" max="30" min="30" style="1" width="16.13"/>
    <col collapsed="false" customWidth="true" hidden="false" outlineLevel="0" max="31" min="31" style="1" width="24.85"/>
    <col collapsed="false" customWidth="true" hidden="false" outlineLevel="0" max="32" min="32" style="1" width="34.28"/>
    <col collapsed="false" customWidth="true" hidden="false" outlineLevel="0" max="33" min="33" style="1" width="28.41"/>
    <col collapsed="false" customWidth="true" hidden="false" outlineLevel="0" max="34" min="34" style="1" width="62.99"/>
    <col collapsed="false" customWidth="true" hidden="false" outlineLevel="0" max="35" min="35" style="1" width="16.56"/>
    <col collapsed="false" customWidth="false" hidden="false" outlineLevel="0" max="257" min="36" style="1" width="11.42"/>
  </cols>
  <sheetData>
    <row r="1" s="5" customFormat="true" ht="15.75" hidden="false" customHeight="false" outlineLevel="0" collapsed="false">
      <c r="A1" s="2" t="s">
        <v>0</v>
      </c>
      <c r="B1" s="3" t="s">
        <v>1</v>
      </c>
      <c r="C1" s="4" t="s">
        <v>2</v>
      </c>
      <c r="D1" s="4"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4" t="s">
        <v>22</v>
      </c>
      <c r="X1" s="3" t="s">
        <v>23</v>
      </c>
      <c r="Y1" s="3" t="s">
        <v>24</v>
      </c>
      <c r="Z1" s="3" t="s">
        <v>25</v>
      </c>
      <c r="AA1" s="3" t="s">
        <v>26</v>
      </c>
      <c r="AB1" s="3" t="s">
        <v>27</v>
      </c>
      <c r="AC1" s="3" t="s">
        <v>28</v>
      </c>
      <c r="AD1" s="3" t="s">
        <v>29</v>
      </c>
      <c r="AE1" s="3" t="s">
        <v>30</v>
      </c>
      <c r="AF1" s="3" t="s">
        <v>31</v>
      </c>
      <c r="AG1" s="3" t="s">
        <v>32</v>
      </c>
      <c r="AH1" s="3" t="s">
        <v>33</v>
      </c>
      <c r="AI1" s="3"/>
      <c r="AJ1" s="3"/>
    </row>
    <row r="2" customFormat="false" ht="15" hidden="false" customHeight="false" outlineLevel="0" collapsed="false">
      <c r="A2" s="1" t="n">
        <v>1</v>
      </c>
      <c r="B2" s="6" t="s">
        <v>34</v>
      </c>
      <c r="D2" s="6" t="s">
        <v>35</v>
      </c>
      <c r="G2" s="6" t="s">
        <v>36</v>
      </c>
      <c r="J2" s="6" t="s">
        <v>37</v>
      </c>
      <c r="N2" s="6" t="s">
        <v>38</v>
      </c>
      <c r="R2" s="6" t="s">
        <v>39</v>
      </c>
      <c r="S2" s="6"/>
      <c r="T2" s="6" t="s">
        <v>40</v>
      </c>
      <c r="U2" s="6"/>
      <c r="X2" s="6" t="s">
        <v>41</v>
      </c>
    </row>
    <row r="3" customFormat="false" ht="15" hidden="false" customHeight="false" outlineLevel="0" collapsed="false">
      <c r="A3" s="1" t="n">
        <v>2</v>
      </c>
      <c r="B3" s="6" t="s">
        <v>34</v>
      </c>
      <c r="D3" s="6" t="s">
        <v>35</v>
      </c>
      <c r="G3" s="6" t="s">
        <v>36</v>
      </c>
      <c r="J3" s="6" t="s">
        <v>37</v>
      </c>
      <c r="N3" s="6" t="s">
        <v>38</v>
      </c>
      <c r="R3" s="6" t="s">
        <v>39</v>
      </c>
      <c r="S3" s="6"/>
      <c r="T3" s="6" t="s">
        <v>42</v>
      </c>
      <c r="U3" s="6"/>
      <c r="X3" s="6" t="s">
        <v>43</v>
      </c>
    </row>
    <row r="4" customFormat="false" ht="15" hidden="false" customHeight="false" outlineLevel="0" collapsed="false">
      <c r="A4" s="1" t="n">
        <v>3</v>
      </c>
      <c r="B4" s="6" t="s">
        <v>34</v>
      </c>
      <c r="D4" s="6" t="s">
        <v>35</v>
      </c>
      <c r="G4" s="6" t="s">
        <v>36</v>
      </c>
      <c r="J4" s="6" t="s">
        <v>37</v>
      </c>
      <c r="N4" s="6" t="s">
        <v>44</v>
      </c>
      <c r="R4" s="6" t="s">
        <v>45</v>
      </c>
      <c r="S4" s="6"/>
      <c r="T4" s="6" t="s">
        <v>46</v>
      </c>
      <c r="U4" s="6"/>
      <c r="X4" s="6" t="s">
        <v>47</v>
      </c>
    </row>
    <row r="5" customFormat="false" ht="15" hidden="false" customHeight="false" outlineLevel="0" collapsed="false">
      <c r="A5" s="1" t="n">
        <v>4</v>
      </c>
      <c r="B5" s="6" t="s">
        <v>34</v>
      </c>
      <c r="D5" s="6" t="s">
        <v>35</v>
      </c>
      <c r="G5" s="6" t="s">
        <v>36</v>
      </c>
      <c r="J5" s="6" t="s">
        <v>37</v>
      </c>
      <c r="N5" s="6" t="s">
        <v>44</v>
      </c>
      <c r="R5" s="6" t="s">
        <v>45</v>
      </c>
      <c r="S5" s="6"/>
      <c r="T5" s="6" t="s">
        <v>48</v>
      </c>
      <c r="U5" s="6"/>
      <c r="X5" s="6" t="s">
        <v>49</v>
      </c>
    </row>
    <row r="6" customFormat="false" ht="15" hidden="false" customHeight="false" outlineLevel="0" collapsed="false">
      <c r="A6" s="1" t="n">
        <v>5</v>
      </c>
      <c r="B6" s="6" t="s">
        <v>34</v>
      </c>
      <c r="D6" s="6" t="s">
        <v>35</v>
      </c>
      <c r="G6" s="6" t="s">
        <v>36</v>
      </c>
      <c r="J6" s="6" t="s">
        <v>37</v>
      </c>
      <c r="N6" s="6" t="s">
        <v>44</v>
      </c>
      <c r="R6" s="6" t="s">
        <v>45</v>
      </c>
      <c r="S6" s="6"/>
      <c r="T6" s="6" t="s">
        <v>50</v>
      </c>
      <c r="U6" s="6"/>
      <c r="X6" s="6" t="s">
        <v>51</v>
      </c>
    </row>
    <row r="7" customFormat="false" ht="15" hidden="false" customHeight="false" outlineLevel="0" collapsed="false">
      <c r="A7" s="1" t="n">
        <v>6</v>
      </c>
      <c r="B7" s="6" t="s">
        <v>34</v>
      </c>
      <c r="D7" s="6" t="s">
        <v>35</v>
      </c>
      <c r="G7" s="6" t="s">
        <v>36</v>
      </c>
      <c r="J7" s="6" t="s">
        <v>37</v>
      </c>
      <c r="N7" s="6" t="s">
        <v>44</v>
      </c>
      <c r="R7" s="6" t="s">
        <v>45</v>
      </c>
      <c r="S7" s="6"/>
      <c r="T7" s="6" t="s">
        <v>52</v>
      </c>
      <c r="U7" s="6"/>
      <c r="X7" s="6" t="s">
        <v>53</v>
      </c>
    </row>
    <row r="8" customFormat="false" ht="15" hidden="false" customHeight="false" outlineLevel="0" collapsed="false">
      <c r="A8" s="1" t="n">
        <v>7</v>
      </c>
      <c r="B8" s="6" t="s">
        <v>34</v>
      </c>
      <c r="D8" s="6" t="s">
        <v>35</v>
      </c>
      <c r="G8" s="6" t="s">
        <v>36</v>
      </c>
      <c r="J8" s="6" t="s">
        <v>37</v>
      </c>
      <c r="N8" s="6" t="s">
        <v>44</v>
      </c>
      <c r="R8" s="6" t="s">
        <v>45</v>
      </c>
      <c r="S8" s="6"/>
      <c r="T8" s="6" t="s">
        <v>54</v>
      </c>
      <c r="U8" s="6"/>
      <c r="X8" s="6" t="s">
        <v>49</v>
      </c>
    </row>
    <row r="9" customFormat="false" ht="15" hidden="false" customHeight="false" outlineLevel="0" collapsed="false">
      <c r="A9" s="1" t="n">
        <v>8</v>
      </c>
      <c r="B9" s="6" t="s">
        <v>34</v>
      </c>
      <c r="D9" s="6" t="s">
        <v>35</v>
      </c>
      <c r="G9" s="6" t="s">
        <v>36</v>
      </c>
      <c r="J9" s="6" t="s">
        <v>37</v>
      </c>
      <c r="N9" s="6" t="s">
        <v>44</v>
      </c>
      <c r="R9" s="6" t="s">
        <v>45</v>
      </c>
      <c r="S9" s="6"/>
      <c r="T9" s="6" t="s">
        <v>55</v>
      </c>
      <c r="U9" s="6"/>
      <c r="X9" s="6" t="s">
        <v>53</v>
      </c>
      <c r="AK9" s="7"/>
    </row>
    <row r="10" customFormat="false" ht="15" hidden="false" customHeight="false" outlineLevel="0" collapsed="false">
      <c r="A10" s="1" t="n">
        <v>9</v>
      </c>
      <c r="B10" s="6" t="s">
        <v>34</v>
      </c>
      <c r="D10" s="6" t="s">
        <v>35</v>
      </c>
      <c r="G10" s="6" t="s">
        <v>36</v>
      </c>
      <c r="J10" s="6" t="s">
        <v>37</v>
      </c>
      <c r="N10" s="6" t="s">
        <v>44</v>
      </c>
      <c r="R10" s="6" t="s">
        <v>45</v>
      </c>
      <c r="S10" s="6"/>
      <c r="T10" s="6" t="s">
        <v>56</v>
      </c>
      <c r="U10" s="6"/>
      <c r="X10" s="6" t="s">
        <v>57</v>
      </c>
    </row>
    <row r="11" customFormat="false" ht="15" hidden="false" customHeight="false" outlineLevel="0" collapsed="false">
      <c r="A11" s="1" t="n">
        <v>10</v>
      </c>
      <c r="B11" s="6" t="s">
        <v>34</v>
      </c>
      <c r="D11" s="6" t="s">
        <v>35</v>
      </c>
      <c r="G11" s="6" t="s">
        <v>36</v>
      </c>
      <c r="J11" s="6" t="s">
        <v>37</v>
      </c>
      <c r="N11" s="6" t="s">
        <v>44</v>
      </c>
      <c r="R11" s="6" t="s">
        <v>58</v>
      </c>
      <c r="S11" s="6"/>
      <c r="T11" s="6" t="s">
        <v>59</v>
      </c>
      <c r="U11" s="6"/>
      <c r="X11" s="6" t="s">
        <v>53</v>
      </c>
      <c r="AH11" s="8" t="s">
        <v>60</v>
      </c>
    </row>
    <row r="12" customFormat="false" ht="15" hidden="false" customHeight="false" outlineLevel="0" collapsed="false">
      <c r="A12" s="1" t="n">
        <v>11</v>
      </c>
      <c r="B12" s="6" t="s">
        <v>34</v>
      </c>
      <c r="C12" s="6"/>
      <c r="D12" s="6" t="s">
        <v>35</v>
      </c>
      <c r="G12" s="6" t="s">
        <v>36</v>
      </c>
      <c r="J12" s="6" t="s">
        <v>37</v>
      </c>
      <c r="N12" s="6" t="s">
        <v>44</v>
      </c>
      <c r="R12" s="6" t="s">
        <v>58</v>
      </c>
      <c r="S12" s="6"/>
      <c r="T12" s="6" t="s">
        <v>61</v>
      </c>
      <c r="U12" s="6"/>
      <c r="X12" s="6" t="s">
        <v>62</v>
      </c>
    </row>
    <row r="13" customFormat="false" ht="15" hidden="false" customHeight="false" outlineLevel="0" collapsed="false">
      <c r="A13" s="1" t="n">
        <v>12</v>
      </c>
      <c r="B13" s="6" t="s">
        <v>34</v>
      </c>
      <c r="D13" s="6" t="s">
        <v>35</v>
      </c>
      <c r="G13" s="6" t="s">
        <v>36</v>
      </c>
      <c r="J13" s="6" t="s">
        <v>37</v>
      </c>
      <c r="N13" s="6" t="s">
        <v>44</v>
      </c>
      <c r="R13" s="6" t="s">
        <v>63</v>
      </c>
      <c r="S13" s="6"/>
      <c r="T13" s="6" t="s">
        <v>64</v>
      </c>
      <c r="U13" s="6"/>
      <c r="X13" s="6" t="s">
        <v>62</v>
      </c>
      <c r="AH13" s="8" t="s">
        <v>65</v>
      </c>
    </row>
    <row r="14" customFormat="false" ht="15" hidden="false" customHeight="false" outlineLevel="0" collapsed="false">
      <c r="A14" s="1" t="n">
        <v>13</v>
      </c>
      <c r="B14" s="6" t="s">
        <v>34</v>
      </c>
      <c r="D14" s="6" t="s">
        <v>35</v>
      </c>
      <c r="G14" s="6" t="s">
        <v>36</v>
      </c>
      <c r="J14" s="6" t="s">
        <v>37</v>
      </c>
      <c r="N14" s="6" t="s">
        <v>44</v>
      </c>
      <c r="R14" s="6" t="s">
        <v>66</v>
      </c>
      <c r="S14" s="6"/>
      <c r="T14" s="6" t="s">
        <v>67</v>
      </c>
      <c r="U14" s="6"/>
      <c r="X14" s="6" t="s">
        <v>68</v>
      </c>
    </row>
    <row r="15" customFormat="false" ht="15" hidden="false" customHeight="false" outlineLevel="0" collapsed="false">
      <c r="A15" s="1" t="n">
        <v>14</v>
      </c>
      <c r="B15" s="6" t="s">
        <v>34</v>
      </c>
      <c r="D15" s="6" t="s">
        <v>35</v>
      </c>
      <c r="G15" s="6" t="s">
        <v>36</v>
      </c>
      <c r="J15" s="6" t="s">
        <v>37</v>
      </c>
      <c r="N15" s="6" t="s">
        <v>44</v>
      </c>
      <c r="R15" s="6" t="s">
        <v>66</v>
      </c>
      <c r="S15" s="6"/>
      <c r="T15" s="6" t="s">
        <v>69</v>
      </c>
      <c r="U15" s="6"/>
      <c r="X15" s="6" t="s">
        <v>62</v>
      </c>
    </row>
    <row r="16" customFormat="false" ht="15" hidden="false" customHeight="false" outlineLevel="0" collapsed="false">
      <c r="A16" s="1" t="n">
        <v>15</v>
      </c>
      <c r="B16" s="6" t="s">
        <v>34</v>
      </c>
      <c r="D16" s="6" t="s">
        <v>35</v>
      </c>
      <c r="G16" s="6" t="s">
        <v>36</v>
      </c>
      <c r="J16" s="6" t="s">
        <v>37</v>
      </c>
      <c r="N16" s="6" t="s">
        <v>44</v>
      </c>
      <c r="R16" s="6" t="s">
        <v>70</v>
      </c>
      <c r="S16" s="6"/>
      <c r="T16" s="6" t="s">
        <v>71</v>
      </c>
      <c r="U16" s="6"/>
      <c r="X16" s="6" t="s">
        <v>62</v>
      </c>
    </row>
    <row r="17" customFormat="false" ht="15" hidden="false" customHeight="false" outlineLevel="0" collapsed="false">
      <c r="A17" s="1" t="n">
        <v>16</v>
      </c>
      <c r="B17" s="6" t="s">
        <v>34</v>
      </c>
      <c r="D17" s="6" t="s">
        <v>35</v>
      </c>
      <c r="G17" s="6" t="s">
        <v>36</v>
      </c>
      <c r="J17" s="6" t="s">
        <v>37</v>
      </c>
      <c r="N17" s="6" t="s">
        <v>44</v>
      </c>
      <c r="R17" s="6" t="s">
        <v>70</v>
      </c>
      <c r="S17" s="6"/>
      <c r="T17" s="6" t="s">
        <v>72</v>
      </c>
      <c r="U17" s="6"/>
      <c r="X17" s="6" t="s">
        <v>49</v>
      </c>
    </row>
    <row r="18" customFormat="false" ht="15" hidden="false" customHeight="false" outlineLevel="0" collapsed="false">
      <c r="A18" s="1" t="n">
        <v>17</v>
      </c>
      <c r="B18" s="6" t="s">
        <v>34</v>
      </c>
      <c r="D18" s="6" t="s">
        <v>35</v>
      </c>
      <c r="G18" s="6" t="s">
        <v>36</v>
      </c>
      <c r="J18" s="6" t="s">
        <v>37</v>
      </c>
      <c r="N18" s="6" t="s">
        <v>73</v>
      </c>
      <c r="R18" s="6" t="s">
        <v>74</v>
      </c>
      <c r="S18" s="6"/>
      <c r="T18" s="6" t="s">
        <v>75</v>
      </c>
      <c r="U18" s="6"/>
      <c r="X18" s="6" t="s">
        <v>76</v>
      </c>
    </row>
    <row r="19" customFormat="false" ht="15" hidden="false" customHeight="false" outlineLevel="0" collapsed="false">
      <c r="A19" s="1" t="n">
        <v>18</v>
      </c>
      <c r="B19" s="6" t="s">
        <v>34</v>
      </c>
      <c r="D19" s="6" t="s">
        <v>35</v>
      </c>
      <c r="G19" s="6" t="s">
        <v>36</v>
      </c>
      <c r="J19" s="6" t="s">
        <v>37</v>
      </c>
      <c r="N19" s="6" t="s">
        <v>73</v>
      </c>
      <c r="R19" s="6" t="s">
        <v>77</v>
      </c>
      <c r="S19" s="6"/>
      <c r="T19" s="6" t="s">
        <v>78</v>
      </c>
      <c r="U19" s="6"/>
      <c r="X19" s="6" t="s">
        <v>76</v>
      </c>
    </row>
    <row r="20" customFormat="false" ht="15" hidden="false" customHeight="false" outlineLevel="0" collapsed="false">
      <c r="A20" s="1" t="n">
        <v>19</v>
      </c>
      <c r="B20" s="6" t="s">
        <v>34</v>
      </c>
      <c r="D20" s="6" t="s">
        <v>35</v>
      </c>
      <c r="G20" s="6" t="s">
        <v>36</v>
      </c>
      <c r="J20" s="6" t="s">
        <v>37</v>
      </c>
      <c r="N20" s="6" t="s">
        <v>73</v>
      </c>
      <c r="R20" s="6" t="s">
        <v>79</v>
      </c>
      <c r="S20" s="6"/>
      <c r="T20" s="6" t="s">
        <v>80</v>
      </c>
      <c r="U20" s="6"/>
      <c r="X20" s="6" t="s">
        <v>81</v>
      </c>
    </row>
    <row r="21" customFormat="false" ht="15" hidden="false" customHeight="false" outlineLevel="0" collapsed="false">
      <c r="A21" s="1" t="n">
        <v>20</v>
      </c>
      <c r="B21" s="6" t="s">
        <v>34</v>
      </c>
      <c r="D21" s="6" t="s">
        <v>35</v>
      </c>
      <c r="G21" s="6" t="s">
        <v>36</v>
      </c>
      <c r="J21" s="6" t="s">
        <v>37</v>
      </c>
      <c r="N21" s="6" t="s">
        <v>82</v>
      </c>
      <c r="R21" s="6" t="s">
        <v>83</v>
      </c>
      <c r="S21" s="6"/>
      <c r="T21" s="6" t="s">
        <v>84</v>
      </c>
      <c r="U21" s="6"/>
      <c r="X21" s="6" t="s">
        <v>85</v>
      </c>
    </row>
    <row r="22" customFormat="false" ht="15" hidden="false" customHeight="false" outlineLevel="0" collapsed="false">
      <c r="A22" s="1" t="n">
        <v>21</v>
      </c>
      <c r="B22" s="6" t="s">
        <v>34</v>
      </c>
      <c r="D22" s="6" t="s">
        <v>35</v>
      </c>
      <c r="G22" s="6" t="s">
        <v>36</v>
      </c>
      <c r="J22" s="6" t="s">
        <v>37</v>
      </c>
      <c r="N22" s="6" t="s">
        <v>82</v>
      </c>
      <c r="R22" s="6" t="s">
        <v>83</v>
      </c>
      <c r="S22" s="6"/>
      <c r="T22" s="6" t="s">
        <v>86</v>
      </c>
      <c r="U22" s="6"/>
      <c r="X22" s="6" t="s">
        <v>53</v>
      </c>
    </row>
    <row r="23" customFormat="false" ht="15" hidden="false" customHeight="false" outlineLevel="0" collapsed="false">
      <c r="A23" s="1" t="n">
        <v>22</v>
      </c>
      <c r="B23" s="6" t="s">
        <v>34</v>
      </c>
      <c r="D23" s="6" t="s">
        <v>35</v>
      </c>
      <c r="G23" s="6" t="s">
        <v>36</v>
      </c>
      <c r="J23" s="6" t="s">
        <v>37</v>
      </c>
      <c r="N23" s="6" t="s">
        <v>82</v>
      </c>
      <c r="R23" s="6" t="s">
        <v>83</v>
      </c>
      <c r="S23" s="6"/>
      <c r="T23" s="6" t="s">
        <v>87</v>
      </c>
      <c r="U23" s="6"/>
      <c r="X23" s="6" t="s">
        <v>88</v>
      </c>
    </row>
    <row r="24" customFormat="false" ht="15" hidden="false" customHeight="false" outlineLevel="0" collapsed="false">
      <c r="A24" s="1" t="n">
        <v>23</v>
      </c>
      <c r="B24" s="6" t="s">
        <v>34</v>
      </c>
      <c r="D24" s="6" t="s">
        <v>35</v>
      </c>
      <c r="G24" s="6" t="s">
        <v>36</v>
      </c>
      <c r="J24" s="6" t="s">
        <v>37</v>
      </c>
      <c r="N24" s="6" t="s">
        <v>82</v>
      </c>
      <c r="R24" s="6" t="s">
        <v>83</v>
      </c>
      <c r="S24" s="6"/>
      <c r="T24" s="6" t="s">
        <v>89</v>
      </c>
      <c r="U24" s="6"/>
      <c r="X24" s="6" t="s">
        <v>90</v>
      </c>
    </row>
    <row r="25" customFormat="false" ht="15" hidden="false" customHeight="false" outlineLevel="0" collapsed="false">
      <c r="A25" s="1" t="n">
        <v>24</v>
      </c>
      <c r="B25" s="6" t="s">
        <v>34</v>
      </c>
      <c r="D25" s="6" t="s">
        <v>35</v>
      </c>
      <c r="G25" s="6" t="s">
        <v>36</v>
      </c>
      <c r="J25" s="6" t="s">
        <v>37</v>
      </c>
      <c r="N25" s="6" t="s">
        <v>82</v>
      </c>
      <c r="R25" s="6" t="s">
        <v>83</v>
      </c>
      <c r="S25" s="6"/>
      <c r="T25" s="6" t="s">
        <v>91</v>
      </c>
      <c r="U25" s="6"/>
      <c r="X25" s="6" t="s">
        <v>62</v>
      </c>
      <c r="AH25" s="8" t="s">
        <v>92</v>
      </c>
    </row>
    <row r="26" customFormat="false" ht="15" hidden="false" customHeight="false" outlineLevel="0" collapsed="false">
      <c r="A26" s="1" t="n">
        <v>25</v>
      </c>
      <c r="B26" s="6" t="s">
        <v>34</v>
      </c>
      <c r="D26" s="6" t="s">
        <v>35</v>
      </c>
      <c r="G26" s="6" t="s">
        <v>36</v>
      </c>
      <c r="J26" s="6" t="s">
        <v>37</v>
      </c>
      <c r="N26" s="6" t="s">
        <v>82</v>
      </c>
      <c r="R26" s="6" t="s">
        <v>83</v>
      </c>
      <c r="S26" s="6"/>
      <c r="T26" s="6" t="s">
        <v>93</v>
      </c>
      <c r="U26" s="6"/>
      <c r="X26" s="6" t="s">
        <v>53</v>
      </c>
    </row>
    <row r="27" customFormat="false" ht="15" hidden="false" customHeight="false" outlineLevel="0" collapsed="false">
      <c r="A27" s="1" t="n">
        <v>26</v>
      </c>
      <c r="B27" s="6" t="s">
        <v>34</v>
      </c>
      <c r="D27" s="6" t="s">
        <v>35</v>
      </c>
      <c r="G27" s="6" t="s">
        <v>36</v>
      </c>
      <c r="J27" s="6" t="s">
        <v>37</v>
      </c>
      <c r="N27" s="6" t="s">
        <v>82</v>
      </c>
      <c r="R27" s="6" t="s">
        <v>83</v>
      </c>
      <c r="S27" s="6"/>
      <c r="T27" s="6" t="s">
        <v>94</v>
      </c>
      <c r="U27" s="6"/>
      <c r="X27" s="6" t="s">
        <v>95</v>
      </c>
      <c r="Y27" s="6"/>
      <c r="Z27" s="6"/>
      <c r="AA27" s="6"/>
      <c r="AB27" s="6"/>
      <c r="AC27" s="6"/>
      <c r="AD27" s="6"/>
    </row>
    <row r="28" customFormat="false" ht="15" hidden="false" customHeight="false" outlineLevel="0" collapsed="false">
      <c r="A28" s="1" t="n">
        <v>27</v>
      </c>
      <c r="B28" s="6" t="s">
        <v>34</v>
      </c>
      <c r="D28" s="6" t="s">
        <v>35</v>
      </c>
      <c r="G28" s="6" t="s">
        <v>36</v>
      </c>
      <c r="J28" s="6" t="s">
        <v>37</v>
      </c>
      <c r="N28" s="6" t="s">
        <v>82</v>
      </c>
      <c r="R28" s="6" t="s">
        <v>83</v>
      </c>
      <c r="S28" s="6"/>
      <c r="T28" s="6" t="s">
        <v>96</v>
      </c>
      <c r="U28" s="6"/>
      <c r="X28" s="6" t="s">
        <v>97</v>
      </c>
      <c r="Y28" s="6"/>
      <c r="Z28" s="6"/>
      <c r="AA28" s="6"/>
      <c r="AB28" s="6"/>
      <c r="AC28" s="6"/>
      <c r="AD28" s="6"/>
    </row>
    <row r="29" customFormat="false" ht="15" hidden="false" customHeight="false" outlineLevel="0" collapsed="false">
      <c r="A29" s="1" t="n">
        <v>28</v>
      </c>
      <c r="B29" s="6" t="s">
        <v>34</v>
      </c>
      <c r="D29" s="6" t="s">
        <v>35</v>
      </c>
      <c r="G29" s="6" t="s">
        <v>36</v>
      </c>
      <c r="J29" s="6" t="s">
        <v>37</v>
      </c>
      <c r="N29" s="6" t="s">
        <v>82</v>
      </c>
      <c r="R29" s="6" t="s">
        <v>83</v>
      </c>
      <c r="S29" s="6"/>
      <c r="T29" s="6" t="s">
        <v>98</v>
      </c>
      <c r="U29" s="6"/>
      <c r="X29" s="6" t="s">
        <v>99</v>
      </c>
    </row>
    <row r="30" customFormat="false" ht="15" hidden="false" customHeight="false" outlineLevel="0" collapsed="false">
      <c r="A30" s="1" t="n">
        <v>29</v>
      </c>
      <c r="B30" s="6" t="s">
        <v>34</v>
      </c>
      <c r="D30" s="6" t="s">
        <v>35</v>
      </c>
      <c r="G30" s="6" t="s">
        <v>36</v>
      </c>
      <c r="J30" s="6" t="s">
        <v>37</v>
      </c>
      <c r="N30" s="6" t="s">
        <v>82</v>
      </c>
      <c r="R30" s="6" t="s">
        <v>83</v>
      </c>
      <c r="S30" s="6"/>
      <c r="T30" s="6" t="s">
        <v>100</v>
      </c>
      <c r="U30" s="6"/>
      <c r="X30" s="6" t="s">
        <v>101</v>
      </c>
    </row>
    <row r="31" customFormat="false" ht="15" hidden="false" customHeight="false" outlineLevel="0" collapsed="false">
      <c r="A31" s="1" t="n">
        <v>30</v>
      </c>
      <c r="B31" s="6" t="s">
        <v>34</v>
      </c>
      <c r="D31" s="6" t="s">
        <v>35</v>
      </c>
      <c r="G31" s="6" t="s">
        <v>36</v>
      </c>
      <c r="J31" s="6" t="s">
        <v>37</v>
      </c>
      <c r="N31" s="6" t="s">
        <v>82</v>
      </c>
      <c r="R31" s="6" t="s">
        <v>102</v>
      </c>
      <c r="S31" s="6"/>
      <c r="T31" s="6" t="s">
        <v>103</v>
      </c>
      <c r="U31" s="6"/>
      <c r="X31" s="6" t="s">
        <v>104</v>
      </c>
    </row>
    <row r="32" customFormat="false" ht="15" hidden="false" customHeight="false" outlineLevel="0" collapsed="false">
      <c r="A32" s="1" t="n">
        <v>31</v>
      </c>
      <c r="B32" s="6" t="s">
        <v>34</v>
      </c>
      <c r="D32" s="6" t="s">
        <v>35</v>
      </c>
      <c r="G32" s="6" t="s">
        <v>36</v>
      </c>
      <c r="J32" s="6" t="s">
        <v>37</v>
      </c>
      <c r="N32" s="6" t="s">
        <v>82</v>
      </c>
      <c r="R32" s="6" t="s">
        <v>105</v>
      </c>
      <c r="S32" s="6"/>
      <c r="T32" s="6" t="s">
        <v>106</v>
      </c>
      <c r="U32" s="6"/>
      <c r="X32" s="6" t="s">
        <v>107</v>
      </c>
      <c r="AH32" s="8" t="s">
        <v>60</v>
      </c>
    </row>
    <row r="33" customFormat="false" ht="15" hidden="false" customHeight="false" outlineLevel="0" collapsed="false">
      <c r="A33" s="1" t="n">
        <v>32</v>
      </c>
      <c r="B33" s="6" t="s">
        <v>34</v>
      </c>
      <c r="D33" s="6" t="s">
        <v>35</v>
      </c>
      <c r="G33" s="6" t="s">
        <v>36</v>
      </c>
      <c r="J33" s="6" t="s">
        <v>37</v>
      </c>
      <c r="N33" s="6" t="s">
        <v>108</v>
      </c>
      <c r="R33" s="6" t="s">
        <v>109</v>
      </c>
      <c r="S33" s="6"/>
      <c r="T33" s="6" t="s">
        <v>110</v>
      </c>
      <c r="U33" s="6"/>
      <c r="X33" s="6" t="s">
        <v>111</v>
      </c>
    </row>
    <row r="34" customFormat="false" ht="15" hidden="false" customHeight="false" outlineLevel="0" collapsed="false">
      <c r="A34" s="1" t="n">
        <v>33</v>
      </c>
      <c r="B34" s="6" t="s">
        <v>34</v>
      </c>
      <c r="D34" s="6" t="s">
        <v>35</v>
      </c>
      <c r="G34" s="6" t="s">
        <v>36</v>
      </c>
      <c r="J34" s="6" t="s">
        <v>112</v>
      </c>
      <c r="N34" s="6" t="s">
        <v>113</v>
      </c>
      <c r="R34" s="6" t="s">
        <v>114</v>
      </c>
      <c r="S34" s="6"/>
      <c r="T34" s="6" t="s">
        <v>115</v>
      </c>
      <c r="U34" s="6"/>
      <c r="X34" s="6" t="s">
        <v>116</v>
      </c>
    </row>
    <row r="35" customFormat="false" ht="15" hidden="false" customHeight="false" outlineLevel="0" collapsed="false">
      <c r="A35" s="1" t="n">
        <v>34</v>
      </c>
      <c r="B35" s="6" t="s">
        <v>34</v>
      </c>
      <c r="D35" s="6" t="s">
        <v>35</v>
      </c>
      <c r="G35" s="6" t="s">
        <v>36</v>
      </c>
      <c r="J35" s="6" t="s">
        <v>112</v>
      </c>
      <c r="N35" s="6" t="s">
        <v>113</v>
      </c>
      <c r="R35" s="6" t="s">
        <v>114</v>
      </c>
      <c r="S35" s="6"/>
      <c r="T35" s="6" t="s">
        <v>117</v>
      </c>
      <c r="U35" s="6"/>
      <c r="X35" s="6" t="s">
        <v>118</v>
      </c>
    </row>
    <row r="36" customFormat="false" ht="15" hidden="false" customHeight="false" outlineLevel="0" collapsed="false">
      <c r="A36" s="1" t="n">
        <v>35</v>
      </c>
      <c r="B36" s="6" t="s">
        <v>34</v>
      </c>
      <c r="D36" s="6" t="s">
        <v>35</v>
      </c>
      <c r="G36" s="6" t="s">
        <v>36</v>
      </c>
      <c r="J36" s="6" t="s">
        <v>112</v>
      </c>
      <c r="N36" s="6" t="s">
        <v>113</v>
      </c>
      <c r="R36" s="6" t="s">
        <v>114</v>
      </c>
      <c r="S36" s="6"/>
      <c r="T36" s="6" t="s">
        <v>119</v>
      </c>
      <c r="U36" s="6"/>
      <c r="X36" s="6" t="s">
        <v>120</v>
      </c>
    </row>
    <row r="37" customFormat="false" ht="15" hidden="false" customHeight="false" outlineLevel="0" collapsed="false">
      <c r="A37" s="1" t="n">
        <v>36</v>
      </c>
      <c r="B37" s="6" t="s">
        <v>34</v>
      </c>
      <c r="D37" s="6" t="s">
        <v>35</v>
      </c>
      <c r="G37" s="6" t="s">
        <v>36</v>
      </c>
      <c r="J37" s="6" t="s">
        <v>112</v>
      </c>
      <c r="N37" s="6" t="s">
        <v>113</v>
      </c>
      <c r="R37" s="6" t="s">
        <v>114</v>
      </c>
      <c r="S37" s="6"/>
      <c r="T37" s="6" t="s">
        <v>121</v>
      </c>
      <c r="U37" s="6"/>
      <c r="X37" s="6" t="s">
        <v>122</v>
      </c>
    </row>
    <row r="38" customFormat="false" ht="15" hidden="false" customHeight="false" outlineLevel="0" collapsed="false">
      <c r="A38" s="1" t="n">
        <v>37</v>
      </c>
      <c r="B38" s="6" t="s">
        <v>34</v>
      </c>
      <c r="D38" s="6" t="s">
        <v>35</v>
      </c>
      <c r="G38" s="6" t="s">
        <v>36</v>
      </c>
      <c r="J38" s="6" t="s">
        <v>112</v>
      </c>
      <c r="N38" s="6" t="s">
        <v>113</v>
      </c>
      <c r="R38" s="6" t="s">
        <v>114</v>
      </c>
      <c r="S38" s="6"/>
      <c r="T38" s="6" t="s">
        <v>123</v>
      </c>
      <c r="U38" s="6"/>
      <c r="X38" s="6" t="s">
        <v>118</v>
      </c>
    </row>
    <row r="39" customFormat="false" ht="15" hidden="false" customHeight="false" outlineLevel="0" collapsed="false">
      <c r="A39" s="1" t="n">
        <v>38</v>
      </c>
      <c r="B39" s="6" t="s">
        <v>34</v>
      </c>
      <c r="D39" s="6" t="s">
        <v>35</v>
      </c>
      <c r="G39" s="6" t="s">
        <v>36</v>
      </c>
      <c r="J39" s="6" t="s">
        <v>112</v>
      </c>
      <c r="N39" s="6" t="s">
        <v>113</v>
      </c>
      <c r="R39" s="6" t="s">
        <v>124</v>
      </c>
      <c r="S39" s="6"/>
      <c r="T39" s="6" t="s">
        <v>125</v>
      </c>
      <c r="U39" s="6"/>
      <c r="X39" s="6" t="s">
        <v>43</v>
      </c>
    </row>
    <row r="40" customFormat="false" ht="15" hidden="false" customHeight="false" outlineLevel="0" collapsed="false">
      <c r="A40" s="1" t="n">
        <v>39</v>
      </c>
      <c r="B40" s="6" t="s">
        <v>34</v>
      </c>
      <c r="D40" s="6" t="s">
        <v>35</v>
      </c>
      <c r="G40" s="6" t="s">
        <v>36</v>
      </c>
      <c r="J40" s="6" t="s">
        <v>112</v>
      </c>
      <c r="N40" s="6" t="s">
        <v>113</v>
      </c>
      <c r="R40" s="6" t="s">
        <v>124</v>
      </c>
      <c r="S40" s="6"/>
      <c r="T40" s="6" t="s">
        <v>126</v>
      </c>
      <c r="U40" s="6"/>
      <c r="X40" s="6" t="s">
        <v>43</v>
      </c>
    </row>
    <row r="41" customFormat="false" ht="15" hidden="false" customHeight="false" outlineLevel="0" collapsed="false">
      <c r="A41" s="1" t="n">
        <v>40</v>
      </c>
      <c r="B41" s="6" t="s">
        <v>34</v>
      </c>
      <c r="D41" s="6" t="s">
        <v>35</v>
      </c>
      <c r="G41" s="6" t="s">
        <v>36</v>
      </c>
      <c r="J41" s="6" t="s">
        <v>112</v>
      </c>
      <c r="N41" s="6" t="s">
        <v>113</v>
      </c>
      <c r="R41" s="6" t="s">
        <v>127</v>
      </c>
      <c r="S41" s="6"/>
      <c r="T41" s="6" t="s">
        <v>128</v>
      </c>
      <c r="U41" s="6"/>
      <c r="X41" s="6" t="s">
        <v>129</v>
      </c>
    </row>
    <row r="42" customFormat="false" ht="15" hidden="false" customHeight="false" outlineLevel="0" collapsed="false">
      <c r="A42" s="1" t="n">
        <v>41</v>
      </c>
      <c r="B42" s="6" t="s">
        <v>34</v>
      </c>
      <c r="D42" s="6" t="s">
        <v>35</v>
      </c>
      <c r="G42" s="6" t="s">
        <v>36</v>
      </c>
      <c r="J42" s="6" t="s">
        <v>112</v>
      </c>
      <c r="N42" s="6" t="s">
        <v>113</v>
      </c>
      <c r="R42" s="6" t="s">
        <v>127</v>
      </c>
      <c r="S42" s="6"/>
      <c r="T42" s="6" t="s">
        <v>130</v>
      </c>
      <c r="U42" s="6"/>
      <c r="X42" s="6" t="s">
        <v>131</v>
      </c>
    </row>
    <row r="43" customFormat="false" ht="15" hidden="false" customHeight="false" outlineLevel="0" collapsed="false">
      <c r="A43" s="1" t="n">
        <v>42</v>
      </c>
      <c r="B43" s="6" t="s">
        <v>34</v>
      </c>
      <c r="D43" s="6" t="s">
        <v>35</v>
      </c>
      <c r="G43" s="6" t="s">
        <v>36</v>
      </c>
      <c r="J43" s="6" t="s">
        <v>112</v>
      </c>
      <c r="N43" s="6" t="s">
        <v>113</v>
      </c>
      <c r="R43" s="6" t="s">
        <v>127</v>
      </c>
      <c r="S43" s="6"/>
      <c r="T43" s="6" t="s">
        <v>132</v>
      </c>
      <c r="U43" s="6"/>
      <c r="X43" s="6" t="s">
        <v>133</v>
      </c>
      <c r="AH43" s="8" t="s">
        <v>134</v>
      </c>
    </row>
    <row r="44" customFormat="false" ht="15" hidden="false" customHeight="false" outlineLevel="0" collapsed="false">
      <c r="A44" s="1" t="n">
        <v>43</v>
      </c>
      <c r="B44" s="6" t="s">
        <v>34</v>
      </c>
      <c r="D44" s="6" t="s">
        <v>35</v>
      </c>
      <c r="G44" s="6" t="s">
        <v>36</v>
      </c>
      <c r="J44" s="6" t="s">
        <v>112</v>
      </c>
      <c r="N44" s="6" t="s">
        <v>135</v>
      </c>
      <c r="R44" s="6" t="s">
        <v>136</v>
      </c>
      <c r="S44" s="6"/>
      <c r="T44" s="6" t="s">
        <v>137</v>
      </c>
      <c r="U44" s="6"/>
      <c r="X44" s="6" t="s">
        <v>138</v>
      </c>
    </row>
    <row r="45" customFormat="false" ht="15" hidden="false" customHeight="false" outlineLevel="0" collapsed="false">
      <c r="A45" s="1" t="n">
        <v>44</v>
      </c>
      <c r="B45" s="6" t="s">
        <v>34</v>
      </c>
      <c r="D45" s="6" t="s">
        <v>35</v>
      </c>
      <c r="G45" s="6" t="s">
        <v>36</v>
      </c>
      <c r="J45" s="6" t="s">
        <v>112</v>
      </c>
      <c r="N45" s="6" t="s">
        <v>135</v>
      </c>
      <c r="R45" s="6" t="s">
        <v>136</v>
      </c>
      <c r="S45" s="6"/>
      <c r="T45" s="6" t="s">
        <v>139</v>
      </c>
      <c r="U45" s="6"/>
      <c r="X45" s="6" t="s">
        <v>140</v>
      </c>
      <c r="AH45" s="8" t="s">
        <v>65</v>
      </c>
    </row>
    <row r="46" customFormat="false" ht="15" hidden="false" customHeight="false" outlineLevel="0" collapsed="false">
      <c r="A46" s="1" t="n">
        <v>45</v>
      </c>
      <c r="B46" s="6" t="s">
        <v>34</v>
      </c>
      <c r="D46" s="6" t="s">
        <v>35</v>
      </c>
      <c r="G46" s="6" t="s">
        <v>36</v>
      </c>
      <c r="J46" s="6" t="s">
        <v>112</v>
      </c>
      <c r="N46" s="6" t="s">
        <v>141</v>
      </c>
      <c r="R46" s="6" t="s">
        <v>142</v>
      </c>
      <c r="S46" s="6"/>
      <c r="T46" s="6" t="s">
        <v>143</v>
      </c>
      <c r="U46" s="6"/>
      <c r="X46" s="6" t="s">
        <v>43</v>
      </c>
    </row>
    <row r="47" customFormat="false" ht="15" hidden="false" customHeight="false" outlineLevel="0" collapsed="false">
      <c r="A47" s="1" t="n">
        <v>46</v>
      </c>
      <c r="B47" s="6" t="s">
        <v>34</v>
      </c>
      <c r="D47" s="6" t="s">
        <v>35</v>
      </c>
      <c r="G47" s="6" t="s">
        <v>36</v>
      </c>
      <c r="J47" s="6" t="s">
        <v>112</v>
      </c>
      <c r="N47" s="6" t="s">
        <v>141</v>
      </c>
      <c r="R47" s="6" t="s">
        <v>144</v>
      </c>
      <c r="S47" s="6"/>
      <c r="T47" s="6" t="s">
        <v>145</v>
      </c>
      <c r="U47" s="6"/>
      <c r="X47" s="6" t="s">
        <v>99</v>
      </c>
    </row>
    <row r="48" customFormat="false" ht="15" hidden="false" customHeight="false" outlineLevel="0" collapsed="false">
      <c r="A48" s="1" t="n">
        <v>47</v>
      </c>
      <c r="B48" s="6" t="s">
        <v>34</v>
      </c>
      <c r="D48" s="6" t="s">
        <v>35</v>
      </c>
      <c r="G48" s="6" t="s">
        <v>36</v>
      </c>
      <c r="J48" s="6" t="s">
        <v>112</v>
      </c>
      <c r="N48" s="6" t="s">
        <v>146</v>
      </c>
      <c r="R48" s="6" t="s">
        <v>147</v>
      </c>
      <c r="S48" s="6"/>
      <c r="T48" s="6" t="s">
        <v>148</v>
      </c>
      <c r="U48" s="6"/>
      <c r="X48" s="6" t="s">
        <v>133</v>
      </c>
    </row>
    <row r="49" customFormat="false" ht="15" hidden="false" customHeight="false" outlineLevel="0" collapsed="false">
      <c r="A49" s="1" t="n">
        <v>48</v>
      </c>
      <c r="B49" s="6" t="s">
        <v>34</v>
      </c>
      <c r="D49" s="6" t="s">
        <v>35</v>
      </c>
      <c r="G49" s="6" t="s">
        <v>36</v>
      </c>
      <c r="J49" s="6" t="s">
        <v>112</v>
      </c>
      <c r="N49" s="6" t="s">
        <v>146</v>
      </c>
      <c r="R49" s="6" t="s">
        <v>149</v>
      </c>
      <c r="S49" s="6"/>
      <c r="T49" s="6" t="s">
        <v>150</v>
      </c>
      <c r="U49" s="6"/>
      <c r="X49" s="6" t="s">
        <v>151</v>
      </c>
    </row>
    <row r="50" customFormat="false" ht="15" hidden="false" customHeight="false" outlineLevel="0" collapsed="false">
      <c r="A50" s="1" t="n">
        <v>49</v>
      </c>
      <c r="B50" s="6" t="s">
        <v>34</v>
      </c>
      <c r="D50" s="6" t="s">
        <v>35</v>
      </c>
      <c r="G50" s="6" t="s">
        <v>36</v>
      </c>
      <c r="J50" s="6" t="s">
        <v>112</v>
      </c>
      <c r="N50" s="6" t="s">
        <v>152</v>
      </c>
      <c r="R50" s="6" t="s">
        <v>153</v>
      </c>
      <c r="S50" s="6"/>
      <c r="T50" s="6" t="s">
        <v>154</v>
      </c>
      <c r="U50" s="6"/>
      <c r="X50" s="6" t="s">
        <v>155</v>
      </c>
      <c r="AH50" s="8" t="s">
        <v>156</v>
      </c>
    </row>
    <row r="51" customFormat="false" ht="15" hidden="false" customHeight="false" outlineLevel="0" collapsed="false">
      <c r="A51" s="1" t="n">
        <v>50</v>
      </c>
      <c r="B51" s="6" t="s">
        <v>34</v>
      </c>
      <c r="D51" s="6" t="s">
        <v>35</v>
      </c>
      <c r="G51" s="6" t="s">
        <v>36</v>
      </c>
      <c r="J51" s="6" t="s">
        <v>112</v>
      </c>
      <c r="N51" s="6" t="s">
        <v>152</v>
      </c>
      <c r="R51" s="6" t="s">
        <v>157</v>
      </c>
      <c r="S51" s="6"/>
      <c r="T51" s="6" t="s">
        <v>158</v>
      </c>
      <c r="U51" s="6"/>
      <c r="X51" s="6" t="s">
        <v>159</v>
      </c>
    </row>
    <row r="52" customFormat="false" ht="15" hidden="false" customHeight="false" outlineLevel="0" collapsed="false">
      <c r="A52" s="1" t="n">
        <v>51</v>
      </c>
      <c r="B52" s="6" t="s">
        <v>34</v>
      </c>
      <c r="D52" s="6" t="s">
        <v>35</v>
      </c>
      <c r="G52" s="6" t="s">
        <v>36</v>
      </c>
      <c r="J52" s="6" t="s">
        <v>160</v>
      </c>
      <c r="N52" s="6" t="s">
        <v>161</v>
      </c>
      <c r="R52" s="6" t="s">
        <v>162</v>
      </c>
      <c r="S52" s="6"/>
      <c r="T52" s="6" t="s">
        <v>163</v>
      </c>
      <c r="U52" s="6"/>
      <c r="X52" s="6" t="s">
        <v>164</v>
      </c>
    </row>
    <row r="53" customFormat="false" ht="15" hidden="false" customHeight="false" outlineLevel="0" collapsed="false">
      <c r="A53" s="1" t="n">
        <v>52</v>
      </c>
      <c r="B53" s="6" t="s">
        <v>34</v>
      </c>
      <c r="D53" s="6" t="s">
        <v>35</v>
      </c>
      <c r="G53" s="6" t="s">
        <v>36</v>
      </c>
      <c r="J53" s="6" t="s">
        <v>160</v>
      </c>
      <c r="N53" s="6" t="s">
        <v>161</v>
      </c>
      <c r="R53" s="6" t="s">
        <v>165</v>
      </c>
      <c r="S53" s="6"/>
      <c r="T53" s="6" t="s">
        <v>166</v>
      </c>
      <c r="U53" s="6"/>
      <c r="X53" s="6" t="s">
        <v>167</v>
      </c>
    </row>
    <row r="54" customFormat="false" ht="15" hidden="false" customHeight="false" outlineLevel="0" collapsed="false">
      <c r="A54" s="1" t="n">
        <v>53</v>
      </c>
      <c r="B54" s="6" t="s">
        <v>34</v>
      </c>
      <c r="D54" s="6" t="s">
        <v>35</v>
      </c>
      <c r="G54" s="6" t="s">
        <v>36</v>
      </c>
      <c r="J54" s="6" t="s">
        <v>160</v>
      </c>
      <c r="N54" s="6" t="s">
        <v>161</v>
      </c>
      <c r="R54" s="6" t="s">
        <v>165</v>
      </c>
      <c r="S54" s="6"/>
      <c r="T54" s="6" t="s">
        <v>168</v>
      </c>
      <c r="U54" s="6"/>
      <c r="X54" s="6" t="s">
        <v>169</v>
      </c>
    </row>
    <row r="55" customFormat="false" ht="15" hidden="false" customHeight="false" outlineLevel="0" collapsed="false">
      <c r="A55" s="1" t="n">
        <v>54</v>
      </c>
      <c r="B55" s="6" t="s">
        <v>34</v>
      </c>
      <c r="D55" s="6" t="s">
        <v>35</v>
      </c>
      <c r="G55" s="6" t="s">
        <v>36</v>
      </c>
      <c r="J55" s="6" t="s">
        <v>160</v>
      </c>
      <c r="N55" s="6" t="s">
        <v>161</v>
      </c>
      <c r="R55" s="6" t="s">
        <v>165</v>
      </c>
      <c r="S55" s="6"/>
      <c r="T55" s="6" t="s">
        <v>170</v>
      </c>
      <c r="U55" s="6"/>
      <c r="X55" s="6" t="s">
        <v>171</v>
      </c>
    </row>
    <row r="56" customFormat="false" ht="15" hidden="false" customHeight="false" outlineLevel="0" collapsed="false">
      <c r="A56" s="1" t="n">
        <v>55</v>
      </c>
      <c r="B56" s="6" t="s">
        <v>34</v>
      </c>
      <c r="D56" s="6" t="s">
        <v>35</v>
      </c>
      <c r="G56" s="6" t="s">
        <v>36</v>
      </c>
      <c r="J56" s="6" t="s">
        <v>160</v>
      </c>
      <c r="N56" s="6" t="s">
        <v>172</v>
      </c>
      <c r="R56" s="6" t="s">
        <v>173</v>
      </c>
      <c r="S56" s="6"/>
      <c r="T56" s="6" t="s">
        <v>174</v>
      </c>
      <c r="U56" s="6"/>
      <c r="X56" s="6" t="s">
        <v>138</v>
      </c>
    </row>
    <row r="57" customFormat="false" ht="15" hidden="false" customHeight="false" outlineLevel="0" collapsed="false">
      <c r="A57" s="1" t="n">
        <v>56</v>
      </c>
      <c r="B57" s="6" t="s">
        <v>34</v>
      </c>
      <c r="D57" s="6" t="s">
        <v>35</v>
      </c>
      <c r="G57" s="6" t="s">
        <v>36</v>
      </c>
      <c r="J57" s="6" t="s">
        <v>160</v>
      </c>
      <c r="N57" s="6" t="s">
        <v>172</v>
      </c>
      <c r="R57" s="6" t="s">
        <v>175</v>
      </c>
      <c r="S57" s="6"/>
      <c r="T57" s="6" t="s">
        <v>176</v>
      </c>
      <c r="U57" s="6"/>
      <c r="X57" s="6" t="s">
        <v>99</v>
      </c>
      <c r="AH57" s="8" t="s">
        <v>177</v>
      </c>
    </row>
    <row r="58" customFormat="false" ht="15" hidden="false" customHeight="false" outlineLevel="0" collapsed="false">
      <c r="A58" s="1" t="n">
        <v>57</v>
      </c>
      <c r="B58" s="6" t="s">
        <v>34</v>
      </c>
      <c r="D58" s="6" t="s">
        <v>35</v>
      </c>
      <c r="G58" s="6" t="s">
        <v>36</v>
      </c>
      <c r="J58" s="6" t="s">
        <v>160</v>
      </c>
      <c r="N58" s="6" t="s">
        <v>172</v>
      </c>
      <c r="R58" s="6" t="s">
        <v>178</v>
      </c>
      <c r="S58" s="6"/>
      <c r="T58" s="6" t="s">
        <v>179</v>
      </c>
      <c r="U58" s="6"/>
      <c r="X58" s="6" t="s">
        <v>99</v>
      </c>
    </row>
    <row r="59" customFormat="false" ht="15" hidden="false" customHeight="false" outlineLevel="0" collapsed="false">
      <c r="A59" s="1" t="n">
        <v>58</v>
      </c>
      <c r="B59" s="6" t="s">
        <v>34</v>
      </c>
      <c r="D59" s="6" t="s">
        <v>35</v>
      </c>
      <c r="G59" s="6" t="s">
        <v>36</v>
      </c>
      <c r="J59" s="6" t="s">
        <v>160</v>
      </c>
      <c r="N59" s="6" t="s">
        <v>172</v>
      </c>
      <c r="R59" s="6" t="s">
        <v>178</v>
      </c>
      <c r="S59" s="6"/>
      <c r="T59" s="6" t="s">
        <v>180</v>
      </c>
      <c r="U59" s="6"/>
      <c r="X59" s="6" t="s">
        <v>181</v>
      </c>
    </row>
    <row r="60" customFormat="false" ht="15" hidden="false" customHeight="false" outlineLevel="0" collapsed="false">
      <c r="A60" s="1" t="n">
        <v>59</v>
      </c>
      <c r="B60" s="6" t="s">
        <v>34</v>
      </c>
      <c r="D60" s="6" t="s">
        <v>35</v>
      </c>
      <c r="G60" s="6" t="s">
        <v>36</v>
      </c>
      <c r="J60" s="6" t="s">
        <v>160</v>
      </c>
      <c r="N60" s="6" t="s">
        <v>172</v>
      </c>
      <c r="R60" s="6" t="s">
        <v>178</v>
      </c>
      <c r="S60" s="6"/>
      <c r="T60" s="6" t="s">
        <v>182</v>
      </c>
      <c r="U60" s="6"/>
      <c r="X60" s="6" t="s">
        <v>167</v>
      </c>
    </row>
    <row r="61" customFormat="false" ht="15" hidden="false" customHeight="false" outlineLevel="0" collapsed="false">
      <c r="A61" s="1" t="n">
        <v>60</v>
      </c>
      <c r="B61" s="6" t="s">
        <v>34</v>
      </c>
      <c r="D61" s="6" t="s">
        <v>35</v>
      </c>
      <c r="G61" s="6" t="s">
        <v>36</v>
      </c>
      <c r="J61" s="6" t="s">
        <v>160</v>
      </c>
      <c r="N61" s="6" t="s">
        <v>172</v>
      </c>
      <c r="R61" s="6" t="s">
        <v>178</v>
      </c>
      <c r="S61" s="6"/>
      <c r="T61" s="6" t="s">
        <v>183</v>
      </c>
      <c r="U61" s="6"/>
      <c r="X61" s="6" t="s">
        <v>184</v>
      </c>
    </row>
    <row r="62" customFormat="false" ht="15" hidden="false" customHeight="false" outlineLevel="0" collapsed="false">
      <c r="A62" s="1" t="n">
        <v>61</v>
      </c>
      <c r="B62" s="6" t="s">
        <v>34</v>
      </c>
      <c r="D62" s="6" t="s">
        <v>35</v>
      </c>
      <c r="G62" s="6" t="s">
        <v>36</v>
      </c>
      <c r="J62" s="6" t="s">
        <v>160</v>
      </c>
      <c r="N62" s="6" t="s">
        <v>172</v>
      </c>
      <c r="R62" s="6" t="s">
        <v>178</v>
      </c>
      <c r="S62" s="6"/>
      <c r="T62" s="6" t="s">
        <v>185</v>
      </c>
      <c r="U62" s="6"/>
      <c r="X62" s="6" t="s">
        <v>186</v>
      </c>
    </row>
    <row r="63" customFormat="false" ht="15" hidden="false" customHeight="false" outlineLevel="0" collapsed="false">
      <c r="A63" s="1" t="n">
        <v>62</v>
      </c>
      <c r="B63" s="6" t="s">
        <v>34</v>
      </c>
      <c r="D63" s="6" t="s">
        <v>35</v>
      </c>
      <c r="G63" s="6" t="s">
        <v>36</v>
      </c>
      <c r="J63" s="6" t="s">
        <v>160</v>
      </c>
      <c r="N63" s="6" t="s">
        <v>172</v>
      </c>
      <c r="R63" s="6" t="s">
        <v>178</v>
      </c>
      <c r="S63" s="6"/>
      <c r="T63" s="6" t="s">
        <v>187</v>
      </c>
      <c r="U63" s="6"/>
      <c r="X63" s="6" t="s">
        <v>167</v>
      </c>
    </row>
    <row r="64" customFormat="false" ht="15" hidden="false" customHeight="false" outlineLevel="0" collapsed="false">
      <c r="A64" s="1" t="n">
        <v>63</v>
      </c>
      <c r="B64" s="6" t="s">
        <v>34</v>
      </c>
      <c r="D64" s="6" t="s">
        <v>35</v>
      </c>
      <c r="G64" s="6" t="s">
        <v>36</v>
      </c>
      <c r="J64" s="6" t="s">
        <v>160</v>
      </c>
      <c r="N64" s="6" t="s">
        <v>172</v>
      </c>
      <c r="R64" s="6" t="s">
        <v>188</v>
      </c>
      <c r="S64" s="6"/>
      <c r="T64" s="6" t="s">
        <v>189</v>
      </c>
      <c r="U64" s="6"/>
      <c r="X64" s="6" t="s">
        <v>190</v>
      </c>
    </row>
    <row r="65" customFormat="false" ht="15" hidden="false" customHeight="false" outlineLevel="0" collapsed="false">
      <c r="A65" s="1" t="n">
        <v>64</v>
      </c>
      <c r="B65" s="6" t="s">
        <v>34</v>
      </c>
      <c r="D65" s="6" t="s">
        <v>35</v>
      </c>
      <c r="G65" s="6" t="s">
        <v>36</v>
      </c>
      <c r="J65" s="6" t="s">
        <v>160</v>
      </c>
      <c r="N65" s="6" t="s">
        <v>172</v>
      </c>
      <c r="R65" s="6" t="s">
        <v>188</v>
      </c>
      <c r="S65" s="6"/>
      <c r="T65" s="6" t="s">
        <v>191</v>
      </c>
      <c r="U65" s="6"/>
      <c r="X65" s="6" t="s">
        <v>99</v>
      </c>
    </row>
    <row r="66" customFormat="false" ht="15" hidden="false" customHeight="false" outlineLevel="0" collapsed="false">
      <c r="A66" s="1" t="n">
        <v>65</v>
      </c>
      <c r="B66" s="6" t="s">
        <v>34</v>
      </c>
      <c r="D66" s="6" t="s">
        <v>35</v>
      </c>
      <c r="G66" s="6" t="s">
        <v>36</v>
      </c>
      <c r="J66" s="6" t="s">
        <v>160</v>
      </c>
      <c r="N66" s="6" t="s">
        <v>172</v>
      </c>
      <c r="R66" s="6" t="s">
        <v>188</v>
      </c>
      <c r="S66" s="6"/>
      <c r="T66" s="6" t="s">
        <v>192</v>
      </c>
      <c r="U66" s="6"/>
      <c r="X66" s="6" t="s">
        <v>193</v>
      </c>
    </row>
    <row r="67" customFormat="false" ht="15" hidden="false" customHeight="false" outlineLevel="0" collapsed="false">
      <c r="A67" s="1" t="n">
        <v>66</v>
      </c>
      <c r="B67" s="6" t="s">
        <v>34</v>
      </c>
      <c r="D67" s="6" t="s">
        <v>35</v>
      </c>
      <c r="G67" s="6" t="s">
        <v>36</v>
      </c>
      <c r="J67" s="6" t="s">
        <v>160</v>
      </c>
      <c r="N67" s="6" t="s">
        <v>172</v>
      </c>
      <c r="R67" s="6" t="s">
        <v>188</v>
      </c>
      <c r="S67" s="6"/>
      <c r="T67" s="6" t="s">
        <v>194</v>
      </c>
      <c r="U67" s="6"/>
      <c r="X67" s="6" t="s">
        <v>195</v>
      </c>
    </row>
    <row r="68" customFormat="false" ht="15" hidden="false" customHeight="false" outlineLevel="0" collapsed="false">
      <c r="A68" s="1" t="n">
        <v>67</v>
      </c>
      <c r="B68" s="6" t="s">
        <v>34</v>
      </c>
      <c r="D68" s="6" t="s">
        <v>35</v>
      </c>
      <c r="G68" s="6" t="s">
        <v>36</v>
      </c>
      <c r="J68" s="6" t="s">
        <v>160</v>
      </c>
      <c r="N68" s="6" t="s">
        <v>196</v>
      </c>
      <c r="R68" s="6" t="s">
        <v>197</v>
      </c>
      <c r="S68" s="6"/>
      <c r="T68" s="6" t="s">
        <v>198</v>
      </c>
      <c r="U68" s="6"/>
      <c r="X68" s="6" t="s">
        <v>199</v>
      </c>
    </row>
    <row r="69" customFormat="false" ht="15" hidden="false" customHeight="false" outlineLevel="0" collapsed="false">
      <c r="A69" s="1" t="n">
        <v>68</v>
      </c>
      <c r="B69" s="6" t="s">
        <v>34</v>
      </c>
      <c r="D69" s="6" t="s">
        <v>35</v>
      </c>
      <c r="G69" s="6" t="s">
        <v>36</v>
      </c>
      <c r="J69" s="6" t="s">
        <v>160</v>
      </c>
      <c r="N69" s="6" t="s">
        <v>196</v>
      </c>
      <c r="R69" s="6" t="s">
        <v>200</v>
      </c>
      <c r="S69" s="6"/>
      <c r="T69" s="6" t="s">
        <v>201</v>
      </c>
      <c r="U69" s="6"/>
      <c r="X69" s="6" t="s">
        <v>99</v>
      </c>
    </row>
    <row r="70" customFormat="false" ht="15" hidden="false" customHeight="false" outlineLevel="0" collapsed="false">
      <c r="A70" s="1" t="n">
        <v>69</v>
      </c>
      <c r="B70" s="6" t="s">
        <v>34</v>
      </c>
      <c r="D70" s="6" t="s">
        <v>35</v>
      </c>
      <c r="G70" s="6" t="s">
        <v>36</v>
      </c>
      <c r="J70" s="6" t="s">
        <v>160</v>
      </c>
      <c r="N70" s="6" t="s">
        <v>196</v>
      </c>
      <c r="R70" s="6" t="s">
        <v>202</v>
      </c>
      <c r="S70" s="6"/>
      <c r="T70" s="6" t="s">
        <v>203</v>
      </c>
      <c r="U70" s="6"/>
      <c r="X70" s="6" t="s">
        <v>204</v>
      </c>
    </row>
    <row r="71" customFormat="false" ht="15" hidden="false" customHeight="false" outlineLevel="0" collapsed="false">
      <c r="A71" s="1" t="n">
        <v>70</v>
      </c>
      <c r="B71" s="6" t="s">
        <v>34</v>
      </c>
      <c r="D71" s="6" t="s">
        <v>35</v>
      </c>
      <c r="G71" s="6" t="s">
        <v>36</v>
      </c>
      <c r="J71" s="6" t="s">
        <v>160</v>
      </c>
      <c r="N71" s="6" t="s">
        <v>196</v>
      </c>
      <c r="R71" s="6" t="s">
        <v>205</v>
      </c>
      <c r="S71" s="6"/>
      <c r="T71" s="6" t="s">
        <v>206</v>
      </c>
      <c r="U71" s="6"/>
      <c r="X71" s="6" t="s">
        <v>207</v>
      </c>
    </row>
    <row r="72" customFormat="false" ht="15" hidden="false" customHeight="false" outlineLevel="0" collapsed="false">
      <c r="A72" s="1" t="n">
        <v>71</v>
      </c>
      <c r="B72" s="6" t="s">
        <v>34</v>
      </c>
      <c r="D72" s="6" t="s">
        <v>35</v>
      </c>
      <c r="G72" s="6" t="s">
        <v>36</v>
      </c>
      <c r="J72" s="6" t="s">
        <v>160</v>
      </c>
      <c r="N72" s="6" t="s">
        <v>196</v>
      </c>
      <c r="R72" s="6" t="s">
        <v>205</v>
      </c>
      <c r="S72" s="6"/>
      <c r="T72" s="6" t="s">
        <v>208</v>
      </c>
      <c r="U72" s="6"/>
      <c r="X72" s="6" t="s">
        <v>209</v>
      </c>
    </row>
    <row r="73" customFormat="false" ht="15" hidden="false" customHeight="false" outlineLevel="0" collapsed="false">
      <c r="A73" s="1" t="n">
        <v>72</v>
      </c>
      <c r="B73" s="6" t="s">
        <v>34</v>
      </c>
      <c r="D73" s="6" t="s">
        <v>35</v>
      </c>
      <c r="G73" s="6" t="s">
        <v>36</v>
      </c>
      <c r="J73" s="6" t="s">
        <v>160</v>
      </c>
      <c r="N73" s="6" t="s">
        <v>196</v>
      </c>
      <c r="R73" s="6" t="s">
        <v>205</v>
      </c>
      <c r="S73" s="6"/>
      <c r="T73" s="6" t="s">
        <v>210</v>
      </c>
      <c r="U73" s="6"/>
      <c r="X73" s="6" t="s">
        <v>167</v>
      </c>
    </row>
    <row r="74" customFormat="false" ht="15" hidden="false" customHeight="false" outlineLevel="0" collapsed="false">
      <c r="A74" s="1" t="n">
        <v>73</v>
      </c>
      <c r="B74" s="6" t="s">
        <v>34</v>
      </c>
      <c r="D74" s="6" t="s">
        <v>35</v>
      </c>
      <c r="G74" s="6" t="s">
        <v>36</v>
      </c>
      <c r="J74" s="6" t="s">
        <v>160</v>
      </c>
      <c r="N74" s="6" t="s">
        <v>196</v>
      </c>
      <c r="R74" s="6" t="s">
        <v>205</v>
      </c>
      <c r="S74" s="6"/>
      <c r="T74" s="6" t="s">
        <v>211</v>
      </c>
      <c r="U74" s="6"/>
      <c r="X74" s="6" t="s">
        <v>99</v>
      </c>
    </row>
    <row r="75" customFormat="false" ht="15" hidden="false" customHeight="false" outlineLevel="0" collapsed="false">
      <c r="A75" s="1" t="n">
        <v>74</v>
      </c>
      <c r="B75" s="6" t="s">
        <v>34</v>
      </c>
      <c r="D75" s="6" t="s">
        <v>35</v>
      </c>
      <c r="G75" s="6" t="s">
        <v>36</v>
      </c>
      <c r="J75" s="6" t="s">
        <v>160</v>
      </c>
      <c r="N75" s="6" t="s">
        <v>196</v>
      </c>
      <c r="R75" s="6" t="s">
        <v>212</v>
      </c>
      <c r="S75" s="6"/>
      <c r="T75" s="6" t="s">
        <v>213</v>
      </c>
      <c r="U75" s="6"/>
      <c r="X75" s="6" t="s">
        <v>99</v>
      </c>
    </row>
    <row r="76" customFormat="false" ht="15" hidden="false" customHeight="false" outlineLevel="0" collapsed="false">
      <c r="A76" s="1" t="n">
        <v>75</v>
      </c>
      <c r="B76" s="6" t="s">
        <v>34</v>
      </c>
      <c r="D76" s="6" t="s">
        <v>35</v>
      </c>
      <c r="G76" s="6" t="s">
        <v>36</v>
      </c>
      <c r="J76" s="6" t="s">
        <v>160</v>
      </c>
      <c r="N76" s="6" t="s">
        <v>196</v>
      </c>
      <c r="R76" s="6" t="s">
        <v>212</v>
      </c>
      <c r="S76" s="6"/>
      <c r="T76" s="6" t="s">
        <v>214</v>
      </c>
      <c r="U76" s="6"/>
      <c r="X76" s="6" t="s">
        <v>21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Z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 width="15.85"/>
    <col collapsed="false" customWidth="true" hidden="false" outlineLevel="0" max="2" min="2" style="1" width="10.99"/>
    <col collapsed="false" customWidth="true" hidden="false" outlineLevel="0" max="3" min="3" style="1" width="15.28"/>
    <col collapsed="false" customWidth="true" hidden="false" outlineLevel="0" max="4" min="4" style="1" width="18.28"/>
    <col collapsed="false" customWidth="true" hidden="false" outlineLevel="0" max="5" min="5" style="1" width="20.41"/>
    <col collapsed="false" customWidth="true" hidden="false" outlineLevel="0" max="6" min="6" style="1" width="14.99"/>
    <col collapsed="false" customWidth="true" hidden="false" outlineLevel="0" max="7" min="7" style="1" width="11.85"/>
    <col collapsed="false" customWidth="true" hidden="false" outlineLevel="0" max="8" min="8" style="1" width="11.99"/>
    <col collapsed="false" customWidth="true" hidden="false" outlineLevel="0" max="9" min="9" style="1" width="15.56"/>
    <col collapsed="false" customWidth="true" hidden="false" outlineLevel="0" max="10" min="10" style="1" width="4.56"/>
    <col collapsed="false" customWidth="true" hidden="false" outlineLevel="0" max="11" min="11" style="1" width="9.28"/>
    <col collapsed="false" customWidth="true" hidden="false" outlineLevel="0" max="12" min="12" style="1" width="22.42"/>
    <col collapsed="false" customWidth="true" hidden="false" outlineLevel="0" max="13" min="13" style="1" width="9.28"/>
    <col collapsed="false" customWidth="true" hidden="false" outlineLevel="0" max="14" min="14" style="1" width="21.13"/>
    <col collapsed="false" customWidth="true" hidden="false" outlineLevel="0" max="15" min="15" style="1" width="17.99"/>
    <col collapsed="false" customWidth="true" hidden="false" outlineLevel="0" max="16" min="16" style="1" width="13.14"/>
    <col collapsed="false" customWidth="true" hidden="false" outlineLevel="0" max="17" min="17" style="1" width="11.56"/>
    <col collapsed="false" customWidth="true" hidden="false" outlineLevel="0" max="18" min="18" style="1" width="22.14"/>
    <col collapsed="false" customWidth="true" hidden="false" outlineLevel="0" max="19" min="19" style="1" width="22.99"/>
    <col collapsed="false" customWidth="true" hidden="false" outlineLevel="0" max="20" min="20" style="1" width="16.99"/>
    <col collapsed="false" customWidth="true" hidden="false" outlineLevel="0" max="21" min="21" style="1" width="22.42"/>
    <col collapsed="false" customWidth="true" hidden="false" outlineLevel="0" max="22" min="22" style="1" width="23.7"/>
    <col collapsed="false" customWidth="true" hidden="false" outlineLevel="0" max="23" min="23" style="1" width="22.14"/>
    <col collapsed="false" customWidth="true" hidden="false" outlineLevel="0" max="24" min="24" style="1" width="7.99"/>
    <col collapsed="false" customWidth="true" hidden="false" outlineLevel="0" max="25" min="25" style="1" width="16.56"/>
    <col collapsed="false" customWidth="true" hidden="false" outlineLevel="0" max="26" min="26" style="1" width="22.7"/>
    <col collapsed="false" customWidth="true" hidden="false" outlineLevel="0" max="27" min="27" style="1" width="20.13"/>
    <col collapsed="false" customWidth="true" hidden="false" outlineLevel="0" max="28" min="28" style="1" width="21.13"/>
    <col collapsed="false" customWidth="true" hidden="false" outlineLevel="0" max="29" min="29" style="1" width="20.13"/>
    <col collapsed="false" customWidth="true" hidden="false" outlineLevel="0" max="30" min="30" style="1" width="19.28"/>
    <col collapsed="false" customWidth="true" hidden="false" outlineLevel="0" max="31" min="31" style="1" width="15.7"/>
    <col collapsed="false" customWidth="true" hidden="false" outlineLevel="0" max="32" min="32" style="1" width="14.99"/>
    <col collapsed="false" customWidth="true" hidden="false" outlineLevel="0" max="33" min="33" style="1" width="20.85"/>
    <col collapsed="false" customWidth="true" hidden="false" outlineLevel="0" max="34" min="34" style="1" width="18.41"/>
    <col collapsed="false" customWidth="true" hidden="false" outlineLevel="0" max="35" min="35" style="1" width="19.28"/>
    <col collapsed="false" customWidth="true" hidden="false" outlineLevel="0" max="36" min="36" style="1" width="18.41"/>
    <col collapsed="false" customWidth="true" hidden="false" outlineLevel="0" max="37" min="37" style="1" width="17.56"/>
    <col collapsed="false" customWidth="true" hidden="false" outlineLevel="0" max="38" min="38" style="1" width="19.99"/>
    <col collapsed="false" customWidth="true" hidden="false" outlineLevel="0" max="39" min="39" style="1" width="9.41"/>
    <col collapsed="false" customWidth="true" hidden="false" outlineLevel="0" max="40" min="40" style="1" width="7.99"/>
    <col collapsed="false" customWidth="true" hidden="false" outlineLevel="0" max="41" min="41" style="1" width="5.99"/>
    <col collapsed="false" customWidth="true" hidden="false" outlineLevel="0" max="42" min="42" style="1" width="6.41"/>
    <col collapsed="false" customWidth="true" hidden="false" outlineLevel="0" max="43" min="43" style="1" width="6.7"/>
    <col collapsed="false" customWidth="true" hidden="false" outlineLevel="0" max="44" min="44" style="1" width="6.99"/>
    <col collapsed="false" customWidth="true" hidden="false" outlineLevel="0" max="45" min="45" style="1" width="10.56"/>
    <col collapsed="false" customWidth="true" hidden="false" outlineLevel="0" max="46" min="46" style="1" width="14.99"/>
    <col collapsed="false" customWidth="true" hidden="false" outlineLevel="0" max="47" min="47" style="1" width="19.28"/>
    <col collapsed="false" customWidth="true" hidden="false" outlineLevel="0" max="48" min="48" style="1" width="10.71"/>
    <col collapsed="false" customWidth="true" hidden="false" outlineLevel="0" max="49" min="49" style="1" width="19.85"/>
    <col collapsed="false" customWidth="true" hidden="false" outlineLevel="0" max="50" min="50" style="1" width="25.7"/>
    <col collapsed="false" customWidth="true" hidden="false" outlineLevel="0" max="51" min="51" style="1" width="16.28"/>
    <col collapsed="false" customWidth="true" hidden="false" outlineLevel="0" max="52" min="52" style="1" width="19.56"/>
    <col collapsed="false" customWidth="true" hidden="false" outlineLevel="0" max="53" min="53" style="1" width="16.7"/>
    <col collapsed="false" customWidth="true" hidden="false" outlineLevel="0" max="54" min="54" style="1" width="20.7"/>
    <col collapsed="false" customWidth="true" hidden="false" outlineLevel="0" max="55" min="55" style="1" width="14.7"/>
    <col collapsed="false" customWidth="true" hidden="false" outlineLevel="0" max="56" min="56" style="1" width="10.13"/>
    <col collapsed="false" customWidth="true" hidden="false" outlineLevel="0" max="57" min="57" style="1" width="19.28"/>
    <col collapsed="false" customWidth="true" hidden="false" outlineLevel="0" max="58" min="58" style="1" width="17.56"/>
    <col collapsed="false" customWidth="true" hidden="false" outlineLevel="0" max="59" min="59" style="1" width="9.85"/>
    <col collapsed="false" customWidth="true" hidden="false" outlineLevel="0" max="60" min="60" style="1" width="10.99"/>
    <col collapsed="false" customWidth="true" hidden="false" outlineLevel="0" max="61" min="61" style="1" width="12.42"/>
    <col collapsed="false" customWidth="true" hidden="false" outlineLevel="0" max="62" min="62" style="1" width="6.7"/>
    <col collapsed="false" customWidth="true" hidden="false" outlineLevel="0" max="63" min="63" style="1" width="8.14"/>
    <col collapsed="false" customWidth="true" hidden="false" outlineLevel="0" max="64" min="64" style="1" width="13.14"/>
    <col collapsed="false" customWidth="true" hidden="false" outlineLevel="0" max="65" min="65" style="1" width="14.14"/>
    <col collapsed="false" customWidth="true" hidden="false" outlineLevel="0" max="66" min="66" style="1" width="7.42"/>
    <col collapsed="false" customWidth="true" hidden="false" outlineLevel="0" max="67" min="67" style="1" width="12.28"/>
    <col collapsed="false" customWidth="true" hidden="false" outlineLevel="0" max="68" min="68" style="1" width="7.56"/>
    <col collapsed="false" customWidth="true" hidden="false" outlineLevel="0" max="69" min="69" style="1" width="16.56"/>
    <col collapsed="false" customWidth="true" hidden="false" outlineLevel="0" max="70" min="70" style="1" width="17.99"/>
    <col collapsed="false" customWidth="true" hidden="false" outlineLevel="0" max="71" min="71" style="1" width="27.42"/>
    <col collapsed="false" customWidth="true" hidden="false" outlineLevel="0" max="72" min="72" style="1" width="27.7"/>
    <col collapsed="false" customWidth="true" hidden="false" outlineLevel="0" max="73" min="73" style="1" width="14.99"/>
    <col collapsed="false" customWidth="true" hidden="false" outlineLevel="0" max="74" min="74" style="1" width="24.28"/>
    <col collapsed="false" customWidth="true" hidden="false" outlineLevel="0" max="75" min="75" style="1" width="24.7"/>
    <col collapsed="false" customWidth="true" hidden="false" outlineLevel="0" max="76" min="76" style="1" width="40.42"/>
    <col collapsed="false" customWidth="true" hidden="false" outlineLevel="0" max="77" min="77" style="1" width="40.84"/>
    <col collapsed="false" customWidth="true" hidden="false" outlineLevel="0" max="78" min="78" style="1" width="20.41"/>
    <col collapsed="false" customWidth="true" hidden="false" outlineLevel="0" max="79" min="79" style="1" width="16.99"/>
    <col collapsed="false" customWidth="true" hidden="false" outlineLevel="0" max="80" min="80" style="1" width="21.13"/>
    <col collapsed="false" customWidth="true" hidden="false" outlineLevel="0" max="81" min="81" style="1" width="17.14"/>
    <col collapsed="false" customWidth="true" hidden="false" outlineLevel="0" max="82" min="82" style="1" width="19.14"/>
    <col collapsed="false" customWidth="true" hidden="false" outlineLevel="0" max="83" min="83" style="1" width="27.42"/>
    <col collapsed="false" customWidth="true" hidden="false" outlineLevel="0" max="84" min="84" style="1" width="12.99"/>
    <col collapsed="false" customWidth="true" hidden="false" outlineLevel="0" max="85" min="85" style="1" width="16.13"/>
    <col collapsed="false" customWidth="true" hidden="false" outlineLevel="0" max="86" min="86" style="1" width="18.14"/>
    <col collapsed="false" customWidth="true" hidden="false" outlineLevel="0" max="87" min="87" style="1" width="15.28"/>
    <col collapsed="false" customWidth="true" hidden="false" outlineLevel="0" max="88" min="88" style="1" width="30.7"/>
    <col collapsed="false" customWidth="true" hidden="false" outlineLevel="0" max="89" min="89" style="1" width="20.13"/>
    <col collapsed="false" customWidth="true" hidden="false" outlineLevel="0" max="90" min="90" style="1" width="20.85"/>
    <col collapsed="false" customWidth="true" hidden="false" outlineLevel="0" max="91" min="91" style="1" width="13.41"/>
    <col collapsed="false" customWidth="true" hidden="false" outlineLevel="0" max="92" min="92" style="1" width="12.7"/>
    <col collapsed="false" customWidth="true" hidden="false" outlineLevel="0" max="93" min="93" style="1" width="17.85"/>
    <col collapsed="false" customWidth="true" hidden="false" outlineLevel="0" max="94" min="94" style="1" width="17.56"/>
    <col collapsed="false" customWidth="true" hidden="false" outlineLevel="0" max="96" min="95" style="1" width="22.14"/>
    <col collapsed="false" customWidth="true" hidden="false" outlineLevel="0" max="97" min="97" style="1" width="31.28"/>
    <col collapsed="false" customWidth="true" hidden="false" outlineLevel="0" max="98" min="98" style="1" width="22.85"/>
    <col collapsed="false" customWidth="true" hidden="false" outlineLevel="0" max="99" min="99" style="1" width="14.99"/>
    <col collapsed="false" customWidth="true" hidden="false" outlineLevel="0" max="100" min="100" style="1" width="12.14"/>
    <col collapsed="false" customWidth="true" hidden="false" outlineLevel="0" max="101" min="101" style="1" width="14.14"/>
    <col collapsed="false" customWidth="true" hidden="false" outlineLevel="0" max="102" min="102" style="1" width="24.28"/>
    <col collapsed="false" customWidth="true" hidden="false" outlineLevel="0" max="103" min="103" style="1" width="21.99"/>
    <col collapsed="false" customWidth="true" hidden="false" outlineLevel="0" max="104" min="104" style="1" width="21.13"/>
    <col collapsed="false" customWidth="true" hidden="false" outlineLevel="0" max="105" min="105" style="1" width="19.85"/>
    <col collapsed="false" customWidth="true" hidden="false" outlineLevel="0" max="106" min="106" style="1" width="30.99"/>
    <col collapsed="false" customWidth="true" hidden="false" outlineLevel="0" max="107" min="107" style="1" width="28.99"/>
    <col collapsed="false" customWidth="true" hidden="false" outlineLevel="0" max="108" min="108" style="1" width="28.7"/>
    <col collapsed="false" customWidth="true" hidden="false" outlineLevel="0" max="109" min="109" style="1" width="26.84"/>
    <col collapsed="false" customWidth="true" hidden="false" outlineLevel="0" max="110" min="110" style="1" width="31.42"/>
    <col collapsed="false" customWidth="true" hidden="false" outlineLevel="0" max="111" min="111" style="1" width="29.41"/>
    <col collapsed="false" customWidth="true" hidden="false" outlineLevel="0" max="112" min="112" style="1" width="29.71"/>
    <col collapsed="false" customWidth="true" hidden="false" outlineLevel="0" max="113" min="113" style="1" width="27.85"/>
    <col collapsed="false" customWidth="true" hidden="false" outlineLevel="0" max="114" min="114" style="1" width="26.99"/>
    <col collapsed="false" customWidth="true" hidden="false" outlineLevel="0" max="115" min="115" style="1" width="24.99"/>
    <col collapsed="false" customWidth="true" hidden="false" outlineLevel="0" max="116" min="116" style="1" width="27.56"/>
    <col collapsed="false" customWidth="true" hidden="false" outlineLevel="0" max="117" min="117" style="1" width="28.14"/>
    <col collapsed="false" customWidth="true" hidden="false" outlineLevel="0" max="118" min="118" style="1" width="23.7"/>
    <col collapsed="false" customWidth="true" hidden="false" outlineLevel="0" max="119" min="119" style="1" width="6.7"/>
    <col collapsed="false" customWidth="true" hidden="false" outlineLevel="0" max="120" min="120" style="1" width="10.28"/>
    <col collapsed="false" customWidth="true" hidden="false" outlineLevel="0" max="121" min="121" style="1" width="9.28"/>
    <col collapsed="false" customWidth="true" hidden="false" outlineLevel="0" max="122" min="122" style="1" width="4.7"/>
    <col collapsed="false" customWidth="true" hidden="false" outlineLevel="0" max="123" min="123" style="1" width="7.99"/>
    <col collapsed="false" customWidth="true" hidden="false" outlineLevel="0" max="124" min="124" style="1" width="17.85"/>
    <col collapsed="false" customWidth="true" hidden="false" outlineLevel="0" max="125" min="125" style="1" width="14.99"/>
    <col collapsed="false" customWidth="true" hidden="false" outlineLevel="0" max="126" min="126" style="1" width="10.41"/>
    <col collapsed="false" customWidth="true" hidden="false" outlineLevel="0" max="127" min="127" style="1" width="10.99"/>
    <col collapsed="false" customWidth="true" hidden="false" outlineLevel="0" max="128" min="128" style="1" width="15.13"/>
    <col collapsed="false" customWidth="true" hidden="false" outlineLevel="0" max="129" min="129" style="1" width="14.28"/>
    <col collapsed="false" customWidth="true" hidden="false" outlineLevel="0" max="130" min="130" style="1" width="5.13"/>
    <col collapsed="false" customWidth="true" hidden="false" outlineLevel="0" max="131" min="131" style="1" width="7.14"/>
    <col collapsed="false" customWidth="true" hidden="false" outlineLevel="0" max="132" min="132" style="1" width="4.28"/>
    <col collapsed="false" customWidth="true" hidden="false" outlineLevel="0" max="133" min="133" style="1" width="18.85"/>
    <col collapsed="false" customWidth="true" hidden="false" outlineLevel="0" max="134" min="134" style="1" width="7.42"/>
    <col collapsed="false" customWidth="true" hidden="false" outlineLevel="0" max="135" min="135" style="1" width="12.56"/>
    <col collapsed="false" customWidth="true" hidden="false" outlineLevel="0" max="136" min="136" style="1" width="10.56"/>
    <col collapsed="false" customWidth="true" hidden="false" outlineLevel="0" max="137" min="137" style="1" width="14.99"/>
    <col collapsed="false" customWidth="true" hidden="false" outlineLevel="0" max="138" min="138" style="1" width="5.13"/>
    <col collapsed="false" customWidth="true" hidden="false" outlineLevel="0" max="139" min="139" style="1" width="9.41"/>
    <col collapsed="false" customWidth="true" hidden="false" outlineLevel="0" max="140" min="140" style="1" width="9.56"/>
    <col collapsed="false" customWidth="true" hidden="false" outlineLevel="0" max="141" min="141" style="1" width="6.7"/>
    <col collapsed="false" customWidth="true" hidden="false" outlineLevel="0" max="142" min="142" style="1" width="12.7"/>
    <col collapsed="false" customWidth="true" hidden="false" outlineLevel="0" max="143" min="143" style="1" width="13.7"/>
    <col collapsed="false" customWidth="true" hidden="false" outlineLevel="0" max="144" min="144" style="1" width="20.41"/>
    <col collapsed="false" customWidth="true" hidden="false" outlineLevel="0" max="145" min="145" style="1" width="12.28"/>
    <col collapsed="false" customWidth="true" hidden="false" outlineLevel="0" max="146" min="146" style="1" width="11.85"/>
    <col collapsed="false" customWidth="true" hidden="false" outlineLevel="0" max="147" min="147" style="1" width="9.7"/>
    <col collapsed="false" customWidth="true" hidden="false" outlineLevel="0" max="148" min="148" style="1" width="15.56"/>
    <col collapsed="false" customWidth="true" hidden="false" outlineLevel="0" max="149" min="149" style="1" width="15.13"/>
    <col collapsed="false" customWidth="true" hidden="false" outlineLevel="0" max="150" min="150" style="1" width="13.41"/>
    <col collapsed="false" customWidth="true" hidden="false" outlineLevel="0" max="151" min="151" style="1" width="21.99"/>
    <col collapsed="false" customWidth="true" hidden="false" outlineLevel="0" max="152" min="152" style="1" width="14.99"/>
    <col collapsed="false" customWidth="true" hidden="false" outlineLevel="0" max="153" min="153" style="1" width="20.28"/>
    <col collapsed="false" customWidth="true" hidden="false" outlineLevel="0" max="154" min="154" style="1" width="19.85"/>
    <col collapsed="false" customWidth="true" hidden="false" outlineLevel="0" max="155" min="155" style="1" width="19.14"/>
    <col collapsed="false" customWidth="true" hidden="false" outlineLevel="0" max="156" min="156" style="1" width="7.7"/>
    <col collapsed="false" customWidth="false" hidden="false" outlineLevel="0" max="257" min="157" style="1" width="9.14"/>
  </cols>
  <sheetData>
    <row r="1" s="5" customFormat="true" ht="15" hidden="false" customHeight="false" outlineLevel="0" collapsed="false">
      <c r="A1" s="9" t="s">
        <v>0</v>
      </c>
      <c r="B1" s="10" t="s">
        <v>216</v>
      </c>
      <c r="C1" s="10" t="s">
        <v>217</v>
      </c>
      <c r="D1" s="10" t="s">
        <v>218</v>
      </c>
      <c r="E1" s="10" t="s">
        <v>219</v>
      </c>
      <c r="F1" s="10" t="s">
        <v>220</v>
      </c>
      <c r="G1" s="10" t="s">
        <v>221</v>
      </c>
      <c r="H1" s="10" t="s">
        <v>222</v>
      </c>
      <c r="I1" s="10" t="s">
        <v>223</v>
      </c>
      <c r="J1" s="10" t="s">
        <v>224</v>
      </c>
      <c r="K1" s="10" t="s">
        <v>225</v>
      </c>
      <c r="L1" s="10" t="s">
        <v>226</v>
      </c>
      <c r="M1" s="10" t="s">
        <v>227</v>
      </c>
      <c r="N1" s="10" t="s">
        <v>228</v>
      </c>
      <c r="O1" s="10" t="s">
        <v>229</v>
      </c>
      <c r="P1" s="10" t="s">
        <v>230</v>
      </c>
      <c r="Q1" s="10" t="s">
        <v>231</v>
      </c>
      <c r="R1" s="10" t="s">
        <v>232</v>
      </c>
      <c r="S1" s="10" t="s">
        <v>233</v>
      </c>
      <c r="T1" s="11" t="s">
        <v>234</v>
      </c>
      <c r="U1" s="10" t="s">
        <v>235</v>
      </c>
      <c r="V1" s="10" t="s">
        <v>236</v>
      </c>
      <c r="W1" s="10" t="s">
        <v>237</v>
      </c>
      <c r="X1" s="10" t="s">
        <v>238</v>
      </c>
      <c r="Y1" s="10" t="s">
        <v>239</v>
      </c>
      <c r="Z1" s="10" t="s">
        <v>240</v>
      </c>
      <c r="AA1" s="10" t="s">
        <v>241</v>
      </c>
      <c r="AB1" s="10" t="s">
        <v>242</v>
      </c>
      <c r="AC1" s="10" t="s">
        <v>243</v>
      </c>
      <c r="AD1" s="10" t="s">
        <v>244</v>
      </c>
      <c r="AE1" s="10" t="s">
        <v>245</v>
      </c>
      <c r="AF1" s="10" t="s">
        <v>246</v>
      </c>
      <c r="AG1" s="10" t="s">
        <v>247</v>
      </c>
      <c r="AH1" s="10" t="s">
        <v>248</v>
      </c>
      <c r="AI1" s="10" t="s">
        <v>249</v>
      </c>
      <c r="AJ1" s="11" t="s">
        <v>250</v>
      </c>
      <c r="AK1" s="10" t="s">
        <v>251</v>
      </c>
      <c r="AL1" s="10" t="s">
        <v>252</v>
      </c>
      <c r="AM1" s="10" t="s">
        <v>253</v>
      </c>
      <c r="AN1" s="10" t="s">
        <v>254</v>
      </c>
      <c r="AO1" s="10" t="s">
        <v>255</v>
      </c>
      <c r="AP1" s="10" t="s">
        <v>256</v>
      </c>
      <c r="AQ1" s="10" t="s">
        <v>257</v>
      </c>
      <c r="AR1" s="10" t="s">
        <v>258</v>
      </c>
      <c r="AS1" s="10" t="s">
        <v>259</v>
      </c>
      <c r="AT1" s="11" t="s">
        <v>260</v>
      </c>
      <c r="AU1" s="10" t="s">
        <v>261</v>
      </c>
      <c r="AV1" s="10" t="s">
        <v>262</v>
      </c>
      <c r="AW1" s="10" t="s">
        <v>263</v>
      </c>
      <c r="AX1" s="10" t="s">
        <v>264</v>
      </c>
      <c r="AY1" s="10" t="s">
        <v>265</v>
      </c>
      <c r="AZ1" s="10" t="s">
        <v>266</v>
      </c>
      <c r="BA1" s="10" t="s">
        <v>267</v>
      </c>
      <c r="BB1" s="10" t="s">
        <v>268</v>
      </c>
      <c r="BC1" s="10" t="s">
        <v>269</v>
      </c>
      <c r="BD1" s="10" t="s">
        <v>270</v>
      </c>
      <c r="BE1" s="10" t="s">
        <v>271</v>
      </c>
      <c r="BF1" s="10" t="s">
        <v>272</v>
      </c>
      <c r="BG1" s="10" t="s">
        <v>273</v>
      </c>
      <c r="BH1" s="10" t="s">
        <v>274</v>
      </c>
      <c r="BI1" s="10" t="s">
        <v>275</v>
      </c>
      <c r="BJ1" s="10" t="s">
        <v>276</v>
      </c>
      <c r="BK1" s="10" t="s">
        <v>277</v>
      </c>
      <c r="BL1" s="10" t="s">
        <v>278</v>
      </c>
      <c r="BM1" s="10" t="s">
        <v>279</v>
      </c>
      <c r="BN1" s="10" t="s">
        <v>280</v>
      </c>
      <c r="BO1" s="10" t="s">
        <v>281</v>
      </c>
      <c r="BP1" s="10" t="s">
        <v>282</v>
      </c>
      <c r="BQ1" s="10" t="s">
        <v>283</v>
      </c>
      <c r="BR1" s="10" t="s">
        <v>284</v>
      </c>
      <c r="BS1" s="10" t="s">
        <v>285</v>
      </c>
      <c r="BT1" s="10" t="s">
        <v>286</v>
      </c>
      <c r="BU1" s="10" t="s">
        <v>287</v>
      </c>
      <c r="BV1" s="10" t="s">
        <v>288</v>
      </c>
      <c r="BW1" s="10" t="s">
        <v>289</v>
      </c>
      <c r="BX1" s="10" t="s">
        <v>290</v>
      </c>
      <c r="BY1" s="10" t="s">
        <v>291</v>
      </c>
      <c r="BZ1" s="10" t="s">
        <v>292</v>
      </c>
      <c r="CA1" s="10" t="s">
        <v>293</v>
      </c>
      <c r="CB1" s="10" t="s">
        <v>294</v>
      </c>
      <c r="CC1" s="10" t="s">
        <v>295</v>
      </c>
      <c r="CD1" s="10" t="s">
        <v>296</v>
      </c>
      <c r="CE1" s="10" t="s">
        <v>297</v>
      </c>
      <c r="CF1" s="10" t="s">
        <v>298</v>
      </c>
      <c r="CG1" s="10" t="s">
        <v>299</v>
      </c>
      <c r="CH1" s="10" t="s">
        <v>300</v>
      </c>
      <c r="CI1" s="10" t="s">
        <v>301</v>
      </c>
      <c r="CJ1" s="10" t="s">
        <v>302</v>
      </c>
      <c r="CK1" s="10" t="s">
        <v>303</v>
      </c>
      <c r="CL1" s="10" t="s">
        <v>304</v>
      </c>
      <c r="CM1" s="10" t="s">
        <v>305</v>
      </c>
      <c r="CN1" s="10" t="s">
        <v>306</v>
      </c>
      <c r="CO1" s="10" t="s">
        <v>307</v>
      </c>
      <c r="CP1" s="10" t="s">
        <v>308</v>
      </c>
      <c r="CQ1" s="10" t="s">
        <v>309</v>
      </c>
      <c r="CR1" s="10" t="s">
        <v>310</v>
      </c>
      <c r="CS1" s="10" t="s">
        <v>311</v>
      </c>
      <c r="CT1" s="10" t="s">
        <v>312</v>
      </c>
      <c r="CU1" s="10" t="s">
        <v>313</v>
      </c>
      <c r="CV1" s="10" t="s">
        <v>314</v>
      </c>
      <c r="CW1" s="10" t="s">
        <v>315</v>
      </c>
      <c r="CX1" s="10" t="s">
        <v>316</v>
      </c>
      <c r="CY1" s="10" t="s">
        <v>317</v>
      </c>
      <c r="CZ1" s="10" t="s">
        <v>318</v>
      </c>
      <c r="DA1" s="10" t="s">
        <v>319</v>
      </c>
      <c r="DB1" s="10" t="s">
        <v>320</v>
      </c>
      <c r="DC1" s="10" t="s">
        <v>321</v>
      </c>
      <c r="DD1" s="10" t="s">
        <v>322</v>
      </c>
      <c r="DE1" s="10" t="s">
        <v>323</v>
      </c>
      <c r="DF1" s="10" t="s">
        <v>324</v>
      </c>
      <c r="DG1" s="10" t="s">
        <v>325</v>
      </c>
      <c r="DH1" s="10" t="s">
        <v>326</v>
      </c>
      <c r="DI1" s="10" t="s">
        <v>327</v>
      </c>
      <c r="DJ1" s="10" t="s">
        <v>328</v>
      </c>
      <c r="DK1" s="10" t="s">
        <v>329</v>
      </c>
      <c r="DL1" s="10" t="s">
        <v>330</v>
      </c>
      <c r="DM1" s="10" t="s">
        <v>331</v>
      </c>
      <c r="DN1" s="10" t="s">
        <v>332</v>
      </c>
      <c r="DO1" s="10" t="s">
        <v>333</v>
      </c>
      <c r="DP1" s="10" t="s">
        <v>334</v>
      </c>
      <c r="DQ1" s="10" t="s">
        <v>335</v>
      </c>
      <c r="DR1" s="10" t="s">
        <v>336</v>
      </c>
      <c r="DS1" s="10" t="s">
        <v>337</v>
      </c>
      <c r="DT1" s="10" t="s">
        <v>338</v>
      </c>
      <c r="DU1" s="10" t="s">
        <v>339</v>
      </c>
      <c r="DV1" s="10" t="s">
        <v>340</v>
      </c>
      <c r="DW1" s="10" t="s">
        <v>341</v>
      </c>
      <c r="DX1" s="10" t="s">
        <v>342</v>
      </c>
      <c r="DY1" s="10" t="s">
        <v>343</v>
      </c>
      <c r="DZ1" s="10" t="s">
        <v>344</v>
      </c>
      <c r="EA1" s="10" t="s">
        <v>345</v>
      </c>
      <c r="EB1" s="10" t="s">
        <v>346</v>
      </c>
      <c r="EC1" s="10" t="s">
        <v>347</v>
      </c>
      <c r="ED1" s="10" t="s">
        <v>348</v>
      </c>
      <c r="EE1" s="10" t="s">
        <v>349</v>
      </c>
      <c r="EF1" s="10" t="s">
        <v>350</v>
      </c>
      <c r="EG1" s="10" t="s">
        <v>351</v>
      </c>
      <c r="EH1" s="10" t="s">
        <v>352</v>
      </c>
      <c r="EI1" s="10" t="s">
        <v>353</v>
      </c>
      <c r="EJ1" s="10" t="s">
        <v>354</v>
      </c>
      <c r="EK1" s="10" t="s">
        <v>355</v>
      </c>
      <c r="EL1" s="10" t="s">
        <v>356</v>
      </c>
      <c r="EM1" s="10" t="s">
        <v>357</v>
      </c>
      <c r="EN1" s="10" t="s">
        <v>358</v>
      </c>
      <c r="EO1" s="10" t="s">
        <v>359</v>
      </c>
      <c r="EP1" s="10" t="s">
        <v>360</v>
      </c>
      <c r="EQ1" s="10" t="s">
        <v>361</v>
      </c>
      <c r="ER1" s="10" t="s">
        <v>362</v>
      </c>
      <c r="ES1" s="10" t="s">
        <v>363</v>
      </c>
      <c r="ET1" s="10" t="s">
        <v>364</v>
      </c>
      <c r="EU1" s="10" t="s">
        <v>365</v>
      </c>
      <c r="EV1" s="10" t="s">
        <v>366</v>
      </c>
      <c r="EW1" s="10" t="s">
        <v>367</v>
      </c>
      <c r="EX1" s="10" t="s">
        <v>368</v>
      </c>
      <c r="EY1" s="10" t="s">
        <v>369</v>
      </c>
      <c r="EZ1" s="10" t="s">
        <v>370</v>
      </c>
    </row>
    <row r="2" customFormat="false" ht="15" hidden="false" customHeight="false" outlineLevel="0" collapsed="false">
      <c r="BR2" s="12"/>
      <c r="DV2" s="12"/>
    </row>
    <row r="3" customFormat="false" ht="15" hidden="false" customHeight="false" outlineLevel="0" collapsed="false">
      <c r="BR3" s="12"/>
      <c r="DV3" s="12"/>
    </row>
    <row r="4" customFormat="false" ht="15" hidden="false" customHeight="false" outlineLevel="0" collapsed="false">
      <c r="BR4" s="12"/>
      <c r="DV4" s="12"/>
    </row>
    <row r="5" customFormat="false" ht="15" hidden="false" customHeight="false" outlineLevel="0" collapsed="false">
      <c r="BR5" s="12"/>
      <c r="DV5" s="12"/>
    </row>
    <row r="6" customFormat="false" ht="15" hidden="false" customHeight="false" outlineLevel="0" collapsed="false">
      <c r="BR6" s="12"/>
      <c r="DV6" s="12"/>
    </row>
    <row r="7" customFormat="false" ht="15" hidden="false" customHeight="false" outlineLevel="0" collapsed="false">
      <c r="BR7" s="12"/>
      <c r="DV7" s="12"/>
    </row>
    <row r="8" customFormat="false" ht="15" hidden="false" customHeight="false" outlineLevel="0" collapsed="false">
      <c r="BR8" s="12"/>
      <c r="DV8" s="12"/>
    </row>
    <row r="9" customFormat="false" ht="15" hidden="false" customHeight="false" outlineLevel="0" collapsed="false">
      <c r="BR9" s="12"/>
      <c r="DV9" s="12"/>
    </row>
    <row r="10" customFormat="false" ht="15" hidden="false" customHeight="false" outlineLevel="0" collapsed="false">
      <c r="BR10" s="12"/>
      <c r="DV10" s="12"/>
    </row>
    <row r="11" customFormat="false" ht="15" hidden="false" customHeight="false" outlineLevel="0" collapsed="false">
      <c r="BR11" s="12"/>
      <c r="DV11" s="1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 width="18.28"/>
    <col collapsed="false" customWidth="true" hidden="false" outlineLevel="0" max="2" min="2" style="1" width="13.41"/>
    <col collapsed="false" customWidth="true" hidden="false" outlineLevel="0" max="3" min="3" style="1" width="76.28"/>
    <col collapsed="false" customWidth="false" hidden="false" outlineLevel="0" max="257" min="4" style="1" width="9.14"/>
  </cols>
  <sheetData>
    <row r="1" s="5" customFormat="true" ht="15" hidden="false" customHeight="false" outlineLevel="0" collapsed="false">
      <c r="A1" s="13" t="s">
        <v>0</v>
      </c>
      <c r="B1" s="10" t="s">
        <v>371</v>
      </c>
      <c r="C1" s="10" t="s">
        <v>37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8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8" min="1" style="14" width="9.14"/>
    <col collapsed="false" customWidth="true" hidden="false" outlineLevel="0" max="9" min="9" style="14" width="19.56"/>
    <col collapsed="false" customWidth="true" hidden="false" outlineLevel="0" max="10" min="10" style="14" width="7.56"/>
    <col collapsed="false" customWidth="true" hidden="false" outlineLevel="0" max="11" min="11" style="14" width="12.42"/>
    <col collapsed="false" customWidth="true" hidden="false" outlineLevel="0" max="12" min="12" style="14" width="41.42"/>
    <col collapsed="false" customWidth="true" hidden="false" outlineLevel="0" max="13" min="13" style="14" width="20.7"/>
    <col collapsed="false" customWidth="true" hidden="false" outlineLevel="0" max="14" min="14" style="14" width="16.56"/>
    <col collapsed="false" customWidth="true" hidden="false" outlineLevel="0" max="15" min="15" style="14" width="4.99"/>
    <col collapsed="false" customWidth="true" hidden="false" outlineLevel="0" max="16" min="16" style="14" width="21.84"/>
    <col collapsed="false" customWidth="true" hidden="false" outlineLevel="0" max="17" min="17" style="14" width="23.28"/>
    <col collapsed="false" customWidth="true" hidden="false" outlineLevel="0" max="18" min="18" style="14" width="17.99"/>
    <col collapsed="false" customWidth="false" hidden="false" outlineLevel="0" max="257" min="19" style="14" width="9.14"/>
  </cols>
  <sheetData>
    <row r="1" customFormat="false" ht="15" hidden="false" customHeight="false" outlineLevel="0" collapsed="false">
      <c r="A1" s="15" t="str">
        <f aca="false">ClassificationLists!A1</f>
        <v>Checklist of species of Ascidiacea (Chordata: Tunicata) of Greece</v>
      </c>
    </row>
    <row r="2" customFormat="false" ht="15" hidden="false" customHeight="false" outlineLevel="0" collapsed="false">
      <c r="A2" s="14" t="str">
        <f aca="false">ClassificationLists!A2</f>
        <v>Antoniadou; Gerovasileiou; Bailly; 2016</v>
      </c>
    </row>
    <row r="3" customFormat="false" ht="15" hidden="false" customHeight="false" outlineLevel="0" collapsed="false">
      <c r="A3" s="14" t="str">
        <f aca="false">ClassificationLists!A3</f>
        <v>Published in Biodiversity Data Journal</v>
      </c>
    </row>
    <row r="5" customFormat="false" ht="15" hidden="false" customHeight="false" outlineLevel="0" collapsed="false">
      <c r="A5" s="14" t="s">
        <v>373</v>
      </c>
    </row>
    <row r="6" customFormat="false" ht="15" hidden="false" customHeight="false" outlineLevel="0" collapsed="false">
      <c r="A6" s="16" t="str">
        <f aca="false">ClassificationLists!A6</f>
        <v>CAREFUL: Usage of formulas. If you copy-paste in another worksheet, paste only the values!</v>
      </c>
    </row>
    <row r="7" customFormat="false" ht="15" hidden="false" customHeight="false" outlineLevel="0" collapsed="false">
      <c r="A7" s="14" t="str">
        <f aca="false">ClassificationLists!A7</f>
        <v>You can use Taxon_Local_ID to link with the table taxa (in that case only species and subspecies).</v>
      </c>
    </row>
    <row r="10" customFormat="false" ht="15" hidden="false" customHeight="false" outlineLevel="0" collapsed="false">
      <c r="A10" s="17" t="str">
        <f aca="false">[1]Taxa!A1</f>
        <v>Taxon_Local_ID</v>
      </c>
      <c r="B10" s="18" t="str">
        <f aca="false">[1]Taxa!B1</f>
        <v>Kingdom</v>
      </c>
      <c r="C10" s="19" t="str">
        <f aca="false">[1]Taxa!D1</f>
        <v>Phylum</v>
      </c>
      <c r="D10" s="19" t="str">
        <f aca="false">[1]Taxa!G1</f>
        <v>Class</v>
      </c>
      <c r="E10" s="19" t="str">
        <f aca="false">[1]Taxa!J1</f>
        <v>Order</v>
      </c>
      <c r="F10" s="19" t="str">
        <f aca="false">[1]Taxa!N1</f>
        <v>Family</v>
      </c>
      <c r="G10" s="19" t="str">
        <f aca="false">[1]Taxa!R1</f>
        <v>Genus</v>
      </c>
      <c r="H10" s="19" t="str">
        <f aca="false">[1]Taxa!T1</f>
        <v>Species</v>
      </c>
      <c r="I10" s="20" t="str">
        <f aca="false">[1]Taxa!X1</f>
        <v>Authorship</v>
      </c>
      <c r="J10" s="18" t="s">
        <v>374</v>
      </c>
      <c r="K10" s="20" t="s">
        <v>375</v>
      </c>
      <c r="L10" s="19" t="s">
        <v>376</v>
      </c>
      <c r="M10" s="19" t="s">
        <v>377</v>
      </c>
      <c r="N10" s="19" t="s">
        <v>378</v>
      </c>
      <c r="O10" s="19" t="s">
        <v>379</v>
      </c>
      <c r="P10" s="19" t="s">
        <v>380</v>
      </c>
      <c r="Q10" s="19" t="s">
        <v>381</v>
      </c>
      <c r="R10" s="21" t="s">
        <v>382</v>
      </c>
    </row>
    <row r="11" customFormat="false" ht="15" hidden="false" customHeight="false" outlineLevel="0" collapsed="false">
      <c r="A11" s="22" t="n">
        <v>1</v>
      </c>
      <c r="B11" s="23" t="s">
        <v>34</v>
      </c>
      <c r="C11" s="23" t="s">
        <v>35</v>
      </c>
      <c r="D11" s="23" t="s">
        <v>36</v>
      </c>
      <c r="E11" s="23" t="s">
        <v>37</v>
      </c>
      <c r="F11" s="23" t="s">
        <v>38</v>
      </c>
      <c r="G11" s="23" t="s">
        <v>39</v>
      </c>
      <c r="H11" s="23" t="s">
        <v>40</v>
      </c>
      <c r="I11" s="23" t="s">
        <v>41</v>
      </c>
      <c r="J11" s="24" t="s">
        <v>383</v>
      </c>
      <c r="K11" s="25" t="str">
        <f aca="false">IF(LEFT(I11,1)="(","new","orig")</f>
        <v>new</v>
      </c>
      <c r="L11" s="26" t="str">
        <f aca="false">TRIM(G11&amp;" "&amp;H11&amp;" "&amp;I11)</f>
        <v>Clavelina dellavallei (Zirpolo, 1825)</v>
      </c>
      <c r="M11" s="26" t="str">
        <f aca="false">TRIM(G11&amp;" "&amp;H11)</f>
        <v>Clavelina dellavallei</v>
      </c>
      <c r="N11" s="26" t="str">
        <f aca="false">TRIM(LEFT(SUBSTITUTE(SUBSTITUTE(I11,"(",""),")",""),-6+LEN(SUBSTITUTE(SUBSTITUTE(I11,"(",""),")",""))))</f>
        <v>Zirpolo</v>
      </c>
      <c r="O11" s="26" t="n">
        <f aca="false">0+RIGHT(SUBSTITUTE(SUBSTITUTE(I11,"(",""),")",""),4)</f>
        <v>1825</v>
      </c>
      <c r="P11" s="26" t="str">
        <f aca="false">N11&amp;", "&amp;O11</f>
        <v>Zirpolo, 1825</v>
      </c>
      <c r="Q11" s="25" t="str">
        <f aca="false">IF(K11="new","(","")&amp;P11&amp;IF(K11="new",")","")</f>
        <v>(Zirpolo, 1825)</v>
      </c>
      <c r="R11" s="27" t="n">
        <f aca="false">VLOOKUP(SpeciesLists!M11,ClassificationLists!$AU$11:$AV$134,2,FALSE())</f>
        <v>103551</v>
      </c>
    </row>
    <row r="12" customFormat="false" ht="15" hidden="false" customHeight="false" outlineLevel="0" collapsed="false">
      <c r="A12" s="28" t="n">
        <v>2</v>
      </c>
      <c r="B12" s="23" t="s">
        <v>34</v>
      </c>
      <c r="C12" s="23" t="s">
        <v>35</v>
      </c>
      <c r="D12" s="23" t="s">
        <v>36</v>
      </c>
      <c r="E12" s="23" t="s">
        <v>37</v>
      </c>
      <c r="F12" s="23" t="s">
        <v>38</v>
      </c>
      <c r="G12" s="23" t="s">
        <v>39</v>
      </c>
      <c r="H12" s="23" t="s">
        <v>42</v>
      </c>
      <c r="I12" s="23" t="s">
        <v>43</v>
      </c>
      <c r="J12" s="29" t="s">
        <v>383</v>
      </c>
      <c r="K12" s="30" t="str">
        <f aca="false">IF(LEFT(I12,1)="(","new","orig")</f>
        <v>new</v>
      </c>
      <c r="L12" s="23" t="str">
        <f aca="false">TRIM(G12&amp;" "&amp;H12&amp;" "&amp;I12)</f>
        <v>Clavelina lepadiformis (Müller, 1776)</v>
      </c>
      <c r="M12" s="23" t="str">
        <f aca="false">TRIM(G12&amp;" "&amp;H12)</f>
        <v>Clavelina lepadiformis</v>
      </c>
      <c r="N12" s="23" t="str">
        <f aca="false">TRIM(LEFT(SUBSTITUTE(SUBSTITUTE(I12,"(",""),")",""),-6+LEN(SUBSTITUTE(SUBSTITUTE(I12,"(",""),")",""))))</f>
        <v>Müller</v>
      </c>
      <c r="O12" s="23" t="n">
        <f aca="false">0+RIGHT(SUBSTITUTE(SUBSTITUTE(I12,"(",""),")",""),4)</f>
        <v>1776</v>
      </c>
      <c r="P12" s="23" t="str">
        <f aca="false">N12&amp;", "&amp;O12</f>
        <v>Müller, 1776</v>
      </c>
      <c r="Q12" s="30" t="str">
        <f aca="false">IF(K12="new","(","")&amp;P12&amp;IF(K12="new",")","")</f>
        <v>(Müller, 1776)</v>
      </c>
      <c r="R12" s="27" t="n">
        <f aca="false">VLOOKUP(SpeciesLists!M12,ClassificationLists!$AU$11:$AV$134,2,FALSE())</f>
        <v>103552</v>
      </c>
    </row>
    <row r="13" customFormat="false" ht="15" hidden="false" customHeight="false" outlineLevel="0" collapsed="false">
      <c r="A13" s="28" t="n">
        <v>3</v>
      </c>
      <c r="B13" s="23" t="s">
        <v>34</v>
      </c>
      <c r="C13" s="23" t="s">
        <v>35</v>
      </c>
      <c r="D13" s="23" t="s">
        <v>36</v>
      </c>
      <c r="E13" s="23" t="s">
        <v>37</v>
      </c>
      <c r="F13" s="23" t="s">
        <v>44</v>
      </c>
      <c r="G13" s="23" t="s">
        <v>45</v>
      </c>
      <c r="H13" s="23" t="s">
        <v>46</v>
      </c>
      <c r="I13" s="23" t="s">
        <v>47</v>
      </c>
      <c r="J13" s="29" t="s">
        <v>383</v>
      </c>
      <c r="K13" s="30" t="str">
        <f aca="false">IF(LEFT(I13,1)="(","new","orig")</f>
        <v>orig</v>
      </c>
      <c r="L13" s="23" t="str">
        <f aca="false">TRIM(G13&amp;" "&amp;H13&amp;" "&amp;I13)</f>
        <v>Didemnum amourouxi Lafargue, 1976</v>
      </c>
      <c r="M13" s="23" t="str">
        <f aca="false">TRIM(G13&amp;" "&amp;H13)</f>
        <v>Didemnum amourouxi</v>
      </c>
      <c r="N13" s="23" t="str">
        <f aca="false">TRIM(LEFT(SUBSTITUTE(SUBSTITUTE(I13,"(",""),")",""),-6+LEN(SUBSTITUTE(SUBSTITUTE(I13,"(",""),")",""))))</f>
        <v>Lafargue</v>
      </c>
      <c r="O13" s="23" t="n">
        <f aca="false">0+RIGHT(SUBSTITUTE(SUBSTITUTE(I13,"(",""),")",""),4)</f>
        <v>1976</v>
      </c>
      <c r="P13" s="23" t="str">
        <f aca="false">N13&amp;", "&amp;O13</f>
        <v>Lafargue, 1976</v>
      </c>
      <c r="Q13" s="30" t="str">
        <f aca="false">IF(K13="new","(","")&amp;P13&amp;IF(K13="new",")","")</f>
        <v>Lafargue, 1976</v>
      </c>
      <c r="R13" s="27" t="n">
        <f aca="false">VLOOKUP(SpeciesLists!M13,ClassificationLists!$AU$11:$AV$134,2,FALSE())</f>
        <v>103561</v>
      </c>
    </row>
    <row r="14" customFormat="false" ht="15" hidden="false" customHeight="false" outlineLevel="0" collapsed="false">
      <c r="A14" s="28" t="n">
        <v>4</v>
      </c>
      <c r="B14" s="23" t="s">
        <v>34</v>
      </c>
      <c r="C14" s="23" t="s">
        <v>35</v>
      </c>
      <c r="D14" s="23" t="s">
        <v>36</v>
      </c>
      <c r="E14" s="23" t="s">
        <v>37</v>
      </c>
      <c r="F14" s="23" t="s">
        <v>44</v>
      </c>
      <c r="G14" s="23" t="s">
        <v>45</v>
      </c>
      <c r="H14" s="23" t="s">
        <v>48</v>
      </c>
      <c r="I14" s="23" t="s">
        <v>49</v>
      </c>
      <c r="J14" s="29" t="s">
        <v>383</v>
      </c>
      <c r="K14" s="30" t="str">
        <f aca="false">IF(LEFT(I14,1)="(","new","orig")</f>
        <v>new</v>
      </c>
      <c r="L14" s="23" t="str">
        <f aca="false">TRIM(G14&amp;" "&amp;H14&amp;" "&amp;I14)</f>
        <v>Didemnum coriaceum (Drasche, 1883)</v>
      </c>
      <c r="M14" s="23" t="str">
        <f aca="false">TRIM(G14&amp;" "&amp;H14)</f>
        <v>Didemnum coriaceum</v>
      </c>
      <c r="N14" s="23" t="str">
        <f aca="false">TRIM(LEFT(SUBSTITUTE(SUBSTITUTE(I14,"(",""),")",""),-6+LEN(SUBSTITUTE(SUBSTITUTE(I14,"(",""),")",""))))</f>
        <v>Drasche</v>
      </c>
      <c r="O14" s="23" t="n">
        <f aca="false">0+RIGHT(SUBSTITUTE(SUBSTITUTE(I14,"(",""),")",""),4)</f>
        <v>1883</v>
      </c>
      <c r="P14" s="23" t="str">
        <f aca="false">N14&amp;", "&amp;O14</f>
        <v>Drasche, 1883</v>
      </c>
      <c r="Q14" s="30" t="str">
        <f aca="false">IF(K14="new","(","")&amp;P14&amp;IF(K14="new",")","")</f>
        <v>(Drasche, 1883)</v>
      </c>
      <c r="R14" s="27" t="n">
        <f aca="false">VLOOKUP(SpeciesLists!M14,ClassificationLists!$AU$11:$AV$134,2,FALSE())</f>
        <v>103565</v>
      </c>
    </row>
    <row r="15" customFormat="false" ht="15" hidden="false" customHeight="false" outlineLevel="0" collapsed="false">
      <c r="A15" s="28" t="n">
        <v>5</v>
      </c>
      <c r="B15" s="23" t="s">
        <v>34</v>
      </c>
      <c r="C15" s="23" t="s">
        <v>35</v>
      </c>
      <c r="D15" s="23" t="s">
        <v>36</v>
      </c>
      <c r="E15" s="23" t="s">
        <v>37</v>
      </c>
      <c r="F15" s="23" t="s">
        <v>44</v>
      </c>
      <c r="G15" s="23" t="s">
        <v>45</v>
      </c>
      <c r="H15" s="23" t="s">
        <v>50</v>
      </c>
      <c r="I15" s="23" t="s">
        <v>51</v>
      </c>
      <c r="J15" s="29" t="s">
        <v>383</v>
      </c>
      <c r="K15" s="30" t="str">
        <f aca="false">IF(LEFT(I15,1)="(","new","orig")</f>
        <v>orig</v>
      </c>
      <c r="L15" s="23" t="str">
        <f aca="false">TRIM(G15&amp;" "&amp;H15&amp;" "&amp;I15)</f>
        <v>Didemnum drachi Lafargue, 1975</v>
      </c>
      <c r="M15" s="23" t="str">
        <f aca="false">TRIM(G15&amp;" "&amp;H15)</f>
        <v>Didemnum drachi</v>
      </c>
      <c r="N15" s="23" t="str">
        <f aca="false">TRIM(LEFT(SUBSTITUTE(SUBSTITUTE(I15,"(",""),")",""),-6+LEN(SUBSTITUTE(SUBSTITUTE(I15,"(",""),")",""))))</f>
        <v>Lafargue</v>
      </c>
      <c r="O15" s="23" t="n">
        <f aca="false">0+RIGHT(SUBSTITUTE(SUBSTITUTE(I15,"(",""),")",""),4)</f>
        <v>1975</v>
      </c>
      <c r="P15" s="23" t="str">
        <f aca="false">N15&amp;", "&amp;O15</f>
        <v>Lafargue, 1975</v>
      </c>
      <c r="Q15" s="30" t="str">
        <f aca="false">IF(K15="new","(","")&amp;P15&amp;IF(K15="new",")","")</f>
        <v>Lafargue, 1975</v>
      </c>
      <c r="R15" s="27" t="n">
        <f aca="false">VLOOKUP(SpeciesLists!M15,ClassificationLists!$AU$11:$AV$134,2,FALSE())</f>
        <v>103566</v>
      </c>
    </row>
    <row r="16" customFormat="false" ht="15" hidden="false" customHeight="false" outlineLevel="0" collapsed="false">
      <c r="A16" s="28" t="n">
        <v>6</v>
      </c>
      <c r="B16" s="23" t="s">
        <v>34</v>
      </c>
      <c r="C16" s="23" t="s">
        <v>35</v>
      </c>
      <c r="D16" s="23" t="s">
        <v>36</v>
      </c>
      <c r="E16" s="23" t="s">
        <v>37</v>
      </c>
      <c r="F16" s="23" t="s">
        <v>44</v>
      </c>
      <c r="G16" s="23" t="s">
        <v>45</v>
      </c>
      <c r="H16" s="23" t="s">
        <v>52</v>
      </c>
      <c r="I16" s="23" t="s">
        <v>53</v>
      </c>
      <c r="J16" s="29" t="s">
        <v>383</v>
      </c>
      <c r="K16" s="30" t="str">
        <f aca="false">IF(LEFT(I16,1)="(","new","orig")</f>
        <v>new</v>
      </c>
      <c r="L16" s="23" t="str">
        <f aca="false">TRIM(G16&amp;" "&amp;H16&amp;" "&amp;I16)</f>
        <v>Didemnum fulgens (Milne Edwards, 1841)</v>
      </c>
      <c r="M16" s="23" t="str">
        <f aca="false">TRIM(G16&amp;" "&amp;H16)</f>
        <v>Didemnum fulgens</v>
      </c>
      <c r="N16" s="23" t="str">
        <f aca="false">TRIM(LEFT(SUBSTITUTE(SUBSTITUTE(I16,"(",""),")",""),-6+LEN(SUBSTITUTE(SUBSTITUTE(I16,"(",""),")",""))))</f>
        <v>Milne Edwards</v>
      </c>
      <c r="O16" s="23" t="n">
        <f aca="false">0+RIGHT(SUBSTITUTE(SUBSTITUTE(I16,"(",""),")",""),4)</f>
        <v>1841</v>
      </c>
      <c r="P16" s="23" t="str">
        <f aca="false">N16&amp;", "&amp;O16</f>
        <v>Milne Edwards, 1841</v>
      </c>
      <c r="Q16" s="30" t="str">
        <f aca="false">IF(K16="new","(","")&amp;P16&amp;IF(K16="new",")","")</f>
        <v>(Milne Edwards, 1841)</v>
      </c>
      <c r="R16" s="27" t="n">
        <f aca="false">VLOOKUP(SpeciesLists!M16,ClassificationLists!$AU$11:$AV$134,2,FALSE())</f>
        <v>103567</v>
      </c>
    </row>
    <row r="17" customFormat="false" ht="15" hidden="false" customHeight="false" outlineLevel="0" collapsed="false">
      <c r="A17" s="28" t="n">
        <v>7</v>
      </c>
      <c r="B17" s="23" t="s">
        <v>34</v>
      </c>
      <c r="C17" s="23" t="s">
        <v>35</v>
      </c>
      <c r="D17" s="23" t="s">
        <v>36</v>
      </c>
      <c r="E17" s="23" t="s">
        <v>37</v>
      </c>
      <c r="F17" s="23" t="s">
        <v>44</v>
      </c>
      <c r="G17" s="23" t="s">
        <v>45</v>
      </c>
      <c r="H17" s="23" t="s">
        <v>54</v>
      </c>
      <c r="I17" s="23" t="s">
        <v>49</v>
      </c>
      <c r="J17" s="29" t="s">
        <v>383</v>
      </c>
      <c r="K17" s="30" t="str">
        <f aca="false">IF(LEFT(I17,1)="(","new","orig")</f>
        <v>new</v>
      </c>
      <c r="L17" s="23" t="str">
        <f aca="false">TRIM(G17&amp;" "&amp;H17&amp;" "&amp;I17)</f>
        <v>Didemnum granulosum (Drasche, 1883)</v>
      </c>
      <c r="M17" s="23" t="str">
        <f aca="false">TRIM(G17&amp;" "&amp;H17)</f>
        <v>Didemnum granulosum</v>
      </c>
      <c r="N17" s="23" t="str">
        <f aca="false">TRIM(LEFT(SUBSTITUTE(SUBSTITUTE(I17,"(",""),")",""),-6+LEN(SUBSTITUTE(SUBSTITUTE(I17,"(",""),")",""))))</f>
        <v>Drasche</v>
      </c>
      <c r="O17" s="23" t="n">
        <f aca="false">0+RIGHT(SUBSTITUTE(SUBSTITUTE(I17,"(",""),")",""),4)</f>
        <v>1883</v>
      </c>
      <c r="P17" s="23" t="str">
        <f aca="false">N17&amp;", "&amp;O17</f>
        <v>Drasche, 1883</v>
      </c>
      <c r="Q17" s="30" t="str">
        <f aca="false">IF(K17="new","(","")&amp;P17&amp;IF(K17="new",")","")</f>
        <v>(Drasche, 1883)</v>
      </c>
      <c r="R17" s="27" t="n">
        <f aca="false">VLOOKUP(SpeciesLists!M17,ClassificationLists!$AU$11:$AV$134,2,FALSE())</f>
        <v>103568</v>
      </c>
    </row>
    <row r="18" customFormat="false" ht="15" hidden="false" customHeight="false" outlineLevel="0" collapsed="false">
      <c r="A18" s="28" t="n">
        <v>8</v>
      </c>
      <c r="B18" s="23" t="s">
        <v>34</v>
      </c>
      <c r="C18" s="23" t="s">
        <v>35</v>
      </c>
      <c r="D18" s="23" t="s">
        <v>36</v>
      </c>
      <c r="E18" s="23" t="s">
        <v>37</v>
      </c>
      <c r="F18" s="23" t="s">
        <v>44</v>
      </c>
      <c r="G18" s="23" t="s">
        <v>45</v>
      </c>
      <c r="H18" s="23" t="s">
        <v>55</v>
      </c>
      <c r="I18" s="23" t="s">
        <v>53</v>
      </c>
      <c r="J18" s="29" t="s">
        <v>383</v>
      </c>
      <c r="K18" s="30" t="str">
        <f aca="false">IF(LEFT(I18,1)="(","new","orig")</f>
        <v>new</v>
      </c>
      <c r="L18" s="23" t="str">
        <f aca="false">TRIM(G18&amp;" "&amp;H18&amp;" "&amp;I18)</f>
        <v>Didemnum maculosum (Milne Edwards, 1841)</v>
      </c>
      <c r="M18" s="23" t="str">
        <f aca="false">TRIM(G18&amp;" "&amp;H18)</f>
        <v>Didemnum maculosum</v>
      </c>
      <c r="N18" s="23" t="s">
        <v>384</v>
      </c>
      <c r="O18" s="23" t="n">
        <f aca="false">0+RIGHT(SUBSTITUTE(SUBSTITUTE(I18,"(",""),")",""),4)</f>
        <v>1841</v>
      </c>
      <c r="P18" s="23" t="str">
        <f aca="false">N18&amp;", "&amp;O18</f>
        <v>Scacchi &amp; Philippi, 1841</v>
      </c>
      <c r="Q18" s="30" t="str">
        <f aca="false">IF(K18="new","(","")&amp;P18&amp;IF(K18="new",")","")</f>
        <v>(Scacchi &amp; Philippi, 1841)</v>
      </c>
      <c r="R18" s="27" t="n">
        <f aca="false">VLOOKUP(SpeciesLists!M18,ClassificationLists!$AU$11:$AV$134,2,FALSE())</f>
        <v>103570</v>
      </c>
    </row>
    <row r="19" customFormat="false" ht="15" hidden="false" customHeight="false" outlineLevel="0" collapsed="false">
      <c r="A19" s="28" t="n">
        <v>9</v>
      </c>
      <c r="B19" s="23" t="s">
        <v>34</v>
      </c>
      <c r="C19" s="23" t="s">
        <v>35</v>
      </c>
      <c r="D19" s="23" t="s">
        <v>36</v>
      </c>
      <c r="E19" s="23" t="s">
        <v>37</v>
      </c>
      <c r="F19" s="23" t="s">
        <v>44</v>
      </c>
      <c r="G19" s="23" t="s">
        <v>45</v>
      </c>
      <c r="H19" s="23" t="s">
        <v>56</v>
      </c>
      <c r="I19" s="23" t="s">
        <v>57</v>
      </c>
      <c r="J19" s="29" t="s">
        <v>383</v>
      </c>
      <c r="K19" s="30" t="str">
        <f aca="false">IF(LEFT(I19,1)="(","new","orig")</f>
        <v>orig</v>
      </c>
      <c r="L19" s="23" t="str">
        <f aca="false">TRIM(G19&amp;" "&amp;H19&amp;" "&amp;I19)</f>
        <v>Didemnum peyrefittense Brément, 1913</v>
      </c>
      <c r="M19" s="23" t="str">
        <f aca="false">TRIM(G19&amp;" "&amp;H19)</f>
        <v>Didemnum peyrefittense</v>
      </c>
      <c r="N19" s="23" t="str">
        <f aca="false">TRIM(LEFT(SUBSTITUTE(SUBSTITUTE(I19,"(",""),")",""),-6+LEN(SUBSTITUTE(SUBSTITUTE(I19,"(",""),")",""))))</f>
        <v>Brément</v>
      </c>
      <c r="O19" s="23" t="n">
        <f aca="false">0+RIGHT(SUBSTITUTE(SUBSTITUTE(I19,"(",""),")",""),4)</f>
        <v>1913</v>
      </c>
      <c r="P19" s="23" t="str">
        <f aca="false">N19&amp;", "&amp;O19</f>
        <v>Brément, 1913</v>
      </c>
      <c r="Q19" s="30" t="str">
        <f aca="false">IF(K19="new","(","")&amp;P19&amp;IF(K19="new",")","")</f>
        <v>Brément, 1913</v>
      </c>
      <c r="R19" s="27" t="n">
        <f aca="false">VLOOKUP(SpeciesLists!M19,ClassificationLists!$AU$11:$AV$134,2,FALSE())</f>
        <v>250580</v>
      </c>
    </row>
    <row r="20" customFormat="false" ht="15" hidden="false" customHeight="false" outlineLevel="0" collapsed="false">
      <c r="A20" s="28" t="n">
        <v>10</v>
      </c>
      <c r="B20" s="23" t="s">
        <v>34</v>
      </c>
      <c r="C20" s="23" t="s">
        <v>35</v>
      </c>
      <c r="D20" s="23" t="s">
        <v>36</v>
      </c>
      <c r="E20" s="23" t="s">
        <v>37</v>
      </c>
      <c r="F20" s="23" t="s">
        <v>44</v>
      </c>
      <c r="G20" s="23" t="s">
        <v>58</v>
      </c>
      <c r="H20" s="23" t="s">
        <v>59</v>
      </c>
      <c r="I20" s="23" t="s">
        <v>53</v>
      </c>
      <c r="J20" s="29" t="s">
        <v>383</v>
      </c>
      <c r="K20" s="30" t="str">
        <f aca="false">IF(LEFT(I20,1)="(","new","orig")</f>
        <v>new</v>
      </c>
      <c r="L20" s="23" t="str">
        <f aca="false">TRIM(G20&amp;" "&amp;H20&amp;" "&amp;I20)</f>
        <v>Diplosoma listerianum (Milne Edwards, 1841)</v>
      </c>
      <c r="M20" s="23" t="str">
        <f aca="false">TRIM(G20&amp;" "&amp;H20)</f>
        <v>Diplosoma listerianum</v>
      </c>
      <c r="N20" s="23" t="str">
        <f aca="false">TRIM(LEFT(SUBSTITUTE(SUBSTITUTE(I20,"(",""),")",""),-6+LEN(SUBSTITUTE(SUBSTITUTE(I20,"(",""),")",""))))</f>
        <v>Milne Edwards</v>
      </c>
      <c r="O20" s="23" t="n">
        <f aca="false">0+RIGHT(SUBSTITUTE(SUBSTITUTE(I20,"(",""),")",""),4)</f>
        <v>1841</v>
      </c>
      <c r="P20" s="23" t="str">
        <f aca="false">N20&amp;", "&amp;O20</f>
        <v>Milne Edwards, 1841</v>
      </c>
      <c r="Q20" s="30" t="str">
        <f aca="false">IF(K20="new","(","")&amp;P20&amp;IF(K20="new",")","")</f>
        <v>(Milne Edwards, 1841)</v>
      </c>
      <c r="R20" s="27" t="n">
        <f aca="false">VLOOKUP(SpeciesLists!M20,ClassificationLists!$AU$11:$AV$134,2,FALSE())</f>
        <v>103579</v>
      </c>
    </row>
    <row r="21" customFormat="false" ht="15" hidden="false" customHeight="false" outlineLevel="0" collapsed="false">
      <c r="A21" s="28" t="n">
        <v>11</v>
      </c>
      <c r="B21" s="23" t="s">
        <v>34</v>
      </c>
      <c r="C21" s="23" t="s">
        <v>35</v>
      </c>
      <c r="D21" s="23" t="s">
        <v>36</v>
      </c>
      <c r="E21" s="23" t="s">
        <v>37</v>
      </c>
      <c r="F21" s="23" t="s">
        <v>44</v>
      </c>
      <c r="G21" s="23" t="s">
        <v>58</v>
      </c>
      <c r="H21" s="23" t="s">
        <v>61</v>
      </c>
      <c r="I21" s="23" t="s">
        <v>62</v>
      </c>
      <c r="J21" s="29" t="s">
        <v>383</v>
      </c>
      <c r="K21" s="30" t="str">
        <f aca="false">IF(LEFT(I21,1)="(","new","orig")</f>
        <v>new</v>
      </c>
      <c r="L21" s="23" t="str">
        <f aca="false">TRIM(G21&amp;" "&amp;H21&amp;" "&amp;I21)</f>
        <v>Diplosoma spongiforme (Giard, 1872)</v>
      </c>
      <c r="M21" s="23" t="str">
        <f aca="false">TRIM(G21&amp;" "&amp;H21)</f>
        <v>Diplosoma spongiforme</v>
      </c>
      <c r="N21" s="23" t="str">
        <f aca="false">TRIM(LEFT(SUBSTITUTE(SUBSTITUTE(I21,"(",""),")",""),-6+LEN(SUBSTITUTE(SUBSTITUTE(I21,"(",""),")",""))))</f>
        <v>Giard</v>
      </c>
      <c r="O21" s="23" t="n">
        <f aca="false">0+RIGHT(SUBSTITUTE(SUBSTITUTE(I21,"(",""),")",""),4)</f>
        <v>1872</v>
      </c>
      <c r="P21" s="23" t="str">
        <f aca="false">N21&amp;", "&amp;O21</f>
        <v>Giard, 1872</v>
      </c>
      <c r="Q21" s="30" t="str">
        <f aca="false">IF(K21="new","(","")&amp;P21&amp;IF(K21="new",")","")</f>
        <v>(Giard, 1872)</v>
      </c>
      <c r="R21" s="27" t="n">
        <f aca="false">VLOOKUP(SpeciesLists!M21,ClassificationLists!$AU$11:$AV$134,2,FALSE())</f>
        <v>103582</v>
      </c>
    </row>
    <row r="22" customFormat="false" ht="15" hidden="false" customHeight="false" outlineLevel="0" collapsed="false">
      <c r="A22" s="28" t="n">
        <v>12</v>
      </c>
      <c r="B22" s="23" t="s">
        <v>34</v>
      </c>
      <c r="C22" s="23" t="s">
        <v>35</v>
      </c>
      <c r="D22" s="23" t="s">
        <v>36</v>
      </c>
      <c r="E22" s="23" t="s">
        <v>37</v>
      </c>
      <c r="F22" s="23" t="s">
        <v>44</v>
      </c>
      <c r="G22" s="23" t="s">
        <v>63</v>
      </c>
      <c r="H22" s="23" t="s">
        <v>64</v>
      </c>
      <c r="I22" s="23" t="s">
        <v>62</v>
      </c>
      <c r="J22" s="29" t="s">
        <v>383</v>
      </c>
      <c r="K22" s="30" t="str">
        <f aca="false">IF(LEFT(I22,1)="(","new","orig")</f>
        <v>new</v>
      </c>
      <c r="L22" s="23" t="str">
        <f aca="false">TRIM(G22&amp;" "&amp;H22&amp;" "&amp;I22)</f>
        <v>Lissoclinum perforatum (Giard, 1872)</v>
      </c>
      <c r="M22" s="23" t="str">
        <f aca="false">TRIM(G22&amp;" "&amp;H22)</f>
        <v>Lissoclinum perforatum</v>
      </c>
      <c r="N22" s="23" t="str">
        <f aca="false">TRIM(LEFT(SUBSTITUTE(SUBSTITUTE(I22,"(",""),")",""),-6+LEN(SUBSTITUTE(SUBSTITUTE(I22,"(",""),")",""))))</f>
        <v>Giard</v>
      </c>
      <c r="O22" s="23" t="n">
        <f aca="false">0+RIGHT(SUBSTITUTE(SUBSTITUTE(I22,"(",""),")",""),4)</f>
        <v>1872</v>
      </c>
      <c r="P22" s="23" t="str">
        <f aca="false">N22&amp;", "&amp;O22</f>
        <v>Giard, 1872</v>
      </c>
      <c r="Q22" s="30" t="str">
        <f aca="false">IF(K22="new","(","")&amp;P22&amp;IF(K22="new",")","")</f>
        <v>(Giard, 1872)</v>
      </c>
      <c r="R22" s="27" t="n">
        <f aca="false">VLOOKUP(SpeciesLists!M22,ClassificationLists!$AU$11:$AV$134,2,FALSE())</f>
        <v>103585</v>
      </c>
    </row>
    <row r="23" customFormat="false" ht="15" hidden="false" customHeight="false" outlineLevel="0" collapsed="false">
      <c r="A23" s="28" t="n">
        <v>13</v>
      </c>
      <c r="B23" s="23" t="s">
        <v>34</v>
      </c>
      <c r="C23" s="23" t="s">
        <v>35</v>
      </c>
      <c r="D23" s="23" t="s">
        <v>36</v>
      </c>
      <c r="E23" s="23" t="s">
        <v>37</v>
      </c>
      <c r="F23" s="23" t="s">
        <v>44</v>
      </c>
      <c r="G23" s="23" t="s">
        <v>66</v>
      </c>
      <c r="H23" s="23" t="s">
        <v>67</v>
      </c>
      <c r="I23" s="23" t="s">
        <v>68</v>
      </c>
      <c r="J23" s="29" t="s">
        <v>383</v>
      </c>
      <c r="K23" s="30" t="str">
        <f aca="false">IF(LEFT(I23,1)="(","new","orig")</f>
        <v>orig</v>
      </c>
      <c r="L23" s="23" t="str">
        <f aca="false">TRIM(G23&amp;" "&amp;H23&amp;" "&amp;I23)</f>
        <v>Polysyncraton bilobatum Lafargue, 1968</v>
      </c>
      <c r="M23" s="23" t="str">
        <f aca="false">TRIM(G23&amp;" "&amp;H23)</f>
        <v>Polysyncraton bilobatum</v>
      </c>
      <c r="N23" s="23" t="str">
        <f aca="false">TRIM(LEFT(SUBSTITUTE(SUBSTITUTE(I23,"(",""),")",""),-6+LEN(SUBSTITUTE(SUBSTITUTE(I23,"(",""),")",""))))</f>
        <v>Lafargue</v>
      </c>
      <c r="O23" s="23" t="n">
        <f aca="false">0+RIGHT(SUBSTITUTE(SUBSTITUTE(I23,"(",""),")",""),4)</f>
        <v>1968</v>
      </c>
      <c r="P23" s="23" t="str">
        <f aca="false">N23&amp;", "&amp;O23</f>
        <v>Lafargue, 1968</v>
      </c>
      <c r="Q23" s="30" t="str">
        <f aca="false">IF(K23="new","(","")&amp;P23&amp;IF(K23="new",")","")</f>
        <v>Lafargue, 1968</v>
      </c>
      <c r="R23" s="27" t="n">
        <f aca="false">VLOOKUP(SpeciesLists!M23,ClassificationLists!$AU$11:$AV$134,2,FALSE())</f>
        <v>103590</v>
      </c>
    </row>
    <row r="24" customFormat="false" ht="15" hidden="false" customHeight="false" outlineLevel="0" collapsed="false">
      <c r="A24" s="28" t="n">
        <v>14</v>
      </c>
      <c r="B24" s="23" t="s">
        <v>34</v>
      </c>
      <c r="C24" s="23" t="s">
        <v>35</v>
      </c>
      <c r="D24" s="23" t="s">
        <v>36</v>
      </c>
      <c r="E24" s="23" t="s">
        <v>37</v>
      </c>
      <c r="F24" s="23" t="s">
        <v>44</v>
      </c>
      <c r="G24" s="23" t="s">
        <v>66</v>
      </c>
      <c r="H24" s="23" t="s">
        <v>69</v>
      </c>
      <c r="I24" s="23" t="s">
        <v>62</v>
      </c>
      <c r="J24" s="29" t="s">
        <v>383</v>
      </c>
      <c r="K24" s="30" t="str">
        <f aca="false">IF(LEFT(I24,1)="(","new","orig")</f>
        <v>new</v>
      </c>
      <c r="L24" s="23" t="str">
        <f aca="false">TRIM(G24&amp;" "&amp;H24&amp;" "&amp;I24)</f>
        <v>Polysyncraton lacazei (Giard, 1872)</v>
      </c>
      <c r="M24" s="23" t="str">
        <f aca="false">TRIM(G24&amp;" "&amp;H24)</f>
        <v>Polysyncraton lacazei</v>
      </c>
      <c r="N24" s="23" t="str">
        <f aca="false">TRIM(LEFT(SUBSTITUTE(SUBSTITUTE(I24,"(",""),")",""),-6+LEN(SUBSTITUTE(SUBSTITUTE(I24,"(",""),")",""))))</f>
        <v>Giard</v>
      </c>
      <c r="O24" s="23" t="n">
        <f aca="false">0+RIGHT(SUBSTITUTE(SUBSTITUTE(I24,"(",""),")",""),4)</f>
        <v>1872</v>
      </c>
      <c r="P24" s="23" t="str">
        <f aca="false">N24&amp;", "&amp;O24</f>
        <v>Giard, 1872</v>
      </c>
      <c r="Q24" s="30" t="str">
        <f aca="false">IF(K24="new","(","")&amp;P24&amp;IF(K24="new",")","")</f>
        <v>(Giard, 1872)</v>
      </c>
      <c r="R24" s="27" t="n">
        <f aca="false">VLOOKUP(SpeciesLists!M24,ClassificationLists!$AU$11:$AV$134,2,FALSE())</f>
        <v>103593</v>
      </c>
    </row>
    <row r="25" customFormat="false" ht="15" hidden="false" customHeight="false" outlineLevel="0" collapsed="false">
      <c r="A25" s="28" t="n">
        <v>15</v>
      </c>
      <c r="B25" s="23" t="s">
        <v>34</v>
      </c>
      <c r="C25" s="23" t="s">
        <v>35</v>
      </c>
      <c r="D25" s="23" t="s">
        <v>36</v>
      </c>
      <c r="E25" s="23" t="s">
        <v>37</v>
      </c>
      <c r="F25" s="23" t="s">
        <v>44</v>
      </c>
      <c r="G25" s="23" t="s">
        <v>70</v>
      </c>
      <c r="H25" s="23" t="s">
        <v>71</v>
      </c>
      <c r="I25" s="23" t="s">
        <v>62</v>
      </c>
      <c r="J25" s="29" t="s">
        <v>383</v>
      </c>
      <c r="K25" s="30" t="str">
        <f aca="false">IF(LEFT(I25,1)="(","new","orig")</f>
        <v>new</v>
      </c>
      <c r="L25" s="23" t="str">
        <f aca="false">TRIM(G25&amp;" "&amp;H25&amp;" "&amp;I25)</f>
        <v>Trididemnum cereum (Giard, 1872)</v>
      </c>
      <c r="M25" s="23" t="str">
        <f aca="false">TRIM(G25&amp;" "&amp;H25)</f>
        <v>Trididemnum cereum</v>
      </c>
      <c r="N25" s="23" t="str">
        <f aca="false">TRIM(LEFT(SUBSTITUTE(SUBSTITUTE(I25,"(",""),")",""),-6+LEN(SUBSTITUTE(SUBSTITUTE(I25,"(",""),")",""))))</f>
        <v>Giard</v>
      </c>
      <c r="O25" s="23" t="n">
        <f aca="false">0+RIGHT(SUBSTITUTE(SUBSTITUTE(I25,"(",""),")",""),4)</f>
        <v>1872</v>
      </c>
      <c r="P25" s="23" t="str">
        <f aca="false">N25&amp;", "&amp;O25</f>
        <v>Giard, 1872</v>
      </c>
      <c r="Q25" s="30" t="str">
        <f aca="false">IF(K25="new","(","")&amp;P25&amp;IF(K25="new",")","")</f>
        <v>(Giard, 1872)</v>
      </c>
      <c r="R25" s="27" t="n">
        <f aca="false">VLOOKUP(SpeciesLists!M25,ClassificationLists!$AU$11:$AV$134,2,FALSE())</f>
        <v>103594</v>
      </c>
    </row>
    <row r="26" customFormat="false" ht="15" hidden="false" customHeight="false" outlineLevel="0" collapsed="false">
      <c r="A26" s="28" t="n">
        <v>16</v>
      </c>
      <c r="B26" s="23" t="s">
        <v>34</v>
      </c>
      <c r="C26" s="23" t="s">
        <v>35</v>
      </c>
      <c r="D26" s="23" t="s">
        <v>36</v>
      </c>
      <c r="E26" s="23" t="s">
        <v>37</v>
      </c>
      <c r="F26" s="23" t="s">
        <v>44</v>
      </c>
      <c r="G26" s="23" t="s">
        <v>70</v>
      </c>
      <c r="H26" s="23" t="s">
        <v>72</v>
      </c>
      <c r="I26" s="23" t="s">
        <v>49</v>
      </c>
      <c r="J26" s="29" t="s">
        <v>383</v>
      </c>
      <c r="K26" s="30" t="str">
        <f aca="false">IF(LEFT(I26,1)="(","new","orig")</f>
        <v>new</v>
      </c>
      <c r="L26" s="23" t="str">
        <f aca="false">TRIM(G26&amp;" "&amp;H26&amp;" "&amp;I26)</f>
        <v>Trididemnum inarmatum (Drasche, 1883)</v>
      </c>
      <c r="M26" s="23" t="str">
        <f aca="false">TRIM(G26&amp;" "&amp;H26)</f>
        <v>Trididemnum inarmatum</v>
      </c>
      <c r="N26" s="23" t="str">
        <f aca="false">TRIM(LEFT(SUBSTITUTE(SUBSTITUTE(I26,"(",""),")",""),-6+LEN(SUBSTITUTE(SUBSTITUTE(I26,"(",""),")",""))))</f>
        <v>Drasche</v>
      </c>
      <c r="O26" s="23" t="n">
        <f aca="false">0+RIGHT(SUBSTITUTE(SUBSTITUTE(I26,"(",""),")",""),4)</f>
        <v>1883</v>
      </c>
      <c r="P26" s="23" t="str">
        <f aca="false">N26&amp;", "&amp;O26</f>
        <v>Drasche, 1883</v>
      </c>
      <c r="Q26" s="30" t="str">
        <f aca="false">IF(K26="new","(","")&amp;P26&amp;IF(K26="new",")","")</f>
        <v>(Drasche, 1883)</v>
      </c>
      <c r="R26" s="27" t="n">
        <f aca="false">VLOOKUP(SpeciesLists!M26,ClassificationLists!$AU$11:$AV$134,2,FALSE())</f>
        <v>103596</v>
      </c>
    </row>
    <row r="27" customFormat="false" ht="15" hidden="false" customHeight="false" outlineLevel="0" collapsed="false">
      <c r="A27" s="28" t="n">
        <v>17</v>
      </c>
      <c r="B27" s="23" t="s">
        <v>34</v>
      </c>
      <c r="C27" s="23" t="s">
        <v>35</v>
      </c>
      <c r="D27" s="23" t="s">
        <v>36</v>
      </c>
      <c r="E27" s="23" t="s">
        <v>37</v>
      </c>
      <c r="F27" s="23" t="s">
        <v>73</v>
      </c>
      <c r="G27" s="23" t="s">
        <v>74</v>
      </c>
      <c r="H27" s="23" t="s">
        <v>75</v>
      </c>
      <c r="I27" s="23" t="s">
        <v>76</v>
      </c>
      <c r="J27" s="29" t="s">
        <v>383</v>
      </c>
      <c r="K27" s="30" t="str">
        <f aca="false">IF(LEFT(I27,1)="(","new","orig")</f>
        <v>new</v>
      </c>
      <c r="L27" s="23" t="str">
        <f aca="false">TRIM(G27&amp;" "&amp;H27&amp;" "&amp;I27)</f>
        <v>Cystodytes dellechiajei (Della Valle, 1877)</v>
      </c>
      <c r="M27" s="23" t="str">
        <f aca="false">TRIM(G27&amp;" "&amp;H27)</f>
        <v>Cystodytes dellechiajei</v>
      </c>
      <c r="N27" s="23" t="str">
        <f aca="false">TRIM(LEFT(SUBSTITUTE(SUBSTITUTE(I27,"(",""),")",""),-6+LEN(SUBSTITUTE(SUBSTITUTE(I27,"(",""),")",""))))</f>
        <v>Della Valle</v>
      </c>
      <c r="O27" s="23" t="n">
        <f aca="false">0+RIGHT(SUBSTITUTE(SUBSTITUTE(I27,"(",""),")",""),4)</f>
        <v>1877</v>
      </c>
      <c r="P27" s="23" t="str">
        <f aca="false">N27&amp;", "&amp;O27</f>
        <v>Della Valle, 1877</v>
      </c>
      <c r="Q27" s="30" t="str">
        <f aca="false">IF(K27="new","(","")&amp;P27&amp;IF(K27="new",")","")</f>
        <v>(Della Valle, 1877)</v>
      </c>
      <c r="R27" s="27" t="n">
        <f aca="false">VLOOKUP(SpeciesLists!M27,ClassificationLists!$AU$11:$AV$134,2,FALSE())</f>
        <v>103601</v>
      </c>
    </row>
    <row r="28" customFormat="false" ht="15" hidden="false" customHeight="false" outlineLevel="0" collapsed="false">
      <c r="A28" s="28" t="n">
        <v>18</v>
      </c>
      <c r="B28" s="23" t="s">
        <v>34</v>
      </c>
      <c r="C28" s="23" t="s">
        <v>35</v>
      </c>
      <c r="D28" s="23" t="s">
        <v>36</v>
      </c>
      <c r="E28" s="23" t="s">
        <v>37</v>
      </c>
      <c r="F28" s="23" t="s">
        <v>73</v>
      </c>
      <c r="G28" s="23" t="s">
        <v>77</v>
      </c>
      <c r="H28" s="23" t="s">
        <v>78</v>
      </c>
      <c r="I28" s="23" t="s">
        <v>76</v>
      </c>
      <c r="J28" s="29" t="s">
        <v>383</v>
      </c>
      <c r="K28" s="30" t="str">
        <f aca="false">IF(LEFT(I28,1)="(","new","orig")</f>
        <v>new</v>
      </c>
      <c r="L28" s="23" t="str">
        <f aca="false">TRIM(G28&amp;" "&amp;H28&amp;" "&amp;I28)</f>
        <v>Eudistoma costai (Della Valle, 1877)</v>
      </c>
      <c r="M28" s="23" t="str">
        <f aca="false">TRIM(G28&amp;" "&amp;H28)</f>
        <v>Eudistoma costai</v>
      </c>
      <c r="N28" s="23" t="str">
        <f aca="false">TRIM(LEFT(SUBSTITUTE(SUBSTITUTE(I28,"(",""),")",""),-6+LEN(SUBSTITUTE(SUBSTITUTE(I28,"(",""),")",""))))</f>
        <v>Della Valle</v>
      </c>
      <c r="O28" s="23" t="n">
        <f aca="false">0+RIGHT(SUBSTITUTE(SUBSTITUTE(I28,"(",""),")",""),4)</f>
        <v>1877</v>
      </c>
      <c r="P28" s="23" t="str">
        <f aca="false">N28&amp;", "&amp;O28</f>
        <v>Della Valle, 1877</v>
      </c>
      <c r="Q28" s="30" t="str">
        <f aca="false">IF(K28="new","(","")&amp;P28&amp;IF(K28="new",")","")</f>
        <v>(Della Valle, 1877)</v>
      </c>
      <c r="R28" s="27" t="n">
        <f aca="false">VLOOKUP(SpeciesLists!M28,ClassificationLists!$AU$11:$AV$134,2,FALSE())</f>
        <v>103614</v>
      </c>
    </row>
    <row r="29" customFormat="false" ht="15" hidden="false" customHeight="false" outlineLevel="0" collapsed="false">
      <c r="A29" s="28" t="n">
        <v>19</v>
      </c>
      <c r="B29" s="23" t="s">
        <v>34</v>
      </c>
      <c r="C29" s="23" t="s">
        <v>35</v>
      </c>
      <c r="D29" s="23" t="s">
        <v>36</v>
      </c>
      <c r="E29" s="23" t="s">
        <v>37</v>
      </c>
      <c r="F29" s="23" t="s">
        <v>73</v>
      </c>
      <c r="G29" s="23" t="s">
        <v>79</v>
      </c>
      <c r="H29" s="23" t="s">
        <v>80</v>
      </c>
      <c r="I29" s="23" t="s">
        <v>81</v>
      </c>
      <c r="J29" s="29" t="s">
        <v>383</v>
      </c>
      <c r="K29" s="30" t="str">
        <f aca="false">IF(LEFT(I29,1)="(","new","orig")</f>
        <v>new</v>
      </c>
      <c r="L29" s="23" t="str">
        <f aca="false">TRIM(G29&amp;" "&amp;H29&amp;" "&amp;I29)</f>
        <v>Polycitor crystallinus (Renier, 1804)</v>
      </c>
      <c r="M29" s="23" t="str">
        <f aca="false">TRIM(G29&amp;" "&amp;H29)</f>
        <v>Polycitor crystallinus</v>
      </c>
      <c r="N29" s="23" t="str">
        <f aca="false">TRIM(LEFT(SUBSTITUTE(SUBSTITUTE(I29,"(",""),")",""),-6+LEN(SUBSTITUTE(SUBSTITUTE(I29,"(",""),")",""))))</f>
        <v>Renier</v>
      </c>
      <c r="O29" s="23" t="n">
        <f aca="false">0+RIGHT(SUBSTITUTE(SUBSTITUTE(I29,"(",""),")",""),4)</f>
        <v>1804</v>
      </c>
      <c r="P29" s="23" t="str">
        <f aca="false">N29&amp;", "&amp;O29</f>
        <v>Renier, 1804</v>
      </c>
      <c r="Q29" s="30" t="str">
        <f aca="false">IF(K29="new","(","")&amp;P29&amp;IF(K29="new",")","")</f>
        <v>(Renier, 1804)</v>
      </c>
      <c r="R29" s="27" t="n">
        <f aca="false">VLOOKUP(SpeciesLists!M29,ClassificationLists!$AU$11:$AV$134,2,FALSE())</f>
        <v>103626</v>
      </c>
    </row>
    <row r="30" customFormat="false" ht="15" hidden="false" customHeight="false" outlineLevel="0" collapsed="false">
      <c r="A30" s="28" t="n">
        <v>20</v>
      </c>
      <c r="B30" s="23" t="s">
        <v>34</v>
      </c>
      <c r="C30" s="23" t="s">
        <v>35</v>
      </c>
      <c r="D30" s="23" t="s">
        <v>36</v>
      </c>
      <c r="E30" s="23" t="s">
        <v>37</v>
      </c>
      <c r="F30" s="23" t="s">
        <v>82</v>
      </c>
      <c r="G30" s="23" t="s">
        <v>83</v>
      </c>
      <c r="H30" s="23" t="s">
        <v>84</v>
      </c>
      <c r="I30" s="23" t="s">
        <v>85</v>
      </c>
      <c r="J30" s="29" t="s">
        <v>383</v>
      </c>
      <c r="K30" s="30" t="str">
        <f aca="false">IF(LEFT(I30,1)="(","new","orig")</f>
        <v>new</v>
      </c>
      <c r="L30" s="23" t="str">
        <f aca="false">TRIM(G30&amp;" "&amp;H30&amp;" "&amp;I30)</f>
        <v>Aplidium aegeaensis (Hartmeyer, 1904)</v>
      </c>
      <c r="M30" s="23" t="str">
        <f aca="false">TRIM(G30&amp;" "&amp;H30)</f>
        <v>Aplidium aegeaensis</v>
      </c>
      <c r="N30" s="23" t="str">
        <f aca="false">TRIM(LEFT(SUBSTITUTE(SUBSTITUTE(I30,"(",""),")",""),-6+LEN(SUBSTITUTE(SUBSTITUTE(I30,"(",""),")",""))))</f>
        <v>Hartmeyer</v>
      </c>
      <c r="O30" s="23" t="n">
        <f aca="false">0+RIGHT(SUBSTITUTE(SUBSTITUTE(I30,"(",""),")",""),4)</f>
        <v>1904</v>
      </c>
      <c r="P30" s="23" t="str">
        <f aca="false">N30&amp;", "&amp;O30</f>
        <v>Hartmeyer, 1904</v>
      </c>
      <c r="Q30" s="30" t="str">
        <f aca="false">IF(K30="new","(","")&amp;P30&amp;IF(K30="new",")","")</f>
        <v>(Hartmeyer, 1904)</v>
      </c>
      <c r="R30" s="27" t="n">
        <f aca="false">VLOOKUP(SpeciesLists!M30,ClassificationLists!$AU$11:$AV$134,2,FALSE())</f>
        <v>103633</v>
      </c>
    </row>
    <row r="31" customFormat="false" ht="15" hidden="false" customHeight="false" outlineLevel="0" collapsed="false">
      <c r="A31" s="28" t="n">
        <v>21</v>
      </c>
      <c r="B31" s="23" t="s">
        <v>34</v>
      </c>
      <c r="C31" s="23" t="s">
        <v>35</v>
      </c>
      <c r="D31" s="23" t="s">
        <v>36</v>
      </c>
      <c r="E31" s="23" t="s">
        <v>37</v>
      </c>
      <c r="F31" s="23" t="s">
        <v>82</v>
      </c>
      <c r="G31" s="23" t="s">
        <v>83</v>
      </c>
      <c r="H31" s="23" t="s">
        <v>86</v>
      </c>
      <c r="I31" s="23" t="s">
        <v>53</v>
      </c>
      <c r="J31" s="29" t="s">
        <v>383</v>
      </c>
      <c r="K31" s="30" t="str">
        <f aca="false">IF(LEFT(I31,1)="(","new","orig")</f>
        <v>new</v>
      </c>
      <c r="L31" s="23" t="str">
        <f aca="false">TRIM(G31&amp;" "&amp;H31&amp;" "&amp;I31)</f>
        <v>Aplidium albicans (Milne Edwards, 1841)</v>
      </c>
      <c r="M31" s="23" t="str">
        <f aca="false">TRIM(G31&amp;" "&amp;H31)</f>
        <v>Aplidium albicans</v>
      </c>
      <c r="N31" s="23" t="str">
        <f aca="false">TRIM(LEFT(SUBSTITUTE(SUBSTITUTE(I31,"(",""),")",""),-6+LEN(SUBSTITUTE(SUBSTITUTE(I31,"(",""),")",""))))</f>
        <v>Milne Edwards</v>
      </c>
      <c r="O31" s="23" t="n">
        <f aca="false">0+RIGHT(SUBSTITUTE(SUBSTITUTE(I31,"(",""),")",""),4)</f>
        <v>1841</v>
      </c>
      <c r="P31" s="23" t="str">
        <f aca="false">N31&amp;", "&amp;O31</f>
        <v>Milne Edwards, 1841</v>
      </c>
      <c r="Q31" s="30" t="str">
        <f aca="false">IF(K31="new","(","")&amp;P31&amp;IF(K31="new",")","")</f>
        <v>(Milne Edwards, 1841)</v>
      </c>
      <c r="R31" s="27" t="n">
        <f aca="false">VLOOKUP(SpeciesLists!M31,ClassificationLists!$AU$11:$AV$134,2,FALSE())</f>
        <v>103634</v>
      </c>
    </row>
    <row r="32" customFormat="false" ht="15" hidden="false" customHeight="false" outlineLevel="0" collapsed="false">
      <c r="A32" s="28" t="n">
        <v>22</v>
      </c>
      <c r="B32" s="23" t="s">
        <v>34</v>
      </c>
      <c r="C32" s="23" t="s">
        <v>35</v>
      </c>
      <c r="D32" s="23" t="s">
        <v>36</v>
      </c>
      <c r="E32" s="23" t="s">
        <v>37</v>
      </c>
      <c r="F32" s="23" t="s">
        <v>82</v>
      </c>
      <c r="G32" s="23" t="s">
        <v>83</v>
      </c>
      <c r="H32" s="23" t="s">
        <v>87</v>
      </c>
      <c r="I32" s="23" t="s">
        <v>88</v>
      </c>
      <c r="J32" s="29" t="s">
        <v>383</v>
      </c>
      <c r="K32" s="30" t="str">
        <f aca="false">IF(LEFT(I32,1)="(","new","orig")</f>
        <v>orig</v>
      </c>
      <c r="L32" s="23" t="str">
        <f aca="false">TRIM(G32&amp;" "&amp;H32&amp;" "&amp;I32)</f>
        <v>Aplidium asperum Drasche, 1883</v>
      </c>
      <c r="M32" s="23" t="str">
        <f aca="false">TRIM(G32&amp;" "&amp;H32)</f>
        <v>Aplidium asperum</v>
      </c>
      <c r="N32" s="23" t="str">
        <f aca="false">TRIM(LEFT(SUBSTITUTE(SUBSTITUTE(I32,"(",""),")",""),-6+LEN(SUBSTITUTE(SUBSTITUTE(I32,"(",""),")",""))))</f>
        <v>Drasche</v>
      </c>
      <c r="O32" s="23" t="n">
        <f aca="false">0+RIGHT(SUBSTITUTE(SUBSTITUTE(I32,"(",""),")",""),4)</f>
        <v>1883</v>
      </c>
      <c r="P32" s="23" t="str">
        <f aca="false">N32&amp;", "&amp;O32</f>
        <v>Drasche, 1883</v>
      </c>
      <c r="Q32" s="30" t="str">
        <f aca="false">IF(K32="new","(","")&amp;P32&amp;IF(K32="new",")","")</f>
        <v>Drasche, 1883</v>
      </c>
      <c r="R32" s="27" t="n">
        <f aca="false">VLOOKUP(SpeciesLists!M32,ClassificationLists!$AU$11:$AV$134,2,FALSE())</f>
        <v>103637</v>
      </c>
    </row>
    <row r="33" customFormat="false" ht="15" hidden="false" customHeight="false" outlineLevel="0" collapsed="false">
      <c r="A33" s="28" t="n">
        <v>23</v>
      </c>
      <c r="B33" s="23" t="s">
        <v>34</v>
      </c>
      <c r="C33" s="23" t="s">
        <v>35</v>
      </c>
      <c r="D33" s="23" t="s">
        <v>36</v>
      </c>
      <c r="E33" s="23" t="s">
        <v>37</v>
      </c>
      <c r="F33" s="23" t="s">
        <v>82</v>
      </c>
      <c r="G33" s="23" t="s">
        <v>83</v>
      </c>
      <c r="H33" s="23" t="s">
        <v>89</v>
      </c>
      <c r="I33" s="23" t="s">
        <v>90</v>
      </c>
      <c r="J33" s="29" t="s">
        <v>383</v>
      </c>
      <c r="K33" s="30" t="str">
        <f aca="false">IF(LEFT(I33,1)="(","new","orig")</f>
        <v>new</v>
      </c>
      <c r="L33" s="23" t="str">
        <f aca="false">TRIM(G33&amp;" "&amp;H33&amp;" "&amp;I33)</f>
        <v>Aplidium conicum (Olivi, 1792)</v>
      </c>
      <c r="M33" s="23" t="str">
        <f aca="false">TRIM(G33&amp;" "&amp;H33)</f>
        <v>Aplidium conicum</v>
      </c>
      <c r="N33" s="23" t="str">
        <f aca="false">TRIM(LEFT(SUBSTITUTE(SUBSTITUTE(I33,"(",""),")",""),-6+LEN(SUBSTITUTE(SUBSTITUTE(I33,"(",""),")",""))))</f>
        <v>Olivi</v>
      </c>
      <c r="O33" s="23" t="n">
        <f aca="false">0+RIGHT(SUBSTITUTE(SUBSTITUTE(I33,"(",""),")",""),4)</f>
        <v>1792</v>
      </c>
      <c r="P33" s="23" t="str">
        <f aca="false">N33&amp;", "&amp;O33</f>
        <v>Olivi, 1792</v>
      </c>
      <c r="Q33" s="30" t="str">
        <f aca="false">IF(K33="new","(","")&amp;P33&amp;IF(K33="new",")","")</f>
        <v>(Olivi, 1792)</v>
      </c>
      <c r="R33" s="27" t="n">
        <f aca="false">VLOOKUP(SpeciesLists!M33,ClassificationLists!$AU$11:$AV$134,2,FALSE())</f>
        <v>103641</v>
      </c>
    </row>
    <row r="34" customFormat="false" ht="15" hidden="false" customHeight="false" outlineLevel="0" collapsed="false">
      <c r="A34" s="28" t="n">
        <v>24</v>
      </c>
      <c r="B34" s="23" t="s">
        <v>34</v>
      </c>
      <c r="C34" s="23" t="s">
        <v>35</v>
      </c>
      <c r="D34" s="23" t="s">
        <v>36</v>
      </c>
      <c r="E34" s="23" t="s">
        <v>37</v>
      </c>
      <c r="F34" s="23" t="s">
        <v>82</v>
      </c>
      <c r="G34" s="23" t="s">
        <v>83</v>
      </c>
      <c r="H34" s="23" t="s">
        <v>91</v>
      </c>
      <c r="I34" s="23" t="s">
        <v>62</v>
      </c>
      <c r="J34" s="29" t="s">
        <v>383</v>
      </c>
      <c r="K34" s="30" t="str">
        <f aca="false">IF(LEFT(I34,1)="(","new","orig")</f>
        <v>new</v>
      </c>
      <c r="L34" s="23" t="str">
        <f aca="false">TRIM(G34&amp;" "&amp;H34&amp;" "&amp;I34)</f>
        <v>Aplidium elegans (Giard, 1872)</v>
      </c>
      <c r="M34" s="23" t="str">
        <f aca="false">TRIM(G34&amp;" "&amp;H34)</f>
        <v>Aplidium elegans</v>
      </c>
      <c r="N34" s="23" t="str">
        <f aca="false">TRIM(LEFT(SUBSTITUTE(SUBSTITUTE(I34,"(",""),")",""),-6+LEN(SUBSTITUTE(SUBSTITUTE(I34,"(",""),")",""))))</f>
        <v>Giard</v>
      </c>
      <c r="O34" s="23" t="n">
        <f aca="false">0+RIGHT(SUBSTITUTE(SUBSTITUTE(I34,"(",""),")",""),4)</f>
        <v>1872</v>
      </c>
      <c r="P34" s="23" t="str">
        <f aca="false">N34&amp;", "&amp;O34</f>
        <v>Giard, 1872</v>
      </c>
      <c r="Q34" s="30" t="str">
        <f aca="false">IF(K34="new","(","")&amp;P34&amp;IF(K34="new",")","")</f>
        <v>(Giard, 1872)</v>
      </c>
      <c r="R34" s="27" t="n">
        <f aca="false">VLOOKUP(SpeciesLists!M34,ClassificationLists!$AU$11:$AV$134,2,FALSE())</f>
        <v>103643</v>
      </c>
    </row>
    <row r="35" customFormat="false" ht="15" hidden="false" customHeight="false" outlineLevel="0" collapsed="false">
      <c r="A35" s="28" t="n">
        <v>25</v>
      </c>
      <c r="B35" s="23" t="s">
        <v>34</v>
      </c>
      <c r="C35" s="23" t="s">
        <v>35</v>
      </c>
      <c r="D35" s="23" t="s">
        <v>36</v>
      </c>
      <c r="E35" s="23" t="s">
        <v>37</v>
      </c>
      <c r="F35" s="23" t="s">
        <v>82</v>
      </c>
      <c r="G35" s="23" t="s">
        <v>83</v>
      </c>
      <c r="H35" s="23" t="s">
        <v>93</v>
      </c>
      <c r="I35" s="23" t="s">
        <v>53</v>
      </c>
      <c r="J35" s="29" t="s">
        <v>383</v>
      </c>
      <c r="K35" s="30" t="str">
        <f aca="false">IF(LEFT(I35,1)="(","new","orig")</f>
        <v>new</v>
      </c>
      <c r="L35" s="23" t="str">
        <f aca="false">TRIM(G35&amp;" "&amp;H35&amp;" "&amp;I35)</f>
        <v>Aplidium nordmanni (Milne Edwards, 1841)</v>
      </c>
      <c r="M35" s="23" t="str">
        <f aca="false">TRIM(G35&amp;" "&amp;H35)</f>
        <v>Aplidium nordmanni</v>
      </c>
      <c r="N35" s="23" t="str">
        <f aca="false">TRIM(LEFT(SUBSTITUTE(SUBSTITUTE(I35,"(",""),")",""),-6+LEN(SUBSTITUTE(SUBSTITUTE(I35,"(",""),")",""))))</f>
        <v>Milne Edwards</v>
      </c>
      <c r="O35" s="23" t="n">
        <f aca="false">0+RIGHT(SUBSTITUTE(SUBSTITUTE(I35,"(",""),")",""),4)</f>
        <v>1841</v>
      </c>
      <c r="P35" s="23" t="str">
        <f aca="false">N35&amp;", "&amp;O35</f>
        <v>Milne Edwards, 1841</v>
      </c>
      <c r="Q35" s="30" t="str">
        <f aca="false">IF(K35="new","(","")&amp;P35&amp;IF(K35="new",")","")</f>
        <v>(Milne Edwards, 1841)</v>
      </c>
      <c r="R35" s="27" t="n">
        <f aca="false">VLOOKUP(SpeciesLists!M35,ClassificationLists!$AU$11:$AV$134,2,FALSE())</f>
        <v>103656</v>
      </c>
    </row>
    <row r="36" customFormat="false" ht="15" hidden="false" customHeight="false" outlineLevel="0" collapsed="false">
      <c r="A36" s="28" t="n">
        <v>26</v>
      </c>
      <c r="B36" s="23" t="s">
        <v>34</v>
      </c>
      <c r="C36" s="23" t="s">
        <v>35</v>
      </c>
      <c r="D36" s="23" t="s">
        <v>36</v>
      </c>
      <c r="E36" s="23" t="s">
        <v>37</v>
      </c>
      <c r="F36" s="23" t="s">
        <v>82</v>
      </c>
      <c r="G36" s="23" t="s">
        <v>83</v>
      </c>
      <c r="H36" s="23" t="s">
        <v>94</v>
      </c>
      <c r="I36" s="23" t="s">
        <v>95</v>
      </c>
      <c r="J36" s="29" t="s">
        <v>383</v>
      </c>
      <c r="K36" s="30" t="str">
        <f aca="false">IF(LEFT(I36,1)="(","new","orig")</f>
        <v>new</v>
      </c>
      <c r="L36" s="23" t="str">
        <f aca="false">TRIM(G36&amp;" "&amp;H36&amp;" "&amp;I36)</f>
        <v>Aplidium pallidum (Verrill, 1871)</v>
      </c>
      <c r="M36" s="23" t="str">
        <f aca="false">TRIM(G36&amp;" "&amp;H36)</f>
        <v>Aplidium pallidum</v>
      </c>
      <c r="N36" s="23" t="str">
        <f aca="false">TRIM(LEFT(SUBSTITUTE(SUBSTITUTE(I36,"(",""),")",""),-6+LEN(SUBSTITUTE(SUBSTITUTE(I36,"(",""),")",""))))</f>
        <v>Verrill</v>
      </c>
      <c r="O36" s="23" t="n">
        <f aca="false">0+RIGHT(SUBSTITUTE(SUBSTITUTE(I36,"(",""),")",""),4)</f>
        <v>1871</v>
      </c>
      <c r="P36" s="23" t="str">
        <f aca="false">N36&amp;", "&amp;O36</f>
        <v>Verrill, 1871</v>
      </c>
      <c r="Q36" s="30" t="str">
        <f aca="false">IF(K36="new","(","")&amp;P36&amp;IF(K36="new",")","")</f>
        <v>(Verrill, 1871)</v>
      </c>
      <c r="R36" s="27" t="n">
        <f aca="false">VLOOKUP(SpeciesLists!M36,ClassificationLists!$AU$11:$AV$134,2,FALSE())</f>
        <v>103658</v>
      </c>
    </row>
    <row r="37" customFormat="false" ht="15" hidden="false" customHeight="false" outlineLevel="0" collapsed="false">
      <c r="A37" s="28" t="n">
        <v>27</v>
      </c>
      <c r="B37" s="23" t="s">
        <v>34</v>
      </c>
      <c r="C37" s="23" t="s">
        <v>35</v>
      </c>
      <c r="D37" s="23" t="s">
        <v>36</v>
      </c>
      <c r="E37" s="23" t="s">
        <v>37</v>
      </c>
      <c r="F37" s="23" t="s">
        <v>82</v>
      </c>
      <c r="G37" s="23" t="s">
        <v>83</v>
      </c>
      <c r="H37" s="23" t="s">
        <v>96</v>
      </c>
      <c r="I37" s="23" t="s">
        <v>97</v>
      </c>
      <c r="J37" s="29" t="s">
        <v>383</v>
      </c>
      <c r="K37" s="30" t="str">
        <f aca="false">IF(LEFT(I37,1)="(","new","orig")</f>
        <v>new</v>
      </c>
      <c r="L37" s="23" t="str">
        <f aca="false">TRIM(G37&amp;" "&amp;H37&amp;" "&amp;I37)</f>
        <v>Aplidium pseudolobatum (Pérès, 1956)</v>
      </c>
      <c r="M37" s="23" t="str">
        <f aca="false">TRIM(G37&amp;" "&amp;H37)</f>
        <v>Aplidium pseudolobatum</v>
      </c>
      <c r="N37" s="23" t="str">
        <f aca="false">TRIM(LEFT(SUBSTITUTE(SUBSTITUTE(I37,"(",""),")",""),-6+LEN(SUBSTITUTE(SUBSTITUTE(I37,"(",""),")",""))))</f>
        <v>Pérès</v>
      </c>
      <c r="O37" s="23" t="n">
        <f aca="false">0+RIGHT(SUBSTITUTE(SUBSTITUTE(I37,"(",""),")",""),4)</f>
        <v>1956</v>
      </c>
      <c r="P37" s="23" t="str">
        <f aca="false">N37&amp;", "&amp;O37</f>
        <v>Pérès, 1956</v>
      </c>
      <c r="Q37" s="30" t="str">
        <f aca="false">IF(K37="new","(","")&amp;P37&amp;IF(K37="new",")","")</f>
        <v>(Pérès, 1956)</v>
      </c>
      <c r="R37" s="27" t="n">
        <f aca="false">VLOOKUP(SpeciesLists!M37,ClassificationLists!$AU$11:$AV$134,2,FALSE())</f>
        <v>103661</v>
      </c>
    </row>
    <row r="38" customFormat="false" ht="15" hidden="false" customHeight="false" outlineLevel="0" collapsed="false">
      <c r="A38" s="28" t="n">
        <v>28</v>
      </c>
      <c r="B38" s="23" t="s">
        <v>34</v>
      </c>
      <c r="C38" s="23" t="s">
        <v>35</v>
      </c>
      <c r="D38" s="23" t="s">
        <v>36</v>
      </c>
      <c r="E38" s="23" t="s">
        <v>37</v>
      </c>
      <c r="F38" s="23" t="s">
        <v>82</v>
      </c>
      <c r="G38" s="23" t="s">
        <v>83</v>
      </c>
      <c r="H38" s="23" t="s">
        <v>98</v>
      </c>
      <c r="I38" s="23" t="s">
        <v>99</v>
      </c>
      <c r="J38" s="29" t="s">
        <v>383</v>
      </c>
      <c r="K38" s="30" t="str">
        <f aca="false">IF(LEFT(I38,1)="(","new","orig")</f>
        <v>new</v>
      </c>
      <c r="L38" s="23" t="str">
        <f aca="false">TRIM(G38&amp;" "&amp;H38&amp;" "&amp;I38)</f>
        <v>Aplidium turbinatum (Savigny, 1816)</v>
      </c>
      <c r="M38" s="23" t="str">
        <f aca="false">TRIM(G38&amp;" "&amp;H38)</f>
        <v>Aplidium turbinatum</v>
      </c>
      <c r="N38" s="23" t="str">
        <f aca="false">TRIM(LEFT(SUBSTITUTE(SUBSTITUTE(I38,"(",""),")",""),-6+LEN(SUBSTITUTE(SUBSTITUTE(I38,"(",""),")",""))))</f>
        <v>Savigny</v>
      </c>
      <c r="O38" s="23" t="n">
        <f aca="false">0+RIGHT(SUBSTITUTE(SUBSTITUTE(I38,"(",""),")",""),4)</f>
        <v>1816</v>
      </c>
      <c r="P38" s="23" t="str">
        <f aca="false">N38&amp;", "&amp;O38</f>
        <v>Savigny, 1816</v>
      </c>
      <c r="Q38" s="30" t="str">
        <f aca="false">IF(K38="new","(","")&amp;P38&amp;IF(K38="new",")","")</f>
        <v>(Savigny, 1816)</v>
      </c>
      <c r="R38" s="27" t="n">
        <f aca="false">VLOOKUP(SpeciesLists!M38,ClassificationLists!$AU$11:$AV$134,2,FALSE())</f>
        <v>103670</v>
      </c>
    </row>
    <row r="39" customFormat="false" ht="15" hidden="false" customHeight="false" outlineLevel="0" collapsed="false">
      <c r="A39" s="28" t="n">
        <v>29</v>
      </c>
      <c r="B39" s="23" t="s">
        <v>34</v>
      </c>
      <c r="C39" s="23" t="s">
        <v>35</v>
      </c>
      <c r="D39" s="23" t="s">
        <v>36</v>
      </c>
      <c r="E39" s="23" t="s">
        <v>37</v>
      </c>
      <c r="F39" s="23" t="s">
        <v>82</v>
      </c>
      <c r="G39" s="23" t="s">
        <v>83</v>
      </c>
      <c r="H39" s="23" t="s">
        <v>100</v>
      </c>
      <c r="I39" s="23" t="s">
        <v>101</v>
      </c>
      <c r="J39" s="29" t="s">
        <v>383</v>
      </c>
      <c r="K39" s="30" t="str">
        <f aca="false">IF(LEFT(I39,1)="(","new","orig")</f>
        <v>orig</v>
      </c>
      <c r="L39" s="23" t="str">
        <f aca="false">TRIM(G39&amp;" "&amp;H39&amp;" "&amp;I39)</f>
        <v>Aplidium undulatum Monniot &amp; Gaill, 1978</v>
      </c>
      <c r="M39" s="23" t="str">
        <f aca="false">TRIM(G39&amp;" "&amp;H39)</f>
        <v>Aplidium undulatum</v>
      </c>
      <c r="N39" s="23" t="str">
        <f aca="false">TRIM(LEFT(SUBSTITUTE(SUBSTITUTE(I39,"(",""),")",""),-6+LEN(SUBSTITUTE(SUBSTITUTE(I39,"(",""),")",""))))</f>
        <v>Monniot &amp; Gaill</v>
      </c>
      <c r="O39" s="23" t="n">
        <f aca="false">0+RIGHT(SUBSTITUTE(SUBSTITUTE(I39,"(",""),")",""),4)</f>
        <v>1978</v>
      </c>
      <c r="P39" s="23" t="str">
        <f aca="false">N39&amp;", "&amp;O39</f>
        <v>Monniot &amp; Gaill, 1978</v>
      </c>
      <c r="Q39" s="30" t="str">
        <f aca="false">IF(K39="new","(","")&amp;P39&amp;IF(K39="new",")","")</f>
        <v>Monniot &amp; Gaill, 1978</v>
      </c>
      <c r="R39" s="27" t="n">
        <f aca="false">VLOOKUP(SpeciesLists!M39,ClassificationLists!$AU$11:$AV$134,2,FALSE())</f>
        <v>249948</v>
      </c>
    </row>
    <row r="40" customFormat="false" ht="15" hidden="false" customHeight="false" outlineLevel="0" collapsed="false">
      <c r="A40" s="28" t="n">
        <v>30</v>
      </c>
      <c r="B40" s="23" t="s">
        <v>34</v>
      </c>
      <c r="C40" s="23" t="s">
        <v>35</v>
      </c>
      <c r="D40" s="23" t="s">
        <v>36</v>
      </c>
      <c r="E40" s="23" t="s">
        <v>37</v>
      </c>
      <c r="F40" s="23" t="s">
        <v>82</v>
      </c>
      <c r="G40" s="23" t="s">
        <v>102</v>
      </c>
      <c r="H40" s="23" t="s">
        <v>103</v>
      </c>
      <c r="I40" s="23" t="s">
        <v>104</v>
      </c>
      <c r="J40" s="29" t="s">
        <v>383</v>
      </c>
      <c r="K40" s="30" t="str">
        <f aca="false">IF(LEFT(I40,1)="(","new","orig")</f>
        <v>orig</v>
      </c>
      <c r="L40" s="23" t="str">
        <f aca="false">TRIM(G40&amp;" "&amp;H40&amp;" "&amp;I40)</f>
        <v>Polyclinella azemai Harant, 1930</v>
      </c>
      <c r="M40" s="23" t="str">
        <f aca="false">TRIM(G40&amp;" "&amp;H40)</f>
        <v>Polyclinella azemai</v>
      </c>
      <c r="N40" s="23" t="str">
        <f aca="false">TRIM(LEFT(SUBSTITUTE(SUBSTITUTE(I40,"(",""),")",""),-6+LEN(SUBSTITUTE(SUBSTITUTE(I40,"(",""),")",""))))</f>
        <v>Harant</v>
      </c>
      <c r="O40" s="23" t="n">
        <f aca="false">0+RIGHT(SUBSTITUTE(SUBSTITUTE(I40,"(",""),")",""),4)</f>
        <v>1930</v>
      </c>
      <c r="P40" s="23" t="str">
        <f aca="false">N40&amp;", "&amp;O40</f>
        <v>Harant, 1930</v>
      </c>
      <c r="Q40" s="30" t="str">
        <f aca="false">IF(K40="new","(","")&amp;P40&amp;IF(K40="new",")","")</f>
        <v>Harant, 1930</v>
      </c>
      <c r="R40" s="27" t="n">
        <f aca="false">VLOOKUP(SpeciesLists!M40,ClassificationLists!$AU$11:$AV$134,2,FALSE())</f>
        <v>103673</v>
      </c>
    </row>
    <row r="41" customFormat="false" ht="15" hidden="false" customHeight="false" outlineLevel="0" collapsed="false">
      <c r="A41" s="28" t="n">
        <v>31</v>
      </c>
      <c r="B41" s="23" t="s">
        <v>34</v>
      </c>
      <c r="C41" s="23" t="s">
        <v>35</v>
      </c>
      <c r="D41" s="23" t="s">
        <v>36</v>
      </c>
      <c r="E41" s="23" t="s">
        <v>37</v>
      </c>
      <c r="F41" s="23" t="s">
        <v>82</v>
      </c>
      <c r="G41" s="23" t="s">
        <v>105</v>
      </c>
      <c r="H41" s="23" t="s">
        <v>106</v>
      </c>
      <c r="I41" s="23" t="s">
        <v>107</v>
      </c>
      <c r="J41" s="29" t="s">
        <v>383</v>
      </c>
      <c r="K41" s="30" t="str">
        <f aca="false">IF(LEFT(I41,1)="(","new","orig")</f>
        <v>orig</v>
      </c>
      <c r="L41" s="23" t="str">
        <f aca="false">TRIM(G41&amp;" "&amp;H41&amp;" "&amp;I41)</f>
        <v>Polyclinum aurantium Milne Edwards, 1841</v>
      </c>
      <c r="M41" s="23" t="str">
        <f aca="false">TRIM(G41&amp;" "&amp;H41)</f>
        <v>Polyclinum aurantium</v>
      </c>
      <c r="N41" s="23" t="str">
        <f aca="false">TRIM(LEFT(SUBSTITUTE(SUBSTITUTE(I41,"(",""),")",""),-6+LEN(SUBSTITUTE(SUBSTITUTE(I41,"(",""),")",""))))</f>
        <v>Milne Edwards</v>
      </c>
      <c r="O41" s="23" t="n">
        <f aca="false">0+RIGHT(SUBSTITUTE(SUBSTITUTE(I41,"(",""),")",""),4)</f>
        <v>1841</v>
      </c>
      <c r="P41" s="23" t="str">
        <f aca="false">N41&amp;", "&amp;O41</f>
        <v>Milne Edwards, 1841</v>
      </c>
      <c r="Q41" s="30" t="str">
        <f aca="false">IF(K41="new","(","")&amp;P41&amp;IF(K41="new",")","")</f>
        <v>Milne Edwards, 1841</v>
      </c>
      <c r="R41" s="27" t="n">
        <f aca="false">VLOOKUP(SpeciesLists!M41,ClassificationLists!$AU$11:$AV$134,2,FALSE())</f>
        <v>103674</v>
      </c>
    </row>
    <row r="42" customFormat="false" ht="15" hidden="false" customHeight="false" outlineLevel="0" collapsed="false">
      <c r="A42" s="28" t="n">
        <v>32</v>
      </c>
      <c r="B42" s="23" t="s">
        <v>34</v>
      </c>
      <c r="C42" s="23" t="s">
        <v>35</v>
      </c>
      <c r="D42" s="23" t="s">
        <v>36</v>
      </c>
      <c r="E42" s="23" t="s">
        <v>37</v>
      </c>
      <c r="F42" s="23" t="s">
        <v>108</v>
      </c>
      <c r="G42" s="23" t="s">
        <v>109</v>
      </c>
      <c r="H42" s="23" t="s">
        <v>110</v>
      </c>
      <c r="I42" s="23" t="s">
        <v>111</v>
      </c>
      <c r="J42" s="29" t="s">
        <v>383</v>
      </c>
      <c r="K42" s="30" t="str">
        <f aca="false">IF(LEFT(I42,1)="(","new","orig")</f>
        <v>orig</v>
      </c>
      <c r="L42" s="23" t="str">
        <f aca="false">TRIM(G42&amp;" "&amp;H42&amp;" "&amp;I42)</f>
        <v>Pseudodistoma cyrnusense Pérès, 1952</v>
      </c>
      <c r="M42" s="23" t="str">
        <f aca="false">TRIM(G42&amp;" "&amp;H42)</f>
        <v>Pseudodistoma cyrnusense</v>
      </c>
      <c r="N42" s="23" t="str">
        <f aca="false">TRIM(LEFT(SUBSTITUTE(SUBSTITUTE(I42,"(",""),")",""),-6+LEN(SUBSTITUTE(SUBSTITUTE(I42,"(",""),")",""))))</f>
        <v>Pérès</v>
      </c>
      <c r="O42" s="23" t="n">
        <f aca="false">0+RIGHT(SUBSTITUTE(SUBSTITUTE(I42,"(",""),")",""),4)</f>
        <v>1952</v>
      </c>
      <c r="P42" s="23" t="str">
        <f aca="false">N42&amp;", "&amp;O42</f>
        <v>Pérès, 1952</v>
      </c>
      <c r="Q42" s="30" t="str">
        <f aca="false">IF(K42="new","(","")&amp;P42&amp;IF(K42="new",")","")</f>
        <v>Pérès, 1952</v>
      </c>
      <c r="R42" s="27" t="n">
        <f aca="false">VLOOKUP(SpeciesLists!M42,ClassificationLists!$AU$11:$AV$134,2,FALSE())</f>
        <v>103679</v>
      </c>
    </row>
    <row r="43" customFormat="false" ht="15" hidden="false" customHeight="false" outlineLevel="0" collapsed="false">
      <c r="A43" s="28" t="n">
        <v>33</v>
      </c>
      <c r="B43" s="23" t="s">
        <v>34</v>
      </c>
      <c r="C43" s="23" t="s">
        <v>35</v>
      </c>
      <c r="D43" s="23" t="s">
        <v>36</v>
      </c>
      <c r="E43" s="23" t="s">
        <v>112</v>
      </c>
      <c r="F43" s="23" t="s">
        <v>113</v>
      </c>
      <c r="G43" s="23" t="s">
        <v>114</v>
      </c>
      <c r="H43" s="23" t="s">
        <v>115</v>
      </c>
      <c r="I43" s="23" t="s">
        <v>116</v>
      </c>
      <c r="J43" s="29" t="s">
        <v>383</v>
      </c>
      <c r="K43" s="30" t="str">
        <f aca="false">IF(LEFT(I43,1)="(","new","orig")</f>
        <v>orig</v>
      </c>
      <c r="L43" s="23" t="str">
        <f aca="false">TRIM(G43&amp;" "&amp;H43&amp;" "&amp;I43)</f>
        <v>Ascidia colleta Monniot C. &amp; Monniot F., 1970</v>
      </c>
      <c r="M43" s="23" t="str">
        <f aca="false">TRIM(G43&amp;" "&amp;H43)</f>
        <v>Ascidia colleta</v>
      </c>
      <c r="N43" s="23" t="str">
        <f aca="false">TRIM(LEFT(SUBSTITUTE(SUBSTITUTE(I43,"(",""),")",""),-6+LEN(SUBSTITUTE(SUBSTITUTE(I43,"(",""),")",""))))</f>
        <v>Monniot C. &amp; Monniot F.</v>
      </c>
      <c r="O43" s="23" t="n">
        <f aca="false">0+RIGHT(SUBSTITUTE(SUBSTITUTE(I43,"(",""),")",""),4)</f>
        <v>1970</v>
      </c>
      <c r="P43" s="23" t="str">
        <f aca="false">N43&amp;", "&amp;O43</f>
        <v>Monniot C. &amp; Monniot F., 1970</v>
      </c>
      <c r="Q43" s="30" t="str">
        <f aca="false">IF(K43="new","(","")&amp;P43&amp;IF(K43="new",")","")</f>
        <v>Monniot C. &amp; Monniot F., 1970</v>
      </c>
      <c r="R43" s="27" t="n">
        <f aca="false">VLOOKUP(SpeciesLists!M43,ClassificationLists!$AU$11:$AV$134,2,FALSE())</f>
        <v>236664</v>
      </c>
    </row>
    <row r="44" customFormat="false" ht="15" hidden="false" customHeight="false" outlineLevel="0" collapsed="false">
      <c r="A44" s="28" t="n">
        <v>34</v>
      </c>
      <c r="B44" s="23" t="s">
        <v>34</v>
      </c>
      <c r="C44" s="23" t="s">
        <v>35</v>
      </c>
      <c r="D44" s="23" t="s">
        <v>36</v>
      </c>
      <c r="E44" s="23" t="s">
        <v>112</v>
      </c>
      <c r="F44" s="23" t="s">
        <v>113</v>
      </c>
      <c r="G44" s="23" t="s">
        <v>114</v>
      </c>
      <c r="H44" s="23" t="s">
        <v>117</v>
      </c>
      <c r="I44" s="23" t="s">
        <v>118</v>
      </c>
      <c r="J44" s="29" t="s">
        <v>383</v>
      </c>
      <c r="K44" s="30" t="str">
        <f aca="false">IF(LEFT(I44,1)="(","new","orig")</f>
        <v>orig</v>
      </c>
      <c r="L44" s="23" t="str">
        <f aca="false">TRIM(G44&amp;" "&amp;H44&amp;" "&amp;I44)</f>
        <v>Ascidia mentula Müller, 1776</v>
      </c>
      <c r="M44" s="23" t="str">
        <f aca="false">TRIM(G44&amp;" "&amp;H44)</f>
        <v>Ascidia mentula</v>
      </c>
      <c r="N44" s="23" t="str">
        <f aca="false">TRIM(LEFT(SUBSTITUTE(SUBSTITUTE(I44,"(",""),")",""),-6+LEN(SUBSTITUTE(SUBSTITUTE(I44,"(",""),")",""))))</f>
        <v>Müller</v>
      </c>
      <c r="O44" s="23" t="n">
        <f aca="false">0+RIGHT(SUBSTITUTE(SUBSTITUTE(I44,"(",""),")",""),4)</f>
        <v>1776</v>
      </c>
      <c r="P44" s="23" t="str">
        <f aca="false">N44&amp;", "&amp;O44</f>
        <v>Müller, 1776</v>
      </c>
      <c r="Q44" s="30" t="str">
        <f aca="false">IF(K44="new","(","")&amp;P44&amp;IF(K44="new",")","")</f>
        <v>Müller, 1776</v>
      </c>
      <c r="R44" s="27" t="n">
        <f aca="false">VLOOKUP(SpeciesLists!M44,ClassificationLists!$AU$11:$AV$134,2,FALSE())</f>
        <v>103710</v>
      </c>
    </row>
    <row r="45" customFormat="false" ht="15" hidden="false" customHeight="false" outlineLevel="0" collapsed="false">
      <c r="A45" s="28" t="n">
        <v>35</v>
      </c>
      <c r="B45" s="23" t="s">
        <v>34</v>
      </c>
      <c r="C45" s="23" t="s">
        <v>35</v>
      </c>
      <c r="D45" s="23" t="s">
        <v>36</v>
      </c>
      <c r="E45" s="23" t="s">
        <v>112</v>
      </c>
      <c r="F45" s="23" t="s">
        <v>113</v>
      </c>
      <c r="G45" s="23" t="s">
        <v>114</v>
      </c>
      <c r="H45" s="23" t="s">
        <v>119</v>
      </c>
      <c r="I45" s="23" t="s">
        <v>120</v>
      </c>
      <c r="J45" s="29" t="s">
        <v>383</v>
      </c>
      <c r="K45" s="30" t="str">
        <f aca="false">IF(LEFT(I45,1)="(","new","orig")</f>
        <v>orig</v>
      </c>
      <c r="L45" s="23" t="str">
        <f aca="false">TRIM(G45&amp;" "&amp;H45&amp;" "&amp;I45)</f>
        <v>Ascidia muricata Heller, 1874</v>
      </c>
      <c r="M45" s="23" t="str">
        <f aca="false">TRIM(G45&amp;" "&amp;H45)</f>
        <v>Ascidia muricata</v>
      </c>
      <c r="N45" s="23" t="str">
        <f aca="false">TRIM(LEFT(SUBSTITUTE(SUBSTITUTE(I45,"(",""),")",""),-6+LEN(SUBSTITUTE(SUBSTITUTE(I45,"(",""),")",""))))</f>
        <v>Heller</v>
      </c>
      <c r="O45" s="23" t="n">
        <f aca="false">0+RIGHT(SUBSTITUTE(SUBSTITUTE(I45,"(",""),")",""),4)</f>
        <v>1874</v>
      </c>
      <c r="P45" s="23" t="str">
        <f aca="false">N45&amp;", "&amp;O45</f>
        <v>Heller, 1874</v>
      </c>
      <c r="Q45" s="30" t="str">
        <f aca="false">IF(K45="new","(","")&amp;P45&amp;IF(K45="new",")","")</f>
        <v>Heller, 1874</v>
      </c>
      <c r="R45" s="27" t="n">
        <f aca="false">VLOOKUP(SpeciesLists!M45,ClassificationLists!$AU$11:$AV$134,2,FALSE())</f>
        <v>103712</v>
      </c>
    </row>
    <row r="46" customFormat="false" ht="15" hidden="false" customHeight="false" outlineLevel="0" collapsed="false">
      <c r="A46" s="28" t="n">
        <v>36</v>
      </c>
      <c r="B46" s="23" t="s">
        <v>34</v>
      </c>
      <c r="C46" s="23" t="s">
        <v>35</v>
      </c>
      <c r="D46" s="23" t="s">
        <v>36</v>
      </c>
      <c r="E46" s="23" t="s">
        <v>112</v>
      </c>
      <c r="F46" s="23" t="s">
        <v>113</v>
      </c>
      <c r="G46" s="23" t="s">
        <v>114</v>
      </c>
      <c r="H46" s="23" t="s">
        <v>121</v>
      </c>
      <c r="I46" s="23" t="s">
        <v>122</v>
      </c>
      <c r="J46" s="29" t="s">
        <v>383</v>
      </c>
      <c r="K46" s="30" t="str">
        <f aca="false">IF(LEFT(I46,1)="(","new","orig")</f>
        <v>new</v>
      </c>
      <c r="L46" s="23" t="str">
        <f aca="false">TRIM(G46&amp;" "&amp;H46&amp;" "&amp;I46)</f>
        <v>Ascidia salvatoris (Traustedt, 1885)</v>
      </c>
      <c r="M46" s="23" t="str">
        <f aca="false">TRIM(G46&amp;" "&amp;H46)</f>
        <v>Ascidia salvatoris</v>
      </c>
      <c r="N46" s="23" t="str">
        <f aca="false">TRIM(LEFT(SUBSTITUTE(SUBSTITUTE(I46,"(",""),")",""),-6+LEN(SUBSTITUTE(SUBSTITUTE(I46,"(",""),")",""))))</f>
        <v>Traustedt</v>
      </c>
      <c r="O46" s="23" t="n">
        <f aca="false">0+RIGHT(SUBSTITUTE(SUBSTITUTE(I46,"(",""),")",""),4)</f>
        <v>1885</v>
      </c>
      <c r="P46" s="23" t="str">
        <f aca="false">N46&amp;", "&amp;O46</f>
        <v>Traustedt, 1885</v>
      </c>
      <c r="Q46" s="30" t="str">
        <f aca="false">IF(K46="new","(","")&amp;P46&amp;IF(K46="new",")","")</f>
        <v>(Traustedt, 1885)</v>
      </c>
      <c r="R46" s="27" t="n">
        <f aca="false">VLOOKUP(SpeciesLists!M46,ClassificationLists!$AU$11:$AV$134,2,FALSE())</f>
        <v>103715</v>
      </c>
    </row>
    <row r="47" customFormat="false" ht="15" hidden="false" customHeight="false" outlineLevel="0" collapsed="false">
      <c r="A47" s="28" t="n">
        <v>37</v>
      </c>
      <c r="B47" s="23" t="s">
        <v>34</v>
      </c>
      <c r="C47" s="23" t="s">
        <v>35</v>
      </c>
      <c r="D47" s="23" t="s">
        <v>36</v>
      </c>
      <c r="E47" s="23" t="s">
        <v>112</v>
      </c>
      <c r="F47" s="23" t="s">
        <v>113</v>
      </c>
      <c r="G47" s="23" t="s">
        <v>114</v>
      </c>
      <c r="H47" s="23" t="s">
        <v>123</v>
      </c>
      <c r="I47" s="23" t="s">
        <v>118</v>
      </c>
      <c r="J47" s="29" t="s">
        <v>383</v>
      </c>
      <c r="K47" s="30" t="str">
        <f aca="false">IF(LEFT(I47,1)="(","new","orig")</f>
        <v>orig</v>
      </c>
      <c r="L47" s="23" t="str">
        <f aca="false">TRIM(G47&amp;" "&amp;H47&amp;" "&amp;I47)</f>
        <v>Ascidia virginea Müller, 1776</v>
      </c>
      <c r="M47" s="23" t="str">
        <f aca="false">TRIM(G47&amp;" "&amp;H47)</f>
        <v>Ascidia virginea</v>
      </c>
      <c r="N47" s="23" t="str">
        <f aca="false">TRIM(LEFT(SUBSTITUTE(SUBSTITUTE(I47,"(",""),")",""),-6+LEN(SUBSTITUTE(SUBSTITUTE(I47,"(",""),")",""))))</f>
        <v>Müller</v>
      </c>
      <c r="O47" s="23" t="n">
        <f aca="false">0+RIGHT(SUBSTITUTE(SUBSTITUTE(I47,"(",""),")",""),4)</f>
        <v>1776</v>
      </c>
      <c r="P47" s="23" t="str">
        <f aca="false">N47&amp;", "&amp;O47</f>
        <v>Müller, 1776</v>
      </c>
      <c r="Q47" s="30" t="str">
        <f aca="false">IF(K47="new","(","")&amp;P47&amp;IF(K47="new",")","")</f>
        <v>Müller, 1776</v>
      </c>
      <c r="R47" s="27" t="n">
        <f aca="false">VLOOKUP(SpeciesLists!M47,ClassificationLists!$AU$11:$AV$134,2,FALSE())</f>
        <v>103717</v>
      </c>
    </row>
    <row r="48" customFormat="false" ht="15" hidden="false" customHeight="false" outlineLevel="0" collapsed="false">
      <c r="A48" s="28" t="n">
        <v>38</v>
      </c>
      <c r="B48" s="23" t="s">
        <v>34</v>
      </c>
      <c r="C48" s="23" t="s">
        <v>35</v>
      </c>
      <c r="D48" s="23" t="s">
        <v>36</v>
      </c>
      <c r="E48" s="23" t="s">
        <v>112</v>
      </c>
      <c r="F48" s="23" t="s">
        <v>113</v>
      </c>
      <c r="G48" s="23" t="s">
        <v>124</v>
      </c>
      <c r="H48" s="23" t="s">
        <v>125</v>
      </c>
      <c r="I48" s="23" t="s">
        <v>43</v>
      </c>
      <c r="J48" s="29" t="s">
        <v>383</v>
      </c>
      <c r="K48" s="30" t="str">
        <f aca="false">IF(LEFT(I48,1)="(","new","orig")</f>
        <v>new</v>
      </c>
      <c r="L48" s="23" t="str">
        <f aca="false">TRIM(G48&amp;" "&amp;H48&amp;" "&amp;I48)</f>
        <v>Ascidiella aspersa (Müller, 1776)</v>
      </c>
      <c r="M48" s="23" t="str">
        <f aca="false">TRIM(G48&amp;" "&amp;H48)</f>
        <v>Ascidiella aspersa</v>
      </c>
      <c r="N48" s="23" t="str">
        <f aca="false">TRIM(LEFT(SUBSTITUTE(SUBSTITUTE(I48,"(",""),")",""),-6+LEN(SUBSTITUTE(SUBSTITUTE(I48,"(",""),")",""))))</f>
        <v>Müller</v>
      </c>
      <c r="O48" s="23" t="n">
        <f aca="false">0+RIGHT(SUBSTITUTE(SUBSTITUTE(I48,"(",""),")",""),4)</f>
        <v>1776</v>
      </c>
      <c r="P48" s="23" t="str">
        <f aca="false">N48&amp;", "&amp;O48</f>
        <v>Müller, 1776</v>
      </c>
      <c r="Q48" s="30" t="str">
        <f aca="false">IF(K48="new","(","")&amp;P48&amp;IF(K48="new",")","")</f>
        <v>(Müller, 1776)</v>
      </c>
      <c r="R48" s="27" t="n">
        <f aca="false">VLOOKUP(SpeciesLists!M48,ClassificationLists!$AU$11:$AV$134,2,FALSE())</f>
        <v>103718</v>
      </c>
    </row>
    <row r="49" customFormat="false" ht="15" hidden="false" customHeight="false" outlineLevel="0" collapsed="false">
      <c r="A49" s="28" t="n">
        <v>39</v>
      </c>
      <c r="B49" s="23" t="s">
        <v>34</v>
      </c>
      <c r="C49" s="23" t="s">
        <v>35</v>
      </c>
      <c r="D49" s="23" t="s">
        <v>36</v>
      </c>
      <c r="E49" s="23" t="s">
        <v>112</v>
      </c>
      <c r="F49" s="23" t="s">
        <v>113</v>
      </c>
      <c r="G49" s="23" t="s">
        <v>124</v>
      </c>
      <c r="H49" s="23" t="s">
        <v>126</v>
      </c>
      <c r="I49" s="23" t="s">
        <v>43</v>
      </c>
      <c r="J49" s="29" t="s">
        <v>383</v>
      </c>
      <c r="K49" s="30" t="str">
        <f aca="false">IF(LEFT(I49,1)="(","new","orig")</f>
        <v>new</v>
      </c>
      <c r="L49" s="23" t="str">
        <f aca="false">TRIM(G49&amp;" "&amp;H49&amp;" "&amp;I49)</f>
        <v>Ascidiella scabra (Müller, 1776)</v>
      </c>
      <c r="M49" s="23" t="str">
        <f aca="false">TRIM(G49&amp;" "&amp;H49)</f>
        <v>Ascidiella scabra</v>
      </c>
      <c r="N49" s="23" t="str">
        <f aca="false">TRIM(LEFT(SUBSTITUTE(SUBSTITUTE(I49,"(",""),")",""),-6+LEN(SUBSTITUTE(SUBSTITUTE(I49,"(",""),")",""))))</f>
        <v>Müller</v>
      </c>
      <c r="O49" s="23" t="n">
        <f aca="false">0+RIGHT(SUBSTITUTE(SUBSTITUTE(I49,"(",""),")",""),4)</f>
        <v>1776</v>
      </c>
      <c r="P49" s="23" t="str">
        <f aca="false">N49&amp;", "&amp;O49</f>
        <v>Müller, 1776</v>
      </c>
      <c r="Q49" s="30" t="str">
        <f aca="false">IF(K49="new","(","")&amp;P49&amp;IF(K49="new",")","")</f>
        <v>(Müller, 1776)</v>
      </c>
      <c r="R49" s="27" t="n">
        <f aca="false">VLOOKUP(SpeciesLists!M49,ClassificationLists!$AU$11:$AV$134,2,FALSE())</f>
        <v>103719</v>
      </c>
    </row>
    <row r="50" customFormat="false" ht="15" hidden="false" customHeight="false" outlineLevel="0" collapsed="false">
      <c r="A50" s="28" t="n">
        <v>40</v>
      </c>
      <c r="B50" s="23" t="s">
        <v>34</v>
      </c>
      <c r="C50" s="23" t="s">
        <v>35</v>
      </c>
      <c r="D50" s="23" t="s">
        <v>36</v>
      </c>
      <c r="E50" s="23" t="s">
        <v>112</v>
      </c>
      <c r="F50" s="23" t="s">
        <v>113</v>
      </c>
      <c r="G50" s="23" t="s">
        <v>127</v>
      </c>
      <c r="H50" s="23" t="s">
        <v>128</v>
      </c>
      <c r="I50" s="23" t="s">
        <v>129</v>
      </c>
      <c r="J50" s="29" t="s">
        <v>383</v>
      </c>
      <c r="K50" s="30" t="str">
        <f aca="false">IF(LEFT(I50,1)="(","new","orig")</f>
        <v>new</v>
      </c>
      <c r="L50" s="23" t="str">
        <f aca="false">TRIM(G50&amp;" "&amp;H50&amp;" "&amp;I50)</f>
        <v>Phallusia fumigata (Grube, 1864)</v>
      </c>
      <c r="M50" s="23" t="str">
        <f aca="false">TRIM(G50&amp;" "&amp;H50)</f>
        <v>Phallusia fumigata</v>
      </c>
      <c r="N50" s="23" t="str">
        <f aca="false">TRIM(LEFT(SUBSTITUTE(SUBSTITUTE(I50,"(",""),")",""),-6+LEN(SUBSTITUTE(SUBSTITUTE(I50,"(",""),")",""))))</f>
        <v>Grube</v>
      </c>
      <c r="O50" s="23" t="n">
        <f aca="false">0+RIGHT(SUBSTITUTE(SUBSTITUTE(I50,"(",""),")",""),4)</f>
        <v>1864</v>
      </c>
      <c r="P50" s="23" t="str">
        <f aca="false">N50&amp;", "&amp;O50</f>
        <v>Grube, 1864</v>
      </c>
      <c r="Q50" s="30" t="str">
        <f aca="false">IF(K50="new","(","")&amp;P50&amp;IF(K50="new",")","")</f>
        <v>(Grube, 1864)</v>
      </c>
      <c r="R50" s="27" t="n">
        <f aca="false">VLOOKUP(SpeciesLists!M50,ClassificationLists!$AU$11:$AV$134,2,FALSE())</f>
        <v>103722</v>
      </c>
    </row>
    <row r="51" customFormat="false" ht="15" hidden="false" customHeight="false" outlineLevel="0" collapsed="false">
      <c r="A51" s="28" t="n">
        <v>41</v>
      </c>
      <c r="B51" s="23" t="s">
        <v>34</v>
      </c>
      <c r="C51" s="23" t="s">
        <v>35</v>
      </c>
      <c r="D51" s="23" t="s">
        <v>36</v>
      </c>
      <c r="E51" s="23" t="s">
        <v>112</v>
      </c>
      <c r="F51" s="23" t="s">
        <v>113</v>
      </c>
      <c r="G51" s="23" t="s">
        <v>127</v>
      </c>
      <c r="H51" s="23" t="s">
        <v>130</v>
      </c>
      <c r="I51" s="23" t="s">
        <v>131</v>
      </c>
      <c r="J51" s="29" t="s">
        <v>383</v>
      </c>
      <c r="K51" s="30" t="str">
        <f aca="false">IF(LEFT(I51,1)="(","new","orig")</f>
        <v>new</v>
      </c>
      <c r="L51" s="23" t="str">
        <f aca="false">TRIM(G51&amp;" "&amp;H51&amp;" "&amp;I51)</f>
        <v>Phallusia mammillata (Cuvier, 1815)</v>
      </c>
      <c r="M51" s="23" t="str">
        <f aca="false">TRIM(G51&amp;" "&amp;H51)</f>
        <v>Phallusia mammillata</v>
      </c>
      <c r="N51" s="23" t="str">
        <f aca="false">TRIM(LEFT(SUBSTITUTE(SUBSTITUTE(I51,"(",""),")",""),-6+LEN(SUBSTITUTE(SUBSTITUTE(I51,"(",""),")",""))))</f>
        <v>Cuvier</v>
      </c>
      <c r="O51" s="23" t="n">
        <f aca="false">0+RIGHT(SUBSTITUTE(SUBSTITUTE(I51,"(",""),")",""),4)</f>
        <v>1815</v>
      </c>
      <c r="P51" s="23" t="str">
        <f aca="false">N51&amp;", "&amp;O51</f>
        <v>Cuvier, 1815</v>
      </c>
      <c r="Q51" s="30" t="str">
        <f aca="false">IF(K51="new","(","")&amp;P51&amp;IF(K51="new",")","")</f>
        <v>(Cuvier, 1815)</v>
      </c>
      <c r="R51" s="27" t="n">
        <f aca="false">VLOOKUP(SpeciesLists!M51,ClassificationLists!$AU$11:$AV$134,2,FALSE())</f>
        <v>103724</v>
      </c>
    </row>
    <row r="52" customFormat="false" ht="15" hidden="false" customHeight="false" outlineLevel="0" collapsed="false">
      <c r="A52" s="28" t="n">
        <v>42</v>
      </c>
      <c r="B52" s="23" t="s">
        <v>34</v>
      </c>
      <c r="C52" s="23" t="s">
        <v>35</v>
      </c>
      <c r="D52" s="23" t="s">
        <v>36</v>
      </c>
      <c r="E52" s="23" t="s">
        <v>112</v>
      </c>
      <c r="F52" s="23" t="s">
        <v>113</v>
      </c>
      <c r="G52" s="23" t="s">
        <v>127</v>
      </c>
      <c r="H52" s="23" t="s">
        <v>132</v>
      </c>
      <c r="I52" s="23" t="s">
        <v>133</v>
      </c>
      <c r="J52" s="29" t="s">
        <v>383</v>
      </c>
      <c r="K52" s="30" t="str">
        <f aca="false">IF(LEFT(I52,1)="(","new","orig")</f>
        <v>orig</v>
      </c>
      <c r="L52" s="23" t="str">
        <f aca="false">TRIM(G52&amp;" "&amp;H52&amp;" "&amp;I52)</f>
        <v>Phallusia nigra Savigny, 1816</v>
      </c>
      <c r="M52" s="23" t="str">
        <f aca="false">TRIM(G52&amp;" "&amp;H52)</f>
        <v>Phallusia nigra</v>
      </c>
      <c r="N52" s="23" t="str">
        <f aca="false">TRIM(LEFT(SUBSTITUTE(SUBSTITUTE(I52,"(",""),")",""),-6+LEN(SUBSTITUTE(SUBSTITUTE(I52,"(",""),")",""))))</f>
        <v>Savigny</v>
      </c>
      <c r="O52" s="23" t="n">
        <f aca="false">0+RIGHT(SUBSTITUTE(SUBSTITUTE(I52,"(",""),")",""),4)</f>
        <v>1816</v>
      </c>
      <c r="P52" s="23" t="str">
        <f aca="false">N52&amp;", "&amp;O52</f>
        <v>Savigny, 1816</v>
      </c>
      <c r="Q52" s="30" t="str">
        <f aca="false">IF(K52="new","(","")&amp;P52&amp;IF(K52="new",")","")</f>
        <v>Savigny, 1816</v>
      </c>
      <c r="R52" s="27" t="n">
        <f aca="false">VLOOKUP(SpeciesLists!M52,ClassificationLists!$AU$11:$AV$134,2,FALSE())</f>
        <v>103725</v>
      </c>
    </row>
    <row r="53" customFormat="false" ht="15" hidden="false" customHeight="false" outlineLevel="0" collapsed="false">
      <c r="A53" s="28" t="n">
        <v>43</v>
      </c>
      <c r="B53" s="23" t="s">
        <v>34</v>
      </c>
      <c r="C53" s="23" t="s">
        <v>35</v>
      </c>
      <c r="D53" s="23" t="s">
        <v>36</v>
      </c>
      <c r="E53" s="23" t="s">
        <v>112</v>
      </c>
      <c r="F53" s="23" t="s">
        <v>135</v>
      </c>
      <c r="G53" s="23" t="s">
        <v>136</v>
      </c>
      <c r="H53" s="23" t="s">
        <v>137</v>
      </c>
      <c r="I53" s="23" t="s">
        <v>138</v>
      </c>
      <c r="J53" s="29" t="s">
        <v>383</v>
      </c>
      <c r="K53" s="30" t="str">
        <f aca="false">IF(LEFT(I53,1)="(","new","orig")</f>
        <v>new</v>
      </c>
      <c r="L53" s="23" t="str">
        <f aca="false">TRIM(G53&amp;" "&amp;H53&amp;" "&amp;I53)</f>
        <v>Ciona intestinalis (Linnaeus, 1767)</v>
      </c>
      <c r="M53" s="23" t="str">
        <f aca="false">TRIM(G53&amp;" "&amp;H53)</f>
        <v>Ciona intestinalis</v>
      </c>
      <c r="N53" s="23" t="str">
        <f aca="false">TRIM(LEFT(SUBSTITUTE(SUBSTITUTE(I53,"(",""),")",""),-6+LEN(SUBSTITUTE(SUBSTITUTE(I53,"(",""),")",""))))</f>
        <v>Linnaeus</v>
      </c>
      <c r="O53" s="23" t="n">
        <f aca="false">0+RIGHT(SUBSTITUTE(SUBSTITUTE(I53,"(",""),")",""),4)</f>
        <v>1767</v>
      </c>
      <c r="P53" s="23" t="str">
        <f aca="false">N53&amp;", "&amp;O53</f>
        <v>Linnaeus, 1767</v>
      </c>
      <c r="Q53" s="30" t="str">
        <f aca="false">IF(K53="new","(","")&amp;P53&amp;IF(K53="new",")","")</f>
        <v>(Linnaeus, 1767)</v>
      </c>
      <c r="R53" s="27" t="n">
        <f aca="false">VLOOKUP(SpeciesLists!M53,ClassificationLists!$AU$11:$AV$134,2,FALSE())</f>
        <v>103732</v>
      </c>
    </row>
    <row r="54" customFormat="false" ht="15" hidden="false" customHeight="false" outlineLevel="0" collapsed="false">
      <c r="A54" s="28" t="n">
        <v>44</v>
      </c>
      <c r="B54" s="23" t="s">
        <v>34</v>
      </c>
      <c r="C54" s="23" t="s">
        <v>35</v>
      </c>
      <c r="D54" s="23" t="s">
        <v>36</v>
      </c>
      <c r="E54" s="23" t="s">
        <v>112</v>
      </c>
      <c r="F54" s="23" t="s">
        <v>135</v>
      </c>
      <c r="G54" s="23" t="s">
        <v>136</v>
      </c>
      <c r="H54" s="23" t="s">
        <v>139</v>
      </c>
      <c r="I54" s="23" t="s">
        <v>140</v>
      </c>
      <c r="J54" s="29" t="s">
        <v>383</v>
      </c>
      <c r="K54" s="30" t="str">
        <f aca="false">IF(LEFT(I54,1)="(","new","orig")</f>
        <v>orig</v>
      </c>
      <c r="L54" s="23" t="str">
        <f aca="false">TRIM(G54&amp;" "&amp;H54&amp;" "&amp;I54)</f>
        <v>Ciona roulei Lahille, 1887</v>
      </c>
      <c r="M54" s="23" t="str">
        <f aca="false">TRIM(G54&amp;" "&amp;H54)</f>
        <v>Ciona roulei</v>
      </c>
      <c r="N54" s="23" t="str">
        <f aca="false">TRIM(LEFT(SUBSTITUTE(SUBSTITUTE(I54,"(",""),")",""),-6+LEN(SUBSTITUTE(SUBSTITUTE(I54,"(",""),")",""))))</f>
        <v>Lahille</v>
      </c>
      <c r="O54" s="23" t="n">
        <f aca="false">0+RIGHT(SUBSTITUTE(SUBSTITUTE(I54,"(",""),")",""),4)</f>
        <v>1887</v>
      </c>
      <c r="P54" s="23" t="str">
        <f aca="false">N54&amp;", "&amp;O54</f>
        <v>Lahille, 1887</v>
      </c>
      <c r="Q54" s="30" t="str">
        <f aca="false">IF(K54="new","(","")&amp;P54&amp;IF(K54="new",")","")</f>
        <v>Lahille, 1887</v>
      </c>
      <c r="R54" s="27" t="n">
        <f aca="false">VLOOKUP(SpeciesLists!M54,ClassificationLists!$AU$11:$AV$134,2,FALSE())</f>
        <v>236663</v>
      </c>
    </row>
    <row r="55" customFormat="false" ht="15" hidden="false" customHeight="false" outlineLevel="0" collapsed="false">
      <c r="A55" s="28" t="n">
        <v>45</v>
      </c>
      <c r="B55" s="23" t="s">
        <v>34</v>
      </c>
      <c r="C55" s="23" t="s">
        <v>35</v>
      </c>
      <c r="D55" s="23" t="s">
        <v>36</v>
      </c>
      <c r="E55" s="23" t="s">
        <v>112</v>
      </c>
      <c r="F55" s="23" t="s">
        <v>141</v>
      </c>
      <c r="G55" s="23" t="s">
        <v>142</v>
      </c>
      <c r="H55" s="23" t="s">
        <v>143</v>
      </c>
      <c r="I55" s="23" t="s">
        <v>43</v>
      </c>
      <c r="J55" s="29" t="s">
        <v>383</v>
      </c>
      <c r="K55" s="30" t="str">
        <f aca="false">IF(LEFT(I55,1)="(","new","orig")</f>
        <v>new</v>
      </c>
      <c r="L55" s="23" t="str">
        <f aca="false">TRIM(G55&amp;" "&amp;H55&amp;" "&amp;I55)</f>
        <v>Corella parallelogramma (Müller, 1776)</v>
      </c>
      <c r="M55" s="23" t="str">
        <f aca="false">TRIM(G55&amp;" "&amp;H55)</f>
        <v>Corella parallelogramma</v>
      </c>
      <c r="N55" s="23" t="str">
        <f aca="false">TRIM(LEFT(SUBSTITUTE(SUBSTITUTE(I55,"(",""),")",""),-6+LEN(SUBSTITUTE(SUBSTITUTE(I55,"(",""),")",""))))</f>
        <v>Müller</v>
      </c>
      <c r="O55" s="23" t="n">
        <f aca="false">0+RIGHT(SUBSTITUTE(SUBSTITUTE(I55,"(",""),")",""),4)</f>
        <v>1776</v>
      </c>
      <c r="P55" s="23" t="str">
        <f aca="false">N55&amp;", "&amp;O55</f>
        <v>Müller, 1776</v>
      </c>
      <c r="Q55" s="30" t="str">
        <f aca="false">IF(K55="new","(","")&amp;P55&amp;IF(K55="new",")","")</f>
        <v>(Müller, 1776)</v>
      </c>
      <c r="R55" s="27" t="n">
        <f aca="false">VLOOKUP(SpeciesLists!M55,ClassificationLists!$AU$11:$AV$134,2,FALSE())</f>
        <v>103743</v>
      </c>
    </row>
    <row r="56" customFormat="false" ht="15" hidden="false" customHeight="false" outlineLevel="0" collapsed="false">
      <c r="A56" s="28" t="n">
        <v>46</v>
      </c>
      <c r="B56" s="23" t="s">
        <v>34</v>
      </c>
      <c r="C56" s="23" t="s">
        <v>35</v>
      </c>
      <c r="D56" s="23" t="s">
        <v>36</v>
      </c>
      <c r="E56" s="23" t="s">
        <v>112</v>
      </c>
      <c r="F56" s="23" t="s">
        <v>141</v>
      </c>
      <c r="G56" s="23" t="s">
        <v>144</v>
      </c>
      <c r="H56" s="23" t="s">
        <v>145</v>
      </c>
      <c r="I56" s="23" t="s">
        <v>99</v>
      </c>
      <c r="J56" s="29" t="s">
        <v>383</v>
      </c>
      <c r="K56" s="30" t="str">
        <f aca="false">IF(LEFT(I56,1)="(","new","orig")</f>
        <v>new</v>
      </c>
      <c r="L56" s="23" t="str">
        <f aca="false">TRIM(G56&amp;" "&amp;H56&amp;" "&amp;I56)</f>
        <v>Rhodosoma turcicum (Savigny, 1816)</v>
      </c>
      <c r="M56" s="23" t="str">
        <f aca="false">TRIM(G56&amp;" "&amp;H56)</f>
        <v>Rhodosoma turcicum</v>
      </c>
      <c r="N56" s="23" t="str">
        <f aca="false">TRIM(LEFT(SUBSTITUTE(SUBSTITUTE(I56,"(",""),")",""),-6+LEN(SUBSTITUTE(SUBSTITUTE(I56,"(",""),")",""))))</f>
        <v>Savigny</v>
      </c>
      <c r="O56" s="23" t="n">
        <f aca="false">0+RIGHT(SUBSTITUTE(SUBSTITUTE(I56,"(",""),")",""),4)</f>
        <v>1816</v>
      </c>
      <c r="P56" s="23" t="str">
        <f aca="false">N56&amp;", "&amp;O56</f>
        <v>Savigny, 1816</v>
      </c>
      <c r="Q56" s="30" t="str">
        <f aca="false">IF(K56="new","(","")&amp;P56&amp;IF(K56="new",")","")</f>
        <v>(Savigny, 1816)</v>
      </c>
      <c r="R56" s="27" t="n">
        <f aca="false">VLOOKUP(SpeciesLists!M56,ClassificationLists!$AU$11:$AV$134,2,FALSE())</f>
        <v>103749</v>
      </c>
    </row>
    <row r="57" customFormat="false" ht="15" hidden="false" customHeight="false" outlineLevel="0" collapsed="false">
      <c r="A57" s="28" t="n">
        <v>47</v>
      </c>
      <c r="B57" s="23" t="s">
        <v>34</v>
      </c>
      <c r="C57" s="23" t="s">
        <v>35</v>
      </c>
      <c r="D57" s="23" t="s">
        <v>36</v>
      </c>
      <c r="E57" s="23" t="s">
        <v>112</v>
      </c>
      <c r="F57" s="23" t="s">
        <v>146</v>
      </c>
      <c r="G57" s="23" t="s">
        <v>147</v>
      </c>
      <c r="H57" s="23" t="s">
        <v>148</v>
      </c>
      <c r="I57" s="23" t="s">
        <v>133</v>
      </c>
      <c r="J57" s="29" t="s">
        <v>383</v>
      </c>
      <c r="K57" s="30" t="str">
        <f aca="false">IF(LEFT(I57,1)="(","new","orig")</f>
        <v>orig</v>
      </c>
      <c r="L57" s="23" t="str">
        <f aca="false">TRIM(G57&amp;" "&amp;H57&amp;" "&amp;I57)</f>
        <v>Diazona violacea Savigny, 1816</v>
      </c>
      <c r="M57" s="23" t="str">
        <f aca="false">TRIM(G57&amp;" "&amp;H57)</f>
        <v>Diazona violacea</v>
      </c>
      <c r="N57" s="23" t="str">
        <f aca="false">TRIM(LEFT(SUBSTITUTE(SUBSTITUTE(I57,"(",""),")",""),-6+LEN(SUBSTITUTE(SUBSTITUTE(I57,"(",""),")",""))))</f>
        <v>Savigny</v>
      </c>
      <c r="O57" s="23" t="n">
        <f aca="false">0+RIGHT(SUBSTITUTE(SUBSTITUTE(I57,"(",""),")",""),4)</f>
        <v>1816</v>
      </c>
      <c r="P57" s="23" t="str">
        <f aca="false">N57&amp;", "&amp;O57</f>
        <v>Savigny, 1816</v>
      </c>
      <c r="Q57" s="30" t="str">
        <f aca="false">IF(K57="new","(","")&amp;P57&amp;IF(K57="new",")","")</f>
        <v>Savigny, 1816</v>
      </c>
      <c r="R57" s="27" t="n">
        <f aca="false">VLOOKUP(SpeciesLists!M57,ClassificationLists!$AU$11:$AV$134,2,FALSE())</f>
        <v>103733</v>
      </c>
    </row>
    <row r="58" customFormat="false" ht="15" hidden="false" customHeight="false" outlineLevel="0" collapsed="false">
      <c r="A58" s="28" t="n">
        <v>48</v>
      </c>
      <c r="B58" s="23" t="s">
        <v>34</v>
      </c>
      <c r="C58" s="23" t="s">
        <v>35</v>
      </c>
      <c r="D58" s="23" t="s">
        <v>36</v>
      </c>
      <c r="E58" s="23" t="s">
        <v>112</v>
      </c>
      <c r="F58" s="23" t="s">
        <v>146</v>
      </c>
      <c r="G58" s="23" t="s">
        <v>149</v>
      </c>
      <c r="H58" s="23" t="s">
        <v>150</v>
      </c>
      <c r="I58" s="23" t="s">
        <v>151</v>
      </c>
      <c r="J58" s="29" t="s">
        <v>383</v>
      </c>
      <c r="K58" s="30" t="str">
        <f aca="false">IF(LEFT(I58,1)="(","new","orig")</f>
        <v>orig</v>
      </c>
      <c r="L58" s="23" t="str">
        <f aca="false">TRIM(G58&amp;" "&amp;H58&amp;" "&amp;I58)</f>
        <v>Rhopalaea neapolitana Philippi, 1843</v>
      </c>
      <c r="M58" s="23" t="str">
        <f aca="false">TRIM(G58&amp;" "&amp;H58)</f>
        <v>Rhopalaea neapolitana</v>
      </c>
      <c r="N58" s="23" t="str">
        <f aca="false">TRIM(LEFT(SUBSTITUTE(SUBSTITUTE(I58,"(",""),")",""),-6+LEN(SUBSTITUTE(SUBSTITUTE(I58,"(",""),")",""))))</f>
        <v>Philippi</v>
      </c>
      <c r="O58" s="23" t="n">
        <f aca="false">0+RIGHT(SUBSTITUTE(SUBSTITUTE(I58,"(",""),")",""),4)</f>
        <v>1843</v>
      </c>
      <c r="P58" s="23" t="str">
        <f aca="false">N58&amp;", "&amp;O58</f>
        <v>Philippi, 1843</v>
      </c>
      <c r="Q58" s="30" t="str">
        <f aca="false">IF(K58="new","(","")&amp;P58&amp;IF(K58="new",")","")</f>
        <v>Philippi, 1843</v>
      </c>
      <c r="R58" s="27" t="n">
        <f aca="false">VLOOKUP(SpeciesLists!M58,ClassificationLists!$AU$11:$AV$134,2,FALSE())</f>
        <v>103736</v>
      </c>
    </row>
    <row r="59" customFormat="false" ht="15" hidden="false" customHeight="false" outlineLevel="0" collapsed="false">
      <c r="A59" s="28" t="n">
        <v>49</v>
      </c>
      <c r="B59" s="23" t="s">
        <v>34</v>
      </c>
      <c r="C59" s="23" t="s">
        <v>35</v>
      </c>
      <c r="D59" s="23" t="s">
        <v>36</v>
      </c>
      <c r="E59" s="23" t="s">
        <v>112</v>
      </c>
      <c r="F59" s="23" t="s">
        <v>152</v>
      </c>
      <c r="G59" s="23" t="s">
        <v>153</v>
      </c>
      <c r="H59" s="23" t="s">
        <v>154</v>
      </c>
      <c r="I59" s="23" t="s">
        <v>155</v>
      </c>
      <c r="J59" s="29" t="s">
        <v>383</v>
      </c>
      <c r="K59" s="30" t="str">
        <f aca="false">IF(LEFT(I59,1)="(","new","orig")</f>
        <v>orig</v>
      </c>
      <c r="L59" s="23" t="str">
        <f aca="false">TRIM(G59&amp;" "&amp;H59&amp;" "&amp;I59)</f>
        <v>Ecteinascidia turbinata Herdman, 1880</v>
      </c>
      <c r="M59" s="23" t="str">
        <f aca="false">TRIM(G59&amp;" "&amp;H59)</f>
        <v>Ecteinascidia turbinata</v>
      </c>
      <c r="N59" s="23" t="str">
        <f aca="false">TRIM(LEFT(SUBSTITUTE(SUBSTITUTE(I59,"(",""),")",""),-6+LEN(SUBSTITUTE(SUBSTITUTE(I59,"(",""),")",""))))</f>
        <v>Herdman</v>
      </c>
      <c r="O59" s="23" t="n">
        <f aca="false">0+RIGHT(SUBSTITUTE(SUBSTITUTE(I59,"(",""),")",""),4)</f>
        <v>1880</v>
      </c>
      <c r="P59" s="23" t="str">
        <f aca="false">N59&amp;", "&amp;O59</f>
        <v>Herdman, 1880</v>
      </c>
      <c r="Q59" s="30" t="str">
        <f aca="false">IF(K59="new","(","")&amp;P59&amp;IF(K59="new",")","")</f>
        <v>Herdman, 1880</v>
      </c>
      <c r="R59" s="27" t="n">
        <f aca="false">VLOOKUP(SpeciesLists!M59,ClassificationLists!$AU$11:$AV$134,2,FALSE())</f>
        <v>103756</v>
      </c>
    </row>
    <row r="60" customFormat="false" ht="15" hidden="false" customHeight="false" outlineLevel="0" collapsed="false">
      <c r="A60" s="28" t="n">
        <v>50</v>
      </c>
      <c r="B60" s="23" t="s">
        <v>34</v>
      </c>
      <c r="C60" s="23" t="s">
        <v>35</v>
      </c>
      <c r="D60" s="23" t="s">
        <v>36</v>
      </c>
      <c r="E60" s="23" t="s">
        <v>112</v>
      </c>
      <c r="F60" s="23" t="s">
        <v>152</v>
      </c>
      <c r="G60" s="23" t="s">
        <v>157</v>
      </c>
      <c r="H60" s="23" t="s">
        <v>158</v>
      </c>
      <c r="I60" s="23" t="s">
        <v>159</v>
      </c>
      <c r="J60" s="29" t="s">
        <v>383</v>
      </c>
      <c r="K60" s="30" t="str">
        <f aca="false">IF(LEFT(I60,1)="(","new","orig")</f>
        <v>orig</v>
      </c>
      <c r="L60" s="23" t="str">
        <f aca="false">TRIM(G60&amp;" "&amp;H60&amp;" "&amp;I60)</f>
        <v>Perophora listeri Wiegman, 1835</v>
      </c>
      <c r="M60" s="23" t="str">
        <f aca="false">TRIM(G60&amp;" "&amp;H60)</f>
        <v>Perophora listeri</v>
      </c>
      <c r="N60" s="23" t="str">
        <f aca="false">TRIM(LEFT(SUBSTITUTE(SUBSTITUTE(I60,"(",""),")",""),-6+LEN(SUBSTITUTE(SUBSTITUTE(I60,"(",""),")",""))))</f>
        <v>Wiegman</v>
      </c>
      <c r="O60" s="23" t="n">
        <f aca="false">0+RIGHT(SUBSTITUTE(SUBSTITUTE(I60,"(",""),")",""),4)</f>
        <v>1835</v>
      </c>
      <c r="P60" s="23" t="str">
        <f aca="false">N60&amp;", "&amp;O60</f>
        <v>Wiegman, 1835</v>
      </c>
      <c r="Q60" s="30" t="str">
        <f aca="false">IF(K60="new","(","")&amp;P60&amp;IF(K60="new",")","")</f>
        <v>Wiegman, 1835</v>
      </c>
      <c r="R60" s="27" t="n">
        <f aca="false">VLOOKUP(SpeciesLists!M60,ClassificationLists!$AU$11:$AV$134,2,FALSE())</f>
        <v>103759</v>
      </c>
    </row>
    <row r="61" customFormat="false" ht="15" hidden="false" customHeight="false" outlineLevel="0" collapsed="false">
      <c r="A61" s="28" t="n">
        <v>51</v>
      </c>
      <c r="B61" s="23" t="s">
        <v>34</v>
      </c>
      <c r="C61" s="23" t="s">
        <v>35</v>
      </c>
      <c r="D61" s="23" t="s">
        <v>36</v>
      </c>
      <c r="E61" s="23" t="s">
        <v>160</v>
      </c>
      <c r="F61" s="23" t="s">
        <v>161</v>
      </c>
      <c r="G61" s="23" t="s">
        <v>162</v>
      </c>
      <c r="H61" s="23" t="s">
        <v>163</v>
      </c>
      <c r="I61" s="23" t="s">
        <v>164</v>
      </c>
      <c r="J61" s="29" t="s">
        <v>383</v>
      </c>
      <c r="K61" s="30" t="str">
        <f aca="false">IF(LEFT(I61,1)="(","new","orig")</f>
        <v>new</v>
      </c>
      <c r="L61" s="23" t="str">
        <f aca="false">TRIM(G61&amp;" "&amp;H61&amp;" "&amp;I61)</f>
        <v>Eugyra arenosa (Alder &amp; Hancock, 1848)</v>
      </c>
      <c r="M61" s="23" t="str">
        <f aca="false">TRIM(G61&amp;" "&amp;H61)</f>
        <v>Eugyra arenosa</v>
      </c>
      <c r="N61" s="23" t="str">
        <f aca="false">TRIM(LEFT(SUBSTITUTE(SUBSTITUTE(I61,"(",""),")",""),-6+LEN(SUBSTITUTE(SUBSTITUTE(I61,"(",""),")",""))))</f>
        <v>Alder &amp; Hancock</v>
      </c>
      <c r="O61" s="23" t="n">
        <f aca="false">0+RIGHT(SUBSTITUTE(SUBSTITUTE(I61,"(",""),")",""),4)</f>
        <v>1848</v>
      </c>
      <c r="P61" s="23" t="str">
        <f aca="false">N61&amp;", "&amp;O61</f>
        <v>Alder &amp; Hancock, 1848</v>
      </c>
      <c r="Q61" s="30" t="str">
        <f aca="false">IF(K61="new","(","")&amp;P61&amp;IF(K61="new",")","")</f>
        <v>(Alder &amp; Hancock, 1848)</v>
      </c>
      <c r="R61" s="27" t="n">
        <f aca="false">VLOOKUP(SpeciesLists!M61,ClassificationLists!$AU$11:$AV$134,2,FALSE())</f>
        <v>103764</v>
      </c>
    </row>
    <row r="62" customFormat="false" ht="15" hidden="false" customHeight="false" outlineLevel="0" collapsed="false">
      <c r="A62" s="28" t="n">
        <v>52</v>
      </c>
      <c r="B62" s="23" t="s">
        <v>34</v>
      </c>
      <c r="C62" s="23" t="s">
        <v>35</v>
      </c>
      <c r="D62" s="23" t="s">
        <v>36</v>
      </c>
      <c r="E62" s="23" t="s">
        <v>160</v>
      </c>
      <c r="F62" s="23" t="s">
        <v>161</v>
      </c>
      <c r="G62" s="23" t="s">
        <v>165</v>
      </c>
      <c r="H62" s="23" t="s">
        <v>166</v>
      </c>
      <c r="I62" s="23" t="s">
        <v>167</v>
      </c>
      <c r="J62" s="29" t="s">
        <v>383</v>
      </c>
      <c r="K62" s="30" t="str">
        <f aca="false">IF(LEFT(I62,1)="(","new","orig")</f>
        <v>orig</v>
      </c>
      <c r="L62" s="23" t="str">
        <f aca="false">TRIM(G62&amp;" "&amp;H62&amp;" "&amp;I62)</f>
        <v>Molgula appendiculata Heller, 1877</v>
      </c>
      <c r="M62" s="23" t="str">
        <f aca="false">TRIM(G62&amp;" "&amp;H62)</f>
        <v>Molgula appendiculata</v>
      </c>
      <c r="N62" s="23" t="str">
        <f aca="false">TRIM(LEFT(SUBSTITUTE(SUBSTITUTE(I62,"(",""),")",""),-6+LEN(SUBSTITUTE(SUBSTITUTE(I62,"(",""),")",""))))</f>
        <v>Heller</v>
      </c>
      <c r="O62" s="23" t="n">
        <f aca="false">0+RIGHT(SUBSTITUTE(SUBSTITUTE(I62,"(",""),")",""),4)</f>
        <v>1877</v>
      </c>
      <c r="P62" s="23" t="str">
        <f aca="false">N62&amp;", "&amp;O62</f>
        <v>Heller, 1877</v>
      </c>
      <c r="Q62" s="30" t="str">
        <f aca="false">IF(K62="new","(","")&amp;P62&amp;IF(K62="new",")","")</f>
        <v>Heller, 1877</v>
      </c>
      <c r="R62" s="27" t="n">
        <f aca="false">VLOOKUP(SpeciesLists!M62,ClassificationLists!$AU$11:$AV$134,2,FALSE())</f>
        <v>103771</v>
      </c>
    </row>
    <row r="63" customFormat="false" ht="15" hidden="false" customHeight="false" outlineLevel="0" collapsed="false">
      <c r="A63" s="28" t="n">
        <v>53</v>
      </c>
      <c r="B63" s="23" t="s">
        <v>34</v>
      </c>
      <c r="C63" s="23" t="s">
        <v>35</v>
      </c>
      <c r="D63" s="23" t="s">
        <v>36</v>
      </c>
      <c r="E63" s="23" t="s">
        <v>160</v>
      </c>
      <c r="F63" s="23" t="s">
        <v>161</v>
      </c>
      <c r="G63" s="23" t="s">
        <v>165</v>
      </c>
      <c r="H63" s="23" t="s">
        <v>168</v>
      </c>
      <c r="I63" s="23" t="s">
        <v>169</v>
      </c>
      <c r="J63" s="29" t="s">
        <v>383</v>
      </c>
      <c r="K63" s="30" t="str">
        <f aca="false">IF(LEFT(I63,1)="(","new","orig")</f>
        <v>new</v>
      </c>
      <c r="L63" s="23" t="str">
        <f aca="false">TRIM(G63&amp;" "&amp;H63&amp;" "&amp;I63)</f>
        <v>Molgula manhattensis (De Kay, 1843)</v>
      </c>
      <c r="M63" s="23" t="str">
        <f aca="false">TRIM(G63&amp;" "&amp;H63)</f>
        <v>Molgula manhattensis</v>
      </c>
      <c r="N63" s="23" t="str">
        <f aca="false">TRIM(LEFT(SUBSTITUTE(SUBSTITUTE(I63,"(",""),")",""),-6+LEN(SUBSTITUTE(SUBSTITUTE(I63,"(",""),")",""))))</f>
        <v>De Kay</v>
      </c>
      <c r="O63" s="23" t="n">
        <f aca="false">0+RIGHT(SUBSTITUTE(SUBSTITUTE(I63,"(",""),")",""),4)</f>
        <v>1843</v>
      </c>
      <c r="P63" s="23" t="str">
        <f aca="false">N63&amp;", "&amp;O63</f>
        <v>De Kay, 1843</v>
      </c>
      <c r="Q63" s="30" t="str">
        <f aca="false">IF(K63="new","(","")&amp;P63&amp;IF(K63="new",")","")</f>
        <v>(De Kay, 1843)</v>
      </c>
      <c r="R63" s="27" t="n">
        <f aca="false">VLOOKUP(SpeciesLists!M63,ClassificationLists!$AU$11:$AV$134,2,FALSE())</f>
        <v>103788</v>
      </c>
    </row>
    <row r="64" customFormat="false" ht="15" hidden="false" customHeight="false" outlineLevel="0" collapsed="false">
      <c r="A64" s="28" t="n">
        <v>54</v>
      </c>
      <c r="B64" s="23" t="s">
        <v>34</v>
      </c>
      <c r="C64" s="23" t="s">
        <v>35</v>
      </c>
      <c r="D64" s="23" t="s">
        <v>36</v>
      </c>
      <c r="E64" s="23" t="s">
        <v>160</v>
      </c>
      <c r="F64" s="23" t="s">
        <v>161</v>
      </c>
      <c r="G64" s="23" t="s">
        <v>165</v>
      </c>
      <c r="H64" s="23" t="s">
        <v>170</v>
      </c>
      <c r="I64" s="23" t="s">
        <v>171</v>
      </c>
      <c r="J64" s="29" t="s">
        <v>383</v>
      </c>
      <c r="K64" s="30" t="str">
        <f aca="false">IF(LEFT(I64,1)="(","new","orig")</f>
        <v>orig</v>
      </c>
      <c r="L64" s="23" t="str">
        <f aca="false">TRIM(G64&amp;" "&amp;H64&amp;" "&amp;I64)</f>
        <v>Molgula occulta Kupffer, 1875</v>
      </c>
      <c r="M64" s="23" t="str">
        <f aca="false">TRIM(G64&amp;" "&amp;H64)</f>
        <v>Molgula occulta</v>
      </c>
      <c r="N64" s="23" t="str">
        <f aca="false">TRIM(LEFT(SUBSTITUTE(SUBSTITUTE(I64,"(",""),")",""),-6+LEN(SUBSTITUTE(SUBSTITUTE(I64,"(",""),")",""))))</f>
        <v>Kupffer</v>
      </c>
      <c r="O64" s="23" t="n">
        <f aca="false">0+RIGHT(SUBSTITUTE(SUBSTITUTE(I64,"(",""),")",""),4)</f>
        <v>1875</v>
      </c>
      <c r="P64" s="23" t="str">
        <f aca="false">N64&amp;", "&amp;O64</f>
        <v>Kupffer, 1875</v>
      </c>
      <c r="Q64" s="30" t="str">
        <f aca="false">IF(K64="new","(","")&amp;P64&amp;IF(K64="new",")","")</f>
        <v>Kupffer, 1875</v>
      </c>
      <c r="R64" s="27" t="n">
        <f aca="false">VLOOKUP(SpeciesLists!M64,ClassificationLists!$AU$11:$AV$134,2,FALSE())</f>
        <v>103791</v>
      </c>
    </row>
    <row r="65" customFormat="false" ht="15" hidden="false" customHeight="false" outlineLevel="0" collapsed="false">
      <c r="A65" s="28" t="n">
        <v>55</v>
      </c>
      <c r="B65" s="23" t="s">
        <v>34</v>
      </c>
      <c r="C65" s="23" t="s">
        <v>35</v>
      </c>
      <c r="D65" s="23" t="s">
        <v>36</v>
      </c>
      <c r="E65" s="23" t="s">
        <v>160</v>
      </c>
      <c r="F65" s="23" t="s">
        <v>172</v>
      </c>
      <c r="G65" s="23" t="s">
        <v>173</v>
      </c>
      <c r="H65" s="23" t="s">
        <v>174</v>
      </c>
      <c r="I65" s="23" t="s">
        <v>138</v>
      </c>
      <c r="J65" s="29" t="s">
        <v>383</v>
      </c>
      <c r="K65" s="30" t="str">
        <f aca="false">IF(LEFT(I65,1)="(","new","orig")</f>
        <v>new</v>
      </c>
      <c r="L65" s="23" t="str">
        <f aca="false">TRIM(G65&amp;" "&amp;H65&amp;" "&amp;I65)</f>
        <v>Halocynthia papillosa (Linnaeus, 1767)</v>
      </c>
      <c r="M65" s="23" t="str">
        <f aca="false">TRIM(G65&amp;" "&amp;H65)</f>
        <v>Halocynthia papillosa</v>
      </c>
      <c r="N65" s="23" t="str">
        <f aca="false">TRIM(LEFT(SUBSTITUTE(SUBSTITUTE(I65,"(",""),")",""),-6+LEN(SUBSTITUTE(SUBSTITUTE(I65,"(",""),")",""))))</f>
        <v>Linnaeus</v>
      </c>
      <c r="O65" s="23" t="n">
        <f aca="false">0+RIGHT(SUBSTITUTE(SUBSTITUTE(I65,"(",""),")",""),4)</f>
        <v>1767</v>
      </c>
      <c r="P65" s="23" t="str">
        <f aca="false">N65&amp;", "&amp;O65</f>
        <v>Linnaeus, 1767</v>
      </c>
      <c r="Q65" s="30" t="str">
        <f aca="false">IF(K65="new","(","")&amp;P65&amp;IF(K65="new",")","")</f>
        <v>(Linnaeus, 1767)</v>
      </c>
      <c r="R65" s="27" t="n">
        <f aca="false">VLOOKUP(SpeciesLists!M65,ClassificationLists!$AU$11:$AV$134,2,FALSE())</f>
        <v>103827</v>
      </c>
    </row>
    <row r="66" customFormat="false" ht="15" hidden="false" customHeight="false" outlineLevel="0" collapsed="false">
      <c r="A66" s="28" t="n">
        <v>56</v>
      </c>
      <c r="B66" s="23" t="s">
        <v>34</v>
      </c>
      <c r="C66" s="23" t="s">
        <v>35</v>
      </c>
      <c r="D66" s="23" t="s">
        <v>36</v>
      </c>
      <c r="E66" s="23" t="s">
        <v>160</v>
      </c>
      <c r="F66" s="23" t="s">
        <v>172</v>
      </c>
      <c r="G66" s="23" t="s">
        <v>175</v>
      </c>
      <c r="H66" s="23" t="s">
        <v>176</v>
      </c>
      <c r="I66" s="23" t="s">
        <v>99</v>
      </c>
      <c r="J66" s="29" t="s">
        <v>383</v>
      </c>
      <c r="K66" s="30" t="str">
        <f aca="false">IF(LEFT(I66,1)="(","new","orig")</f>
        <v>new</v>
      </c>
      <c r="L66" s="23" t="str">
        <f aca="false">TRIM(G66&amp;" "&amp;H66&amp;" "&amp;I66)</f>
        <v>Herdmania momus (Savigny, 1816)</v>
      </c>
      <c r="M66" s="23" t="str">
        <f aca="false">TRIM(G66&amp;" "&amp;H66)</f>
        <v>Herdmania momus</v>
      </c>
      <c r="N66" s="23" t="str">
        <f aca="false">TRIM(LEFT(SUBSTITUTE(SUBSTITUTE(I66,"(",""),")",""),-6+LEN(SUBSTITUTE(SUBSTITUTE(I66,"(",""),")",""))))</f>
        <v>Savigny</v>
      </c>
      <c r="O66" s="23" t="n">
        <f aca="false">0+RIGHT(SUBSTITUTE(SUBSTITUTE(I66,"(",""),")",""),4)</f>
        <v>1816</v>
      </c>
      <c r="P66" s="23" t="str">
        <f aca="false">N66&amp;", "&amp;O66</f>
        <v>Savigny, 1816</v>
      </c>
      <c r="Q66" s="30" t="str">
        <f aca="false">IF(K66="new","(","")&amp;P66&amp;IF(K66="new",")","")</f>
        <v>(Savigny, 1816)</v>
      </c>
      <c r="R66" s="27" t="n">
        <f aca="false">VLOOKUP(SpeciesLists!M66,ClassificationLists!$AU$11:$AV$134,2,FALSE())</f>
        <v>103830</v>
      </c>
    </row>
    <row r="67" customFormat="false" ht="15" hidden="false" customHeight="false" outlineLevel="0" collapsed="false">
      <c r="A67" s="28" t="n">
        <v>57</v>
      </c>
      <c r="B67" s="23" t="s">
        <v>34</v>
      </c>
      <c r="C67" s="23" t="s">
        <v>35</v>
      </c>
      <c r="D67" s="23" t="s">
        <v>36</v>
      </c>
      <c r="E67" s="23" t="s">
        <v>160</v>
      </c>
      <c r="F67" s="23" t="s">
        <v>172</v>
      </c>
      <c r="G67" s="23" t="s">
        <v>178</v>
      </c>
      <c r="H67" s="23" t="s">
        <v>179</v>
      </c>
      <c r="I67" s="23" t="s">
        <v>99</v>
      </c>
      <c r="J67" s="29" t="s">
        <v>383</v>
      </c>
      <c r="K67" s="30" t="str">
        <f aca="false">IF(LEFT(I67,1)="(","new","orig")</f>
        <v>new</v>
      </c>
      <c r="L67" s="23" t="str">
        <f aca="false">TRIM(G67&amp;" "&amp;H67&amp;" "&amp;I67)</f>
        <v>Microcosmus claudicans (Savigny, 1816)</v>
      </c>
      <c r="M67" s="23" t="str">
        <f aca="false">TRIM(G67&amp;" "&amp;H67)</f>
        <v>Microcosmus claudicans</v>
      </c>
      <c r="N67" s="23" t="str">
        <f aca="false">TRIM(LEFT(SUBSTITUTE(SUBSTITUTE(I67,"(",""),")",""),-6+LEN(SUBSTITUTE(SUBSTITUTE(I67,"(",""),")",""))))</f>
        <v>Savigny</v>
      </c>
      <c r="O67" s="23" t="n">
        <f aca="false">0+RIGHT(SUBSTITUTE(SUBSTITUTE(I67,"(",""),")",""),4)</f>
        <v>1816</v>
      </c>
      <c r="P67" s="23" t="str">
        <f aca="false">N67&amp;", "&amp;O67</f>
        <v>Savigny, 1816</v>
      </c>
      <c r="Q67" s="30" t="str">
        <f aca="false">IF(K67="new","(","")&amp;P67&amp;IF(K67="new",")","")</f>
        <v>(Savigny, 1816)</v>
      </c>
      <c r="R67" s="27" t="n">
        <f aca="false">VLOOKUP(SpeciesLists!M67,ClassificationLists!$AU$11:$AV$134,2,FALSE())</f>
        <v>103837</v>
      </c>
    </row>
    <row r="68" customFormat="false" ht="15" hidden="false" customHeight="false" outlineLevel="0" collapsed="false">
      <c r="A68" s="28" t="n">
        <v>58</v>
      </c>
      <c r="B68" s="23" t="s">
        <v>34</v>
      </c>
      <c r="C68" s="23" t="s">
        <v>35</v>
      </c>
      <c r="D68" s="23" t="s">
        <v>36</v>
      </c>
      <c r="E68" s="23" t="s">
        <v>160</v>
      </c>
      <c r="F68" s="23" t="s">
        <v>172</v>
      </c>
      <c r="G68" s="23" t="s">
        <v>178</v>
      </c>
      <c r="H68" s="23" t="s">
        <v>180</v>
      </c>
      <c r="I68" s="23" t="s">
        <v>181</v>
      </c>
      <c r="J68" s="29" t="s">
        <v>383</v>
      </c>
      <c r="K68" s="30" t="str">
        <f aca="false">IF(LEFT(I68,1)="(","new","orig")</f>
        <v>orig</v>
      </c>
      <c r="L68" s="23" t="str">
        <f aca="false">TRIM(G68&amp;" "&amp;H68&amp;" "&amp;I68)</f>
        <v>Microcosmus nudistigma Monniot C., 1962</v>
      </c>
      <c r="M68" s="23" t="str">
        <f aca="false">TRIM(G68&amp;" "&amp;H68)</f>
        <v>Microcosmus nudistigma</v>
      </c>
      <c r="N68" s="23" t="str">
        <f aca="false">TRIM(LEFT(SUBSTITUTE(SUBSTITUTE(I68,"(",""),")",""),-6+LEN(SUBSTITUTE(SUBSTITUTE(I68,"(",""),")",""))))</f>
        <v>Monniot C.</v>
      </c>
      <c r="O68" s="23" t="n">
        <f aca="false">0+RIGHT(SUBSTITUTE(SUBSTITUTE(I68,"(",""),")",""),4)</f>
        <v>1962</v>
      </c>
      <c r="P68" s="23" t="str">
        <f aca="false">N68&amp;", "&amp;O68</f>
        <v>Monniot C., 1962</v>
      </c>
      <c r="Q68" s="30" t="str">
        <f aca="false">IF(K68="new","(","")&amp;P68&amp;IF(K68="new",")","")</f>
        <v>Monniot C., 1962</v>
      </c>
      <c r="R68" s="27" t="n">
        <f aca="false">VLOOKUP(SpeciesLists!M68,ClassificationLists!$AU$11:$AV$134,2,FALSE())</f>
        <v>103841</v>
      </c>
    </row>
    <row r="69" customFormat="false" ht="15" hidden="false" customHeight="false" outlineLevel="0" collapsed="false">
      <c r="A69" s="28" t="n">
        <v>59</v>
      </c>
      <c r="B69" s="23" t="s">
        <v>34</v>
      </c>
      <c r="C69" s="23" t="s">
        <v>35</v>
      </c>
      <c r="D69" s="23" t="s">
        <v>36</v>
      </c>
      <c r="E69" s="23" t="s">
        <v>160</v>
      </c>
      <c r="F69" s="23" t="s">
        <v>172</v>
      </c>
      <c r="G69" s="23" t="s">
        <v>178</v>
      </c>
      <c r="H69" s="23" t="s">
        <v>182</v>
      </c>
      <c r="I69" s="23" t="s">
        <v>167</v>
      </c>
      <c r="J69" s="29" t="s">
        <v>383</v>
      </c>
      <c r="K69" s="30" t="str">
        <f aca="false">IF(LEFT(I69,1)="(","new","orig")</f>
        <v>orig</v>
      </c>
      <c r="L69" s="23" t="str">
        <f aca="false">TRIM(G69&amp;" "&amp;H69&amp;" "&amp;I69)</f>
        <v>Microcosmus polymorphus Heller, 1877</v>
      </c>
      <c r="M69" s="23" t="str">
        <f aca="false">TRIM(G69&amp;" "&amp;H69)</f>
        <v>Microcosmus polymorphus</v>
      </c>
      <c r="N69" s="23" t="str">
        <f aca="false">TRIM(LEFT(SUBSTITUTE(SUBSTITUTE(I69,"(",""),")",""),-6+LEN(SUBSTITUTE(SUBSTITUTE(I69,"(",""),")",""))))</f>
        <v>Heller</v>
      </c>
      <c r="O69" s="23" t="n">
        <f aca="false">0+RIGHT(SUBSTITUTE(SUBSTITUTE(I69,"(",""),")",""),4)</f>
        <v>1877</v>
      </c>
      <c r="P69" s="23" t="str">
        <f aca="false">N69&amp;", "&amp;O69</f>
        <v>Heller, 1877</v>
      </c>
      <c r="Q69" s="30" t="str">
        <f aca="false">IF(K69="new","(","")&amp;P69&amp;IF(K69="new",")","")</f>
        <v>Heller, 1877</v>
      </c>
      <c r="R69" s="27" t="n">
        <f aca="false">VLOOKUP(SpeciesLists!M69,ClassificationLists!$AU$11:$AV$134,2,FALSE())</f>
        <v>103842</v>
      </c>
    </row>
    <row r="70" customFormat="false" ht="15" hidden="false" customHeight="false" outlineLevel="0" collapsed="false">
      <c r="A70" s="28" t="n">
        <v>60</v>
      </c>
      <c r="B70" s="23" t="s">
        <v>34</v>
      </c>
      <c r="C70" s="23" t="s">
        <v>35</v>
      </c>
      <c r="D70" s="23" t="s">
        <v>36</v>
      </c>
      <c r="E70" s="23" t="s">
        <v>160</v>
      </c>
      <c r="F70" s="23" t="s">
        <v>172</v>
      </c>
      <c r="G70" s="23" t="s">
        <v>178</v>
      </c>
      <c r="H70" s="23" t="s">
        <v>183</v>
      </c>
      <c r="I70" s="23" t="s">
        <v>184</v>
      </c>
      <c r="J70" s="29" t="s">
        <v>383</v>
      </c>
      <c r="K70" s="30" t="str">
        <f aca="false">IF(LEFT(I70,1)="(","new","orig")</f>
        <v>orig</v>
      </c>
      <c r="L70" s="23" t="str">
        <f aca="false">TRIM(G70&amp;" "&amp;H70&amp;" "&amp;I70)</f>
        <v>Microcosmus sabatieri Roule, 1885</v>
      </c>
      <c r="M70" s="23" t="str">
        <f aca="false">TRIM(G70&amp;" "&amp;H70)</f>
        <v>Microcosmus sabatieri</v>
      </c>
      <c r="N70" s="23" t="str">
        <f aca="false">TRIM(LEFT(SUBSTITUTE(SUBSTITUTE(I70,"(",""),")",""),-6+LEN(SUBSTITUTE(SUBSTITUTE(I70,"(",""),")",""))))</f>
        <v>Roule</v>
      </c>
      <c r="O70" s="23" t="n">
        <f aca="false">0+RIGHT(SUBSTITUTE(SUBSTITUTE(I70,"(",""),")",""),4)</f>
        <v>1885</v>
      </c>
      <c r="P70" s="23" t="str">
        <f aca="false">N70&amp;", "&amp;O70</f>
        <v>Roule, 1885</v>
      </c>
      <c r="Q70" s="30" t="str">
        <f aca="false">IF(K70="new","(","")&amp;P70&amp;IF(K70="new",")","")</f>
        <v>Roule, 1885</v>
      </c>
      <c r="R70" s="27" t="n">
        <f aca="false">VLOOKUP(SpeciesLists!M70,ClassificationLists!$AU$11:$AV$134,2,FALSE())</f>
        <v>103844</v>
      </c>
    </row>
    <row r="71" customFormat="false" ht="15" hidden="false" customHeight="false" outlineLevel="0" collapsed="false">
      <c r="A71" s="28" t="n">
        <v>61</v>
      </c>
      <c r="B71" s="23" t="s">
        <v>34</v>
      </c>
      <c r="C71" s="23" t="s">
        <v>35</v>
      </c>
      <c r="D71" s="23" t="s">
        <v>36</v>
      </c>
      <c r="E71" s="23" t="s">
        <v>160</v>
      </c>
      <c r="F71" s="23" t="s">
        <v>172</v>
      </c>
      <c r="G71" s="23" t="s">
        <v>178</v>
      </c>
      <c r="H71" s="23" t="s">
        <v>185</v>
      </c>
      <c r="I71" s="23" t="s">
        <v>186</v>
      </c>
      <c r="J71" s="29" t="s">
        <v>383</v>
      </c>
      <c r="K71" s="30" t="str">
        <f aca="false">IF(LEFT(I71,1)="(","new","orig")</f>
        <v>orig</v>
      </c>
      <c r="L71" s="23" t="str">
        <f aca="false">TRIM(G71&amp;" "&amp;H71&amp;" "&amp;I71)</f>
        <v>Microcosmus savignyi Monniot, 1962</v>
      </c>
      <c r="M71" s="23" t="str">
        <f aca="false">TRIM(G71&amp;" "&amp;H71)</f>
        <v>Microcosmus savignyi</v>
      </c>
      <c r="N71" s="23" t="str">
        <f aca="false">TRIM(LEFT(SUBSTITUTE(SUBSTITUTE(I71,"(",""),")",""),-6+LEN(SUBSTITUTE(SUBSTITUTE(I71,"(",""),")",""))))</f>
        <v>Monniot</v>
      </c>
      <c r="O71" s="23" t="n">
        <f aca="false">0+RIGHT(SUBSTITUTE(SUBSTITUTE(I71,"(",""),")",""),4)</f>
        <v>1962</v>
      </c>
      <c r="P71" s="23" t="str">
        <f aca="false">N71&amp;", "&amp;O71</f>
        <v>Monniot, 1962</v>
      </c>
      <c r="Q71" s="30" t="str">
        <f aca="false">IF(K71="new","(","")&amp;P71&amp;IF(K71="new",")","")</f>
        <v>Monniot, 1962</v>
      </c>
      <c r="R71" s="27" t="n">
        <f aca="false">VLOOKUP(SpeciesLists!M71,ClassificationLists!$AU$11:$AV$134,2,FALSE())</f>
        <v>103845</v>
      </c>
    </row>
    <row r="72" customFormat="false" ht="15" hidden="false" customHeight="false" outlineLevel="0" collapsed="false">
      <c r="A72" s="28" t="n">
        <v>62</v>
      </c>
      <c r="B72" s="23" t="s">
        <v>34</v>
      </c>
      <c r="C72" s="23" t="s">
        <v>35</v>
      </c>
      <c r="D72" s="23" t="s">
        <v>36</v>
      </c>
      <c r="E72" s="23" t="s">
        <v>160</v>
      </c>
      <c r="F72" s="23" t="s">
        <v>172</v>
      </c>
      <c r="G72" s="23" t="s">
        <v>178</v>
      </c>
      <c r="H72" s="23" t="s">
        <v>187</v>
      </c>
      <c r="I72" s="23" t="s">
        <v>167</v>
      </c>
      <c r="J72" s="29" t="s">
        <v>383</v>
      </c>
      <c r="K72" s="30" t="str">
        <f aca="false">IF(LEFT(I72,1)="(","new","orig")</f>
        <v>orig</v>
      </c>
      <c r="L72" s="23" t="str">
        <f aca="false">TRIM(G72&amp;" "&amp;H72&amp;" "&amp;I72)</f>
        <v>Microcosmus vulgaris Heller, 1877</v>
      </c>
      <c r="M72" s="23" t="str">
        <f aca="false">TRIM(G72&amp;" "&amp;H72)</f>
        <v>Microcosmus vulgaris</v>
      </c>
      <c r="N72" s="23" t="str">
        <f aca="false">TRIM(LEFT(SUBSTITUTE(SUBSTITUTE(I72,"(",""),")",""),-6+LEN(SUBSTITUTE(SUBSTITUTE(I72,"(",""),")",""))))</f>
        <v>Heller</v>
      </c>
      <c r="O72" s="23" t="n">
        <f aca="false">0+RIGHT(SUBSTITUTE(SUBSTITUTE(I72,"(",""),")",""),4)</f>
        <v>1877</v>
      </c>
      <c r="P72" s="23" t="str">
        <f aca="false">N72&amp;", "&amp;O72</f>
        <v>Heller, 1877</v>
      </c>
      <c r="Q72" s="30" t="str">
        <f aca="false">IF(K72="new","(","")&amp;P72&amp;IF(K72="new",")","")</f>
        <v>Heller, 1877</v>
      </c>
      <c r="R72" s="27" t="n">
        <f aca="false">VLOOKUP(SpeciesLists!M72,ClassificationLists!$AU$11:$AV$134,2,FALSE())</f>
        <v>103846</v>
      </c>
    </row>
    <row r="73" customFormat="false" ht="15" hidden="false" customHeight="false" outlineLevel="0" collapsed="false">
      <c r="A73" s="28" t="n">
        <v>63</v>
      </c>
      <c r="B73" s="23" t="s">
        <v>34</v>
      </c>
      <c r="C73" s="23" t="s">
        <v>35</v>
      </c>
      <c r="D73" s="23" t="s">
        <v>36</v>
      </c>
      <c r="E73" s="23" t="s">
        <v>160</v>
      </c>
      <c r="F73" s="23" t="s">
        <v>172</v>
      </c>
      <c r="G73" s="23" t="s">
        <v>188</v>
      </c>
      <c r="H73" s="23" t="s">
        <v>189</v>
      </c>
      <c r="I73" s="23" t="s">
        <v>190</v>
      </c>
      <c r="J73" s="29" t="s">
        <v>383</v>
      </c>
      <c r="K73" s="30" t="str">
        <f aca="false">IF(LEFT(I73,1)="(","new","orig")</f>
        <v>new</v>
      </c>
      <c r="L73" s="23" t="str">
        <f aca="false">TRIM(G73&amp;" "&amp;H73&amp;" "&amp;I73)</f>
        <v>Pyura dura (Heller, 1877)</v>
      </c>
      <c r="M73" s="23" t="str">
        <f aca="false">TRIM(G73&amp;" "&amp;H73)</f>
        <v>Pyura dura</v>
      </c>
      <c r="N73" s="23" t="str">
        <f aca="false">TRIM(LEFT(SUBSTITUTE(SUBSTITUTE(I73,"(",""),")",""),-6+LEN(SUBSTITUTE(SUBSTITUTE(I73,"(",""),")",""))))</f>
        <v>Heller</v>
      </c>
      <c r="O73" s="23" t="n">
        <f aca="false">0+RIGHT(SUBSTITUTE(SUBSTITUTE(I73,"(",""),")",""),4)</f>
        <v>1877</v>
      </c>
      <c r="P73" s="23" t="str">
        <f aca="false">N73&amp;", "&amp;O73</f>
        <v>Heller, 1877</v>
      </c>
      <c r="Q73" s="30" t="str">
        <f aca="false">IF(K73="new","(","")&amp;P73&amp;IF(K73="new",")","")</f>
        <v>(Heller, 1877)</v>
      </c>
      <c r="R73" s="27" t="n">
        <f aca="false">VLOOKUP(SpeciesLists!M73,ClassificationLists!$AU$11:$AV$134,2,FALSE())</f>
        <v>103849</v>
      </c>
    </row>
    <row r="74" customFormat="false" ht="15" hidden="false" customHeight="false" outlineLevel="0" collapsed="false">
      <c r="A74" s="28" t="n">
        <v>64</v>
      </c>
      <c r="B74" s="23" t="s">
        <v>34</v>
      </c>
      <c r="C74" s="23" t="s">
        <v>35</v>
      </c>
      <c r="D74" s="23" t="s">
        <v>36</v>
      </c>
      <c r="E74" s="23" t="s">
        <v>160</v>
      </c>
      <c r="F74" s="23" t="s">
        <v>172</v>
      </c>
      <c r="G74" s="23" t="s">
        <v>188</v>
      </c>
      <c r="H74" s="23" t="s">
        <v>191</v>
      </c>
      <c r="I74" s="23" t="s">
        <v>99</v>
      </c>
      <c r="J74" s="29" t="s">
        <v>383</v>
      </c>
      <c r="K74" s="30" t="str">
        <f aca="false">IF(LEFT(I74,1)="(","new","orig")</f>
        <v>new</v>
      </c>
      <c r="L74" s="23" t="str">
        <f aca="false">TRIM(G74&amp;" "&amp;H74&amp;" "&amp;I74)</f>
        <v>Pyura microcosmus (Savigny, 1816)</v>
      </c>
      <c r="M74" s="23" t="str">
        <f aca="false">TRIM(G74&amp;" "&amp;H74)</f>
        <v>Pyura microcosmus</v>
      </c>
      <c r="N74" s="23" t="str">
        <f aca="false">TRIM(LEFT(SUBSTITUTE(SUBSTITUTE(I74,"(",""),")",""),-6+LEN(SUBSTITUTE(SUBSTITUTE(I74,"(",""),")",""))))</f>
        <v>Savigny</v>
      </c>
      <c r="O74" s="23" t="n">
        <f aca="false">0+RIGHT(SUBSTITUTE(SUBSTITUTE(I74,"(",""),")",""),4)</f>
        <v>1816</v>
      </c>
      <c r="P74" s="23" t="str">
        <f aca="false">N74&amp;", "&amp;O74</f>
        <v>Savigny, 1816</v>
      </c>
      <c r="Q74" s="30" t="str">
        <f aca="false">IF(K74="new","(","")&amp;P74&amp;IF(K74="new",")","")</f>
        <v>(Savigny, 1816)</v>
      </c>
      <c r="R74" s="27" t="n">
        <f aca="false">VLOOKUP(SpeciesLists!M74,ClassificationLists!$AU$11:$AV$134,2,FALSE())</f>
        <v>103851</v>
      </c>
    </row>
    <row r="75" customFormat="false" ht="15" hidden="false" customHeight="false" outlineLevel="0" collapsed="false">
      <c r="A75" s="28" t="n">
        <v>65</v>
      </c>
      <c r="B75" s="23" t="s">
        <v>34</v>
      </c>
      <c r="C75" s="23" t="s">
        <v>35</v>
      </c>
      <c r="D75" s="23" t="s">
        <v>36</v>
      </c>
      <c r="E75" s="23" t="s">
        <v>160</v>
      </c>
      <c r="F75" s="23" t="s">
        <v>172</v>
      </c>
      <c r="G75" s="23" t="s">
        <v>188</v>
      </c>
      <c r="H75" s="23" t="s">
        <v>192</v>
      </c>
      <c r="I75" s="23" t="s">
        <v>193</v>
      </c>
      <c r="J75" s="29" t="s">
        <v>383</v>
      </c>
      <c r="K75" s="30" t="str">
        <f aca="false">IF(LEFT(I75,1)="(","new","orig")</f>
        <v>new</v>
      </c>
      <c r="L75" s="23" t="str">
        <f aca="false">TRIM(G75&amp;" "&amp;H75&amp;" "&amp;I75)</f>
        <v>Pyura squamulosa (Alder, 1863)</v>
      </c>
      <c r="M75" s="23" t="str">
        <f aca="false">TRIM(G75&amp;" "&amp;H75)</f>
        <v>Pyura squamulosa</v>
      </c>
      <c r="N75" s="23" t="str">
        <f aca="false">TRIM(LEFT(SUBSTITUTE(SUBSTITUTE(I75,"(",""),")",""),-6+LEN(SUBSTITUTE(SUBSTITUTE(I75,"(",""),")",""))))</f>
        <v>Alder</v>
      </c>
      <c r="O75" s="23" t="n">
        <f aca="false">0+RIGHT(SUBSTITUTE(SUBSTITUTE(I75,"(",""),")",""),4)</f>
        <v>1863</v>
      </c>
      <c r="P75" s="23" t="str">
        <f aca="false">N75&amp;", "&amp;O75</f>
        <v>Alder, 1863</v>
      </c>
      <c r="Q75" s="30" t="str">
        <f aca="false">IF(K75="new","(","")&amp;P75&amp;IF(K75="new",")","")</f>
        <v>(Alder, 1863)</v>
      </c>
      <c r="R75" s="27" t="n">
        <f aca="false">VLOOKUP(SpeciesLists!M75,ClassificationLists!$AU$11:$AV$134,2,FALSE())</f>
        <v>103852</v>
      </c>
    </row>
    <row r="76" customFormat="false" ht="15" hidden="false" customHeight="false" outlineLevel="0" collapsed="false">
      <c r="A76" s="28" t="n">
        <v>66</v>
      </c>
      <c r="B76" s="23" t="s">
        <v>34</v>
      </c>
      <c r="C76" s="23" t="s">
        <v>35</v>
      </c>
      <c r="D76" s="23" t="s">
        <v>36</v>
      </c>
      <c r="E76" s="23" t="s">
        <v>160</v>
      </c>
      <c r="F76" s="23" t="s">
        <v>172</v>
      </c>
      <c r="G76" s="23" t="s">
        <v>188</v>
      </c>
      <c r="H76" s="23" t="s">
        <v>194</v>
      </c>
      <c r="I76" s="23" t="s">
        <v>195</v>
      </c>
      <c r="J76" s="29" t="s">
        <v>383</v>
      </c>
      <c r="K76" s="30" t="str">
        <f aca="false">IF(LEFT(I76,1)="(","new","orig")</f>
        <v>new</v>
      </c>
      <c r="L76" s="23" t="str">
        <f aca="false">TRIM(G76&amp;" "&amp;H76&amp;" "&amp;I76)</f>
        <v>Pyura tessellata (Forbes, 1848)</v>
      </c>
      <c r="M76" s="23" t="str">
        <f aca="false">TRIM(G76&amp;" "&amp;H76)</f>
        <v>Pyura tessellata</v>
      </c>
      <c r="N76" s="23" t="str">
        <f aca="false">TRIM(LEFT(SUBSTITUTE(SUBSTITUTE(I76,"(",""),")",""),-6+LEN(SUBSTITUTE(SUBSTITUTE(I76,"(",""),")",""))))</f>
        <v>Forbes</v>
      </c>
      <c r="O76" s="23" t="n">
        <f aca="false">0+RIGHT(SUBSTITUTE(SUBSTITUTE(I76,"(",""),")",""),4)</f>
        <v>1848</v>
      </c>
      <c r="P76" s="23" t="str">
        <f aca="false">N76&amp;", "&amp;O76</f>
        <v>Forbes, 1848</v>
      </c>
      <c r="Q76" s="30" t="str">
        <f aca="false">IF(K76="new","(","")&amp;P76&amp;IF(K76="new",")","")</f>
        <v>(Forbes, 1848)</v>
      </c>
      <c r="R76" s="27" t="n">
        <f aca="false">VLOOKUP(SpeciesLists!M76,ClassificationLists!$AU$11:$AV$134,2,FALSE())</f>
        <v>103853</v>
      </c>
    </row>
    <row r="77" customFormat="false" ht="15" hidden="false" customHeight="false" outlineLevel="0" collapsed="false">
      <c r="A77" s="28" t="n">
        <v>67</v>
      </c>
      <c r="B77" s="23" t="s">
        <v>34</v>
      </c>
      <c r="C77" s="23" t="s">
        <v>35</v>
      </c>
      <c r="D77" s="23" t="s">
        <v>36</v>
      </c>
      <c r="E77" s="23" t="s">
        <v>160</v>
      </c>
      <c r="F77" s="23" t="s">
        <v>196</v>
      </c>
      <c r="G77" s="23" t="s">
        <v>197</v>
      </c>
      <c r="H77" s="23" t="s">
        <v>198</v>
      </c>
      <c r="I77" s="23" t="s">
        <v>199</v>
      </c>
      <c r="J77" s="29" t="s">
        <v>383</v>
      </c>
      <c r="K77" s="30" t="str">
        <f aca="false">IF(LEFT(I77,1)="(","new","orig")</f>
        <v>new</v>
      </c>
      <c r="L77" s="23" t="str">
        <f aca="false">TRIM(G77&amp;" "&amp;H77&amp;" "&amp;I77)</f>
        <v>Botryllus schlosseri (Pallas, 1766)</v>
      </c>
      <c r="M77" s="23" t="str">
        <f aca="false">TRIM(G77&amp;" "&amp;H77)</f>
        <v>Botryllus schlosseri</v>
      </c>
      <c r="N77" s="23" t="str">
        <f aca="false">TRIM(LEFT(SUBSTITUTE(SUBSTITUTE(I77,"(",""),")",""),-6+LEN(SUBSTITUTE(SUBSTITUTE(I77,"(",""),")",""))))</f>
        <v>Pallas</v>
      </c>
      <c r="O77" s="23" t="n">
        <f aca="false">0+RIGHT(SUBSTITUTE(SUBSTITUTE(I77,"(",""),")",""),4)</f>
        <v>1766</v>
      </c>
      <c r="P77" s="23" t="str">
        <f aca="false">N77&amp;", "&amp;O77</f>
        <v>Pallas, 1766</v>
      </c>
      <c r="Q77" s="30" t="str">
        <f aca="false">IF(K77="new","(","")&amp;P77&amp;IF(K77="new",")","")</f>
        <v>(Pallas, 1766)</v>
      </c>
      <c r="R77" s="27" t="n">
        <f aca="false">VLOOKUP(SpeciesLists!M77,ClassificationLists!$AU$11:$AV$134,2,FALSE())</f>
        <v>103862</v>
      </c>
    </row>
    <row r="78" customFormat="false" ht="15" hidden="false" customHeight="false" outlineLevel="0" collapsed="false">
      <c r="A78" s="28" t="n">
        <v>68</v>
      </c>
      <c r="B78" s="23" t="s">
        <v>34</v>
      </c>
      <c r="C78" s="23" t="s">
        <v>35</v>
      </c>
      <c r="D78" s="23" t="s">
        <v>36</v>
      </c>
      <c r="E78" s="23" t="s">
        <v>160</v>
      </c>
      <c r="F78" s="23" t="s">
        <v>196</v>
      </c>
      <c r="G78" s="23" t="s">
        <v>200</v>
      </c>
      <c r="H78" s="23" t="s">
        <v>201</v>
      </c>
      <c r="I78" s="23" t="s">
        <v>99</v>
      </c>
      <c r="J78" s="29" t="s">
        <v>383</v>
      </c>
      <c r="K78" s="30" t="str">
        <f aca="false">IF(LEFT(I78,1)="(","new","orig")</f>
        <v>new</v>
      </c>
      <c r="L78" s="23" t="str">
        <f aca="false">TRIM(G78&amp;" "&amp;H78&amp;" "&amp;I78)</f>
        <v>Botrylloides leachii (Savigny, 1816)</v>
      </c>
      <c r="M78" s="23" t="str">
        <f aca="false">TRIM(G78&amp;" "&amp;H78)</f>
        <v>Botrylloides leachii</v>
      </c>
      <c r="N78" s="23" t="str">
        <f aca="false">TRIM(LEFT(SUBSTITUTE(SUBSTITUTE(I78,"(",""),")",""),-6+LEN(SUBSTITUTE(SUBSTITUTE(I78,"(",""),")",""))))</f>
        <v>Savigny</v>
      </c>
      <c r="O78" s="23" t="n">
        <f aca="false">0+RIGHT(SUBSTITUTE(SUBSTITUTE(I78,"(",""),")",""),4)</f>
        <v>1816</v>
      </c>
      <c r="P78" s="23" t="str">
        <f aca="false">N78&amp;", "&amp;O78</f>
        <v>Savigny, 1816</v>
      </c>
      <c r="Q78" s="30" t="str">
        <f aca="false">IF(K78="new","(","")&amp;P78&amp;IF(K78="new",")","")</f>
        <v>(Savigny, 1816)</v>
      </c>
      <c r="R78" s="27" t="n">
        <f aca="false">VLOOKUP(SpeciesLists!M78,ClassificationLists!$AU$11:$AV$134,2,FALSE())</f>
        <v>250081</v>
      </c>
    </row>
    <row r="79" customFormat="false" ht="15" hidden="false" customHeight="false" outlineLevel="0" collapsed="false">
      <c r="A79" s="28" t="n">
        <v>69</v>
      </c>
      <c r="B79" s="23" t="s">
        <v>34</v>
      </c>
      <c r="C79" s="23" t="s">
        <v>35</v>
      </c>
      <c r="D79" s="23" t="s">
        <v>36</v>
      </c>
      <c r="E79" s="23" t="s">
        <v>160</v>
      </c>
      <c r="F79" s="23" t="s">
        <v>196</v>
      </c>
      <c r="G79" s="23" t="s">
        <v>202</v>
      </c>
      <c r="H79" s="23" t="s">
        <v>203</v>
      </c>
      <c r="I79" s="23" t="s">
        <v>204</v>
      </c>
      <c r="J79" s="29" t="s">
        <v>383</v>
      </c>
      <c r="K79" s="30" t="str">
        <f aca="false">IF(LEFT(I79,1)="(","new","orig")</f>
        <v>orig</v>
      </c>
      <c r="L79" s="23" t="str">
        <f aca="false">TRIM(G79&amp;" "&amp;H79&amp;" "&amp;I79)</f>
        <v>Distomus variolosus Gaertner, 1774</v>
      </c>
      <c r="M79" s="23" t="str">
        <f aca="false">TRIM(G79&amp;" "&amp;H79)</f>
        <v>Distomus variolosus</v>
      </c>
      <c r="N79" s="23" t="str">
        <f aca="false">TRIM(LEFT(SUBSTITUTE(SUBSTITUTE(I79,"(",""),")",""),-6+LEN(SUBSTITUTE(SUBSTITUTE(I79,"(",""),")",""))))</f>
        <v>Gaertner</v>
      </c>
      <c r="O79" s="23" t="n">
        <f aca="false">0+RIGHT(SUBSTITUTE(SUBSTITUTE(I79,"(",""),")",""),4)</f>
        <v>1774</v>
      </c>
      <c r="P79" s="23" t="str">
        <f aca="false">N79&amp;", "&amp;O79</f>
        <v>Gaertner, 1774</v>
      </c>
      <c r="Q79" s="30" t="str">
        <f aca="false">IF(K79="new","(","")&amp;P79&amp;IF(K79="new",")","")</f>
        <v>Gaertner, 1774</v>
      </c>
      <c r="R79" s="27" t="n">
        <f aca="false">VLOOKUP(SpeciesLists!M79,ClassificationLists!$AU$11:$AV$134,2,FALSE())</f>
        <v>103890</v>
      </c>
    </row>
    <row r="80" customFormat="false" ht="15" hidden="false" customHeight="false" outlineLevel="0" collapsed="false">
      <c r="A80" s="28" t="n">
        <v>70</v>
      </c>
      <c r="B80" s="23" t="s">
        <v>34</v>
      </c>
      <c r="C80" s="23" t="s">
        <v>35</v>
      </c>
      <c r="D80" s="23" t="s">
        <v>36</v>
      </c>
      <c r="E80" s="23" t="s">
        <v>160</v>
      </c>
      <c r="F80" s="23" t="s">
        <v>196</v>
      </c>
      <c r="G80" s="23" t="s">
        <v>205</v>
      </c>
      <c r="H80" s="23" t="s">
        <v>206</v>
      </c>
      <c r="I80" s="23" t="s">
        <v>207</v>
      </c>
      <c r="J80" s="29" t="s">
        <v>383</v>
      </c>
      <c r="K80" s="30" t="str">
        <f aca="false">IF(LEFT(I80,1)="(","new","orig")</f>
        <v>orig</v>
      </c>
      <c r="L80" s="23" t="str">
        <f aca="false">TRIM(G80&amp;" "&amp;H80&amp;" "&amp;I80)</f>
        <v>Polycarpa caudata Monniot C. &amp; Monniot F., 1974</v>
      </c>
      <c r="M80" s="23" t="str">
        <f aca="false">TRIM(G80&amp;" "&amp;H80)</f>
        <v>Polycarpa caudata</v>
      </c>
      <c r="N80" s="23" t="str">
        <f aca="false">TRIM(LEFT(SUBSTITUTE(SUBSTITUTE(I80,"(",""),")",""),-6+LEN(SUBSTITUTE(SUBSTITUTE(I80,"(",""),")",""))))</f>
        <v>Monniot C. &amp; Monniot F.</v>
      </c>
      <c r="O80" s="23" t="n">
        <f aca="false">0+RIGHT(SUBSTITUTE(SUBSTITUTE(I80,"(",""),")",""),4)</f>
        <v>1974</v>
      </c>
      <c r="P80" s="23" t="str">
        <f aca="false">N80&amp;", "&amp;O80</f>
        <v>Monniot C. &amp; Monniot F., 1974</v>
      </c>
      <c r="Q80" s="30" t="str">
        <f aca="false">IF(K80="new","(","")&amp;P80&amp;IF(K80="new",")","")</f>
        <v>Monniot C. &amp; Monniot F., 1974</v>
      </c>
      <c r="R80" s="27" t="n">
        <f aca="false">VLOOKUP(SpeciesLists!M80,ClassificationLists!$AU$11:$AV$134,2,FALSE())</f>
        <v>103898</v>
      </c>
    </row>
    <row r="81" customFormat="false" ht="15" hidden="false" customHeight="false" outlineLevel="0" collapsed="false">
      <c r="A81" s="28" t="n">
        <v>71</v>
      </c>
      <c r="B81" s="23" t="s">
        <v>34</v>
      </c>
      <c r="C81" s="23" t="s">
        <v>35</v>
      </c>
      <c r="D81" s="23" t="s">
        <v>36</v>
      </c>
      <c r="E81" s="23" t="s">
        <v>160</v>
      </c>
      <c r="F81" s="23" t="s">
        <v>196</v>
      </c>
      <c r="G81" s="23" t="s">
        <v>205</v>
      </c>
      <c r="H81" s="23" t="s">
        <v>208</v>
      </c>
      <c r="I81" s="23" t="s">
        <v>209</v>
      </c>
      <c r="J81" s="29" t="s">
        <v>383</v>
      </c>
      <c r="K81" s="30" t="str">
        <f aca="false">IF(LEFT(I81,1)="(","new","orig")</f>
        <v>new</v>
      </c>
      <c r="L81" s="23" t="str">
        <f aca="false">TRIM(G81&amp;" "&amp;H81&amp;" "&amp;I81)</f>
        <v>Polycarpa fibrosa (Stimpson, 1852)</v>
      </c>
      <c r="M81" s="23" t="str">
        <f aca="false">TRIM(G81&amp;" "&amp;H81)</f>
        <v>Polycarpa fibrosa</v>
      </c>
      <c r="N81" s="23" t="str">
        <f aca="false">TRIM(LEFT(SUBSTITUTE(SUBSTITUTE(I81,"(",""),")",""),-6+LEN(SUBSTITUTE(SUBSTITUTE(I81,"(",""),")",""))))</f>
        <v>Stimpson</v>
      </c>
      <c r="O81" s="23" t="n">
        <f aca="false">0+RIGHT(SUBSTITUTE(SUBSTITUTE(I81,"(",""),")",""),4)</f>
        <v>1852</v>
      </c>
      <c r="P81" s="23" t="str">
        <f aca="false">N81&amp;", "&amp;O81</f>
        <v>Stimpson, 1852</v>
      </c>
      <c r="Q81" s="30" t="str">
        <f aca="false">IF(K81="new","(","")&amp;P81&amp;IF(K81="new",")","")</f>
        <v>(Stimpson, 1852)</v>
      </c>
      <c r="R81" s="27" t="n">
        <f aca="false">VLOOKUP(SpeciesLists!M81,ClassificationLists!$AU$11:$AV$134,2,FALSE())</f>
        <v>103902</v>
      </c>
    </row>
    <row r="82" customFormat="false" ht="15" hidden="false" customHeight="false" outlineLevel="0" collapsed="false">
      <c r="A82" s="28" t="n">
        <v>72</v>
      </c>
      <c r="B82" s="23" t="s">
        <v>34</v>
      </c>
      <c r="C82" s="23" t="s">
        <v>35</v>
      </c>
      <c r="D82" s="23" t="s">
        <v>36</v>
      </c>
      <c r="E82" s="23" t="s">
        <v>160</v>
      </c>
      <c r="F82" s="23" t="s">
        <v>196</v>
      </c>
      <c r="G82" s="23" t="s">
        <v>205</v>
      </c>
      <c r="H82" s="23" t="s">
        <v>210</v>
      </c>
      <c r="I82" s="23" t="s">
        <v>167</v>
      </c>
      <c r="J82" s="29" t="s">
        <v>383</v>
      </c>
      <c r="K82" s="30" t="str">
        <f aca="false">IF(LEFT(I82,1)="(","new","orig")</f>
        <v>orig</v>
      </c>
      <c r="L82" s="23" t="str">
        <f aca="false">TRIM(G82&amp;" "&amp;H82&amp;" "&amp;I82)</f>
        <v>Polycarpa gracilis Heller, 1877</v>
      </c>
      <c r="M82" s="23" t="str">
        <f aca="false">TRIM(G82&amp;" "&amp;H82)</f>
        <v>Polycarpa gracilis</v>
      </c>
      <c r="N82" s="23" t="str">
        <f aca="false">TRIM(LEFT(SUBSTITUTE(SUBSTITUTE(I82,"(",""),")",""),-6+LEN(SUBSTITUTE(SUBSTITUTE(I82,"(",""),")",""))))</f>
        <v>Heller</v>
      </c>
      <c r="O82" s="23" t="n">
        <f aca="false">0+RIGHT(SUBSTITUTE(SUBSTITUTE(I82,"(",""),")",""),4)</f>
        <v>1877</v>
      </c>
      <c r="P82" s="23" t="str">
        <f aca="false">N82&amp;", "&amp;O82</f>
        <v>Heller, 1877</v>
      </c>
      <c r="Q82" s="30" t="str">
        <f aca="false">IF(K82="new","(","")&amp;P82&amp;IF(K82="new",")","")</f>
        <v>Heller, 1877</v>
      </c>
      <c r="R82" s="27" t="n">
        <f aca="false">VLOOKUP(SpeciesLists!M82,ClassificationLists!$AU$11:$AV$134,2,FALSE())</f>
        <v>103903</v>
      </c>
    </row>
    <row r="83" customFormat="false" ht="15" hidden="false" customHeight="false" outlineLevel="0" collapsed="false">
      <c r="A83" s="28" t="n">
        <v>73</v>
      </c>
      <c r="B83" s="23" t="s">
        <v>34</v>
      </c>
      <c r="C83" s="23" t="s">
        <v>35</v>
      </c>
      <c r="D83" s="23" t="s">
        <v>36</v>
      </c>
      <c r="E83" s="23" t="s">
        <v>160</v>
      </c>
      <c r="F83" s="23" t="s">
        <v>196</v>
      </c>
      <c r="G83" s="23" t="s">
        <v>205</v>
      </c>
      <c r="H83" s="23" t="s">
        <v>211</v>
      </c>
      <c r="I83" s="23" t="s">
        <v>99</v>
      </c>
      <c r="J83" s="29" t="s">
        <v>383</v>
      </c>
      <c r="K83" s="30" t="str">
        <f aca="false">IF(LEFT(I83,1)="(","new","orig")</f>
        <v>new</v>
      </c>
      <c r="L83" s="23" t="str">
        <f aca="false">TRIM(G83&amp;" "&amp;H83&amp;" "&amp;I83)</f>
        <v>Polycarpa pomaria (Savigny, 1816)</v>
      </c>
      <c r="M83" s="23" t="str">
        <f aca="false">TRIM(G83&amp;" "&amp;H83)</f>
        <v>Polycarpa pomaria</v>
      </c>
      <c r="N83" s="23" t="str">
        <f aca="false">TRIM(LEFT(SUBSTITUTE(SUBSTITUTE(I83,"(",""),")",""),-6+LEN(SUBSTITUTE(SUBSTITUTE(I83,"(",""),")",""))))</f>
        <v>Savigny</v>
      </c>
      <c r="O83" s="23" t="n">
        <f aca="false">0+RIGHT(SUBSTITUTE(SUBSTITUTE(I83,"(",""),")",""),4)</f>
        <v>1816</v>
      </c>
      <c r="P83" s="23" t="str">
        <f aca="false">N83&amp;", "&amp;O83</f>
        <v>Savigny, 1816</v>
      </c>
      <c r="Q83" s="30" t="str">
        <f aca="false">IF(K83="new","(","")&amp;P83&amp;IF(K83="new",")","")</f>
        <v>(Savigny, 1816)</v>
      </c>
      <c r="R83" s="27" t="n">
        <f aca="false">VLOOKUP(SpeciesLists!M83,ClassificationLists!$AU$11:$AV$134,2,FALSE())</f>
        <v>103909</v>
      </c>
    </row>
    <row r="84" customFormat="false" ht="15" hidden="false" customHeight="false" outlineLevel="0" collapsed="false">
      <c r="A84" s="28" t="n">
        <v>74</v>
      </c>
      <c r="B84" s="23" t="s">
        <v>34</v>
      </c>
      <c r="C84" s="23" t="s">
        <v>35</v>
      </c>
      <c r="D84" s="23" t="s">
        <v>36</v>
      </c>
      <c r="E84" s="23" t="s">
        <v>160</v>
      </c>
      <c r="F84" s="23" t="s">
        <v>196</v>
      </c>
      <c r="G84" s="23" t="s">
        <v>212</v>
      </c>
      <c r="H84" s="23" t="s">
        <v>213</v>
      </c>
      <c r="I84" s="23" t="s">
        <v>99</v>
      </c>
      <c r="J84" s="29" t="s">
        <v>383</v>
      </c>
      <c r="K84" s="30" t="str">
        <f aca="false">IF(LEFT(I84,1)="(","new","orig")</f>
        <v>new</v>
      </c>
      <c r="L84" s="23" t="str">
        <f aca="false">TRIM(G84&amp;" "&amp;H84&amp;" "&amp;I84)</f>
        <v>Styela canopus (Savigny, 1816)</v>
      </c>
      <c r="M84" s="23" t="str">
        <f aca="false">TRIM(G84&amp;" "&amp;H84)</f>
        <v>Styela canopus</v>
      </c>
      <c r="N84" s="23" t="str">
        <f aca="false">TRIM(LEFT(SUBSTITUTE(SUBSTITUTE(I84,"(",""),")",""),-6+LEN(SUBSTITUTE(SUBSTITUTE(I84,"(",""),")",""))))</f>
        <v>Savigny</v>
      </c>
      <c r="O84" s="23" t="n">
        <f aca="false">0+RIGHT(SUBSTITUTE(SUBSTITUTE(I84,"(",""),")",""),4)</f>
        <v>1816</v>
      </c>
      <c r="P84" s="23" t="str">
        <f aca="false">N84&amp;", "&amp;O84</f>
        <v>Savigny, 1816</v>
      </c>
      <c r="Q84" s="30" t="str">
        <f aca="false">IF(K84="new","(","")&amp;P84&amp;IF(K84="new",")","")</f>
        <v>(Savigny, 1816)</v>
      </c>
      <c r="R84" s="27" t="n">
        <f aca="false">VLOOKUP(SpeciesLists!M84,ClassificationLists!$AU$11:$AV$134,2,FALSE())</f>
        <v>103926</v>
      </c>
    </row>
    <row r="85" customFormat="false" ht="15" hidden="false" customHeight="false" outlineLevel="0" collapsed="false">
      <c r="A85" s="31" t="n">
        <v>75</v>
      </c>
      <c r="B85" s="32" t="s">
        <v>34</v>
      </c>
      <c r="C85" s="32" t="s">
        <v>35</v>
      </c>
      <c r="D85" s="32" t="s">
        <v>36</v>
      </c>
      <c r="E85" s="32" t="s">
        <v>160</v>
      </c>
      <c r="F85" s="32" t="s">
        <v>196</v>
      </c>
      <c r="G85" s="32" t="s">
        <v>212</v>
      </c>
      <c r="H85" s="32" t="s">
        <v>214</v>
      </c>
      <c r="I85" s="32" t="s">
        <v>215</v>
      </c>
      <c r="J85" s="33" t="s">
        <v>383</v>
      </c>
      <c r="K85" s="34" t="str">
        <f aca="false">IF(LEFT(I85,1)="(","new","orig")</f>
        <v>new</v>
      </c>
      <c r="L85" s="32" t="str">
        <f aca="false">TRIM(G85&amp;" "&amp;H85&amp;" "&amp;I85)</f>
        <v>Styela plicata (Lesueur, 1823)</v>
      </c>
      <c r="M85" s="32" t="str">
        <f aca="false">TRIM(G85&amp;" "&amp;H85)</f>
        <v>Styela plicata</v>
      </c>
      <c r="N85" s="32" t="str">
        <f aca="false">TRIM(LEFT(SUBSTITUTE(SUBSTITUTE(I85,"(",""),")",""),-6+LEN(SUBSTITUTE(SUBSTITUTE(I85,"(",""),")",""))))</f>
        <v>Lesueur</v>
      </c>
      <c r="O85" s="32" t="n">
        <f aca="false">0+RIGHT(SUBSTITUTE(SUBSTITUTE(I85,"(",""),")",""),4)</f>
        <v>1823</v>
      </c>
      <c r="P85" s="32" t="str">
        <f aca="false">N85&amp;", "&amp;O85</f>
        <v>Lesueur, 1823</v>
      </c>
      <c r="Q85" s="34" t="str">
        <f aca="false">IF(K85="new","(","")&amp;P85&amp;IF(K85="new",")","")</f>
        <v>(Lesueur, 1823)</v>
      </c>
      <c r="R85" s="35" t="n">
        <f aca="false">VLOOKUP(SpeciesLists!M85,ClassificationLists!$AU$11:$AV$134,2,FALSE())</f>
        <v>10393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X4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4" width="8.85"/>
    <col collapsed="false" customWidth="true" hidden="false" outlineLevel="0" max="2" min="2" style="14" width="1.7"/>
    <col collapsed="false" customWidth="true" hidden="false" outlineLevel="0" max="3" min="3" style="14" width="20.7"/>
    <col collapsed="false" customWidth="true" hidden="false" outlineLevel="0" max="4" min="4" style="14" width="1.7"/>
    <col collapsed="false" customWidth="true" hidden="false" outlineLevel="0" max="5" min="5" style="14" width="26.13"/>
    <col collapsed="false" customWidth="true" hidden="false" outlineLevel="0" max="6" min="6" style="14" width="1.7"/>
    <col collapsed="false" customWidth="true" hidden="false" outlineLevel="0" max="13" min="7" style="14" width="2.84"/>
    <col collapsed="false" customWidth="true" hidden="false" outlineLevel="0" max="14" min="14" style="14" width="20.7"/>
    <col collapsed="false" customWidth="true" hidden="false" outlineLevel="0" max="15" min="15" style="14" width="1.7"/>
    <col collapsed="false" customWidth="true" hidden="false" outlineLevel="0" max="16" min="16" style="14" width="17.7"/>
    <col collapsed="false" customWidth="true" hidden="false" outlineLevel="0" max="17" min="17" style="14" width="45.99"/>
    <col collapsed="false" customWidth="true" hidden="false" outlineLevel="0" max="18" min="18" style="14" width="1.7"/>
    <col collapsed="false" customWidth="true" hidden="false" outlineLevel="0" max="19" min="19" style="14" width="14.7"/>
    <col collapsed="false" customWidth="false" hidden="false" outlineLevel="0" max="27" min="20" style="14" width="9.14"/>
    <col collapsed="false" customWidth="true" hidden="false" outlineLevel="0" max="28" min="28" style="14" width="38.85"/>
    <col collapsed="false" customWidth="true" hidden="false" outlineLevel="0" max="29" min="29" style="36" width="3.42"/>
    <col collapsed="false" customWidth="true" hidden="false" outlineLevel="0" max="36" min="30" style="36" width="2.13"/>
    <col collapsed="false" customWidth="false" hidden="false" outlineLevel="0" max="39" min="37" style="14" width="9.14"/>
    <col collapsed="false" customWidth="false" hidden="false" outlineLevel="0" max="42" min="40" style="37" width="9.14"/>
    <col collapsed="false" customWidth="true" hidden="false" outlineLevel="0" max="43" min="43" style="37" width="18.99"/>
    <col collapsed="false" customWidth="true" hidden="false" outlineLevel="0" max="44" min="44" style="37" width="21.42"/>
    <col collapsed="false" customWidth="false" hidden="false" outlineLevel="0" max="46" min="45" style="37" width="9.14"/>
    <col collapsed="false" customWidth="true" hidden="false" outlineLevel="0" max="47" min="47" style="37" width="33.56"/>
    <col collapsed="false" customWidth="false" hidden="false" outlineLevel="0" max="48" min="48" style="37" width="9.14"/>
    <col collapsed="false" customWidth="false" hidden="false" outlineLevel="0" max="257" min="49" style="14" width="9.14"/>
  </cols>
  <sheetData>
    <row r="1" customFormat="false" ht="15" hidden="false" customHeight="false" outlineLevel="0" collapsed="false">
      <c r="A1" s="15" t="s">
        <v>385</v>
      </c>
    </row>
    <row r="2" customFormat="false" ht="15" hidden="false" customHeight="false" outlineLevel="0" collapsed="false">
      <c r="A2" s="14" t="s">
        <v>386</v>
      </c>
    </row>
    <row r="3" customFormat="false" ht="15" hidden="false" customHeight="false" outlineLevel="0" collapsed="false">
      <c r="A3" s="14" t="s">
        <v>387</v>
      </c>
    </row>
    <row r="5" customFormat="false" ht="15" hidden="false" customHeight="false" outlineLevel="0" collapsed="false">
      <c r="A5" s="14" t="s">
        <v>388</v>
      </c>
    </row>
    <row r="6" customFormat="false" ht="15" hidden="false" customHeight="false" outlineLevel="0" collapsed="false">
      <c r="A6" s="16" t="s">
        <v>389</v>
      </c>
      <c r="P6" s="14" t="s">
        <v>390</v>
      </c>
    </row>
    <row r="7" customFormat="false" ht="15" hidden="false" customHeight="false" outlineLevel="0" collapsed="false">
      <c r="A7" s="14" t="s">
        <v>391</v>
      </c>
    </row>
    <row r="8" customFormat="false" ht="15" hidden="false" customHeight="false" outlineLevel="0" collapsed="false">
      <c r="C8" s="17" t="s">
        <v>392</v>
      </c>
      <c r="D8" s="17"/>
      <c r="E8" s="17" t="s">
        <v>393</v>
      </c>
      <c r="F8" s="18"/>
      <c r="G8" s="18" t="s">
        <v>394</v>
      </c>
      <c r="H8" s="19"/>
      <c r="I8" s="19"/>
      <c r="J8" s="19"/>
      <c r="K8" s="19"/>
      <c r="L8" s="19"/>
      <c r="M8" s="19"/>
      <c r="N8" s="20"/>
      <c r="O8" s="23"/>
      <c r="P8" s="18" t="s">
        <v>395</v>
      </c>
      <c r="Q8" s="20"/>
      <c r="R8" s="23"/>
      <c r="S8" s="38" t="s">
        <v>396</v>
      </c>
      <c r="T8" s="39"/>
      <c r="U8" s="39"/>
      <c r="V8" s="39"/>
      <c r="W8" s="39"/>
      <c r="X8" s="39"/>
      <c r="Y8" s="39"/>
      <c r="Z8" s="39"/>
      <c r="AA8" s="39"/>
      <c r="AB8" s="39"/>
      <c r="AC8" s="40"/>
      <c r="AD8" s="40"/>
      <c r="AE8" s="40"/>
      <c r="AF8" s="40"/>
      <c r="AG8" s="40"/>
      <c r="AH8" s="40"/>
      <c r="AI8" s="40"/>
      <c r="AJ8" s="40"/>
      <c r="AK8" s="39"/>
      <c r="AL8" s="39"/>
      <c r="AM8" s="41"/>
      <c r="AO8" s="38" t="s">
        <v>397</v>
      </c>
      <c r="AP8" s="42"/>
      <c r="AQ8" s="42"/>
      <c r="AR8" s="42"/>
      <c r="AS8" s="42"/>
      <c r="AT8" s="43"/>
    </row>
    <row r="9" customFormat="false" ht="15" hidden="false" customHeight="false" outlineLevel="0" collapsed="false">
      <c r="G9" s="15" t="s">
        <v>1</v>
      </c>
      <c r="H9" s="15" t="s">
        <v>3</v>
      </c>
      <c r="I9" s="15"/>
      <c r="J9" s="15" t="s">
        <v>6</v>
      </c>
      <c r="K9" s="15" t="s">
        <v>9</v>
      </c>
      <c r="L9" s="15" t="s">
        <v>13</v>
      </c>
      <c r="M9" s="15" t="s">
        <v>17</v>
      </c>
      <c r="N9" s="15" t="s">
        <v>19</v>
      </c>
      <c r="O9" s="15"/>
      <c r="R9" s="15"/>
    </row>
    <row r="10" customFormat="false" ht="15" hidden="false" customHeight="false" outlineLevel="0" collapsed="false">
      <c r="A10" s="17" t="s">
        <v>374</v>
      </c>
      <c r="B10" s="15"/>
      <c r="C10" s="17" t="s">
        <v>398</v>
      </c>
      <c r="D10" s="44"/>
      <c r="E10" s="17" t="s">
        <v>399</v>
      </c>
      <c r="F10" s="45"/>
      <c r="G10" s="46" t="n">
        <f aca="false">COUNTA(G11:G107)</f>
        <v>1</v>
      </c>
      <c r="H10" s="47" t="n">
        <f aca="false">COUNTA(H11:H107)</f>
        <v>1</v>
      </c>
      <c r="I10" s="47" t="n">
        <f aca="false">COUNTA(I11:I107)</f>
        <v>1</v>
      </c>
      <c r="J10" s="47" t="n">
        <f aca="false">COUNTA(J11:J107)</f>
        <v>1</v>
      </c>
      <c r="K10" s="47" t="n">
        <f aca="false">COUNTA(K11:K107)</f>
        <v>1</v>
      </c>
      <c r="L10" s="47" t="n">
        <f aca="false">COUNTA(L11:L107)</f>
        <v>12</v>
      </c>
      <c r="M10" s="47" t="n">
        <f aca="false">COUNTA(M11:M107)</f>
        <v>25</v>
      </c>
      <c r="N10" s="48" t="n">
        <f aca="false">COUNTA(N11:N107)</f>
        <v>55</v>
      </c>
      <c r="O10" s="15"/>
      <c r="P10" s="49" t="s">
        <v>382</v>
      </c>
      <c r="Q10" s="41" t="s">
        <v>400</v>
      </c>
      <c r="R10" s="15"/>
      <c r="S10" s="50" t="str">
        <f aca="false">[1]Taxa!A1</f>
        <v>Taxon_Local_ID</v>
      </c>
      <c r="T10" s="51" t="str">
        <f aca="false">[1]Taxa!B1</f>
        <v>Kingdom</v>
      </c>
      <c r="U10" s="52" t="str">
        <f aca="false">[1]Taxa!D1</f>
        <v>Phylum</v>
      </c>
      <c r="V10" s="52"/>
      <c r="W10" s="52" t="str">
        <f aca="false">[1]Taxa!G1</f>
        <v>Class</v>
      </c>
      <c r="X10" s="52" t="str">
        <f aca="false">[1]Taxa!J1</f>
        <v>Order</v>
      </c>
      <c r="Y10" s="52" t="str">
        <f aca="false">[1]Taxa!N1</f>
        <v>Family</v>
      </c>
      <c r="Z10" s="52" t="str">
        <f aca="false">[1]Taxa!R1</f>
        <v>Genus</v>
      </c>
      <c r="AA10" s="52" t="str">
        <f aca="false">[1]Taxa!T1</f>
        <v>Species</v>
      </c>
      <c r="AB10" s="53" t="str">
        <f aca="false">[1]Taxa!X1</f>
        <v>Authorship</v>
      </c>
      <c r="AC10" s="54" t="s">
        <v>401</v>
      </c>
      <c r="AD10" s="55"/>
      <c r="AE10" s="55"/>
      <c r="AF10" s="55"/>
      <c r="AG10" s="55"/>
      <c r="AH10" s="55"/>
      <c r="AI10" s="55"/>
      <c r="AJ10" s="56"/>
      <c r="AO10" s="37" t="s">
        <v>402</v>
      </c>
      <c r="AP10" s="37" t="s">
        <v>403</v>
      </c>
      <c r="AQ10" s="37" t="s">
        <v>377</v>
      </c>
      <c r="AR10" s="37" t="s">
        <v>404</v>
      </c>
      <c r="AS10" s="37" t="s">
        <v>405</v>
      </c>
      <c r="AT10" s="37" t="s">
        <v>406</v>
      </c>
    </row>
    <row r="11" customFormat="false" ht="15" hidden="false" customHeight="false" outlineLevel="0" collapsed="false">
      <c r="A11" s="28" t="str">
        <f aca="false">VLOOKUP(AC11,$AL$11:$AM$18,2,FALSE())</f>
        <v>Kingdom</v>
      </c>
      <c r="C11" s="28" t="str">
        <f aca="false">CHOOSE(AC11,T11,U11,W11,X11,Y11,Z11,Z11&amp;" "&amp;AA11)</f>
        <v>Animalia</v>
      </c>
      <c r="D11" s="28"/>
      <c r="E11" s="28" t="str">
        <f aca="false">REPT(" ",2*(-1+AC11))&amp;C11</f>
        <v>Animalia</v>
      </c>
      <c r="F11" s="29"/>
      <c r="G11" s="14" t="s">
        <v>34</v>
      </c>
      <c r="O11" s="30"/>
      <c r="P11" s="24" t="n">
        <f aca="false">AO11</f>
        <v>2</v>
      </c>
      <c r="Q11" s="25" t="str">
        <f aca="false">IF(AR11&lt;&gt;"",AR11,"")</f>
        <v/>
      </c>
      <c r="R11" s="30"/>
      <c r="S11" s="57"/>
      <c r="T11" s="58" t="s">
        <v>34</v>
      </c>
      <c r="U11" s="59"/>
      <c r="V11" s="59"/>
      <c r="W11" s="59"/>
      <c r="X11" s="59"/>
      <c r="Y11" s="59"/>
      <c r="Z11" s="59"/>
      <c r="AA11" s="59"/>
      <c r="AB11" s="60"/>
      <c r="AC11" s="61" t="n">
        <f aca="false">SUM(AD11:AJ11)</f>
        <v>1</v>
      </c>
      <c r="AD11" s="62" t="n">
        <f aca="false">IFERROR(LEN(T11)/LEN(T11),0)</f>
        <v>1</v>
      </c>
      <c r="AE11" s="62" t="n">
        <f aca="false">IFERROR(LEN(U11)/LEN(U11),0)</f>
        <v>0</v>
      </c>
      <c r="AF11" s="62" t="n">
        <f aca="false">IFERROR(LEN(W11)/LEN(W11),0)</f>
        <v>0</v>
      </c>
      <c r="AG11" s="62" t="n">
        <f aca="false">IFERROR(LEN(X11)/LEN(X11),0)</f>
        <v>0</v>
      </c>
      <c r="AH11" s="62" t="n">
        <f aca="false">IFERROR(LEN(Y11)/LEN(Y11),0)</f>
        <v>0</v>
      </c>
      <c r="AI11" s="62" t="n">
        <f aca="false">IFERROR(LEN(Z11)/LEN(Z11),0)</f>
        <v>0</v>
      </c>
      <c r="AJ11" s="63" t="n">
        <f aca="false">IFERROR(LEN(AA11)/LEN(AA11),0)</f>
        <v>0</v>
      </c>
      <c r="AL11" s="64" t="n">
        <v>1</v>
      </c>
      <c r="AM11" s="65" t="s">
        <v>1</v>
      </c>
      <c r="AO11" s="66" t="n">
        <v>2</v>
      </c>
      <c r="AP11" s="66" t="s">
        <v>407</v>
      </c>
      <c r="AQ11" s="66" t="s">
        <v>34</v>
      </c>
      <c r="AR11" s="66"/>
      <c r="AS11" s="37" t="n">
        <f aca="false">AQ11=C11</f>
        <v>1</v>
      </c>
      <c r="AT11" s="37" t="str">
        <f aca="false">IF(OR(AR11="",AB11=""),"",AR11=AB11)</f>
        <v/>
      </c>
      <c r="AU11" s="37" t="s">
        <v>34</v>
      </c>
      <c r="AV11" s="37" t="n">
        <v>2</v>
      </c>
    </row>
    <row r="12" customFormat="false" ht="15" hidden="false" customHeight="false" outlineLevel="0" collapsed="false">
      <c r="A12" s="28" t="str">
        <f aca="false">VLOOKUP(AC12,$AL$11:$AM$18,2,FALSE())</f>
        <v>Phylum</v>
      </c>
      <c r="C12" s="28" t="str">
        <f aca="false">CHOOSE(AC12,T12,U12,W12,X12,Y12,Z12,Z12&amp;" "&amp;AA12)</f>
        <v>Chordata</v>
      </c>
      <c r="D12" s="28"/>
      <c r="E12" s="28" t="str">
        <f aca="false">REPT(" ",2*(-1+AC12))&amp;C12</f>
        <v>  Chordata</v>
      </c>
      <c r="F12" s="29"/>
      <c r="H12" s="14" t="s">
        <v>35</v>
      </c>
      <c r="O12" s="30"/>
      <c r="P12" s="6" t="n">
        <f aca="false">AO12</f>
        <v>1821</v>
      </c>
      <c r="Q12" s="30" t="str">
        <f aca="false">IF(AR12&lt;&gt;"",AR12,"")</f>
        <v>Haeckel, 1874</v>
      </c>
      <c r="R12" s="30"/>
      <c r="S12" s="57"/>
      <c r="T12" s="67" t="s">
        <v>34</v>
      </c>
      <c r="U12" s="68" t="s">
        <v>35</v>
      </c>
      <c r="V12" s="68"/>
      <c r="W12" s="68"/>
      <c r="X12" s="68"/>
      <c r="Y12" s="68"/>
      <c r="Z12" s="68"/>
      <c r="AA12" s="68"/>
      <c r="AB12" s="69"/>
      <c r="AC12" s="70" t="n">
        <f aca="false">SUM(AD12:AJ12)</f>
        <v>2</v>
      </c>
      <c r="AD12" s="62" t="n">
        <f aca="false">IFERROR(LEN(T12)/LEN(T12),0)</f>
        <v>1</v>
      </c>
      <c r="AE12" s="62" t="n">
        <f aca="false">IFERROR(LEN(U12)/LEN(U12),0)</f>
        <v>1</v>
      </c>
      <c r="AF12" s="62" t="n">
        <f aca="false">IFERROR(LEN(W12)/LEN(W12),0)</f>
        <v>0</v>
      </c>
      <c r="AG12" s="62" t="n">
        <f aca="false">IFERROR(LEN(X12)/LEN(X12),0)</f>
        <v>0</v>
      </c>
      <c r="AH12" s="62" t="n">
        <f aca="false">IFERROR(LEN(Y12)/LEN(Y12),0)</f>
        <v>0</v>
      </c>
      <c r="AI12" s="62" t="n">
        <f aca="false">IFERROR(LEN(Z12)/LEN(Z12),0)</f>
        <v>0</v>
      </c>
      <c r="AJ12" s="63" t="n">
        <f aca="false">IFERROR(LEN(AA12)/LEN(AA12),0)</f>
        <v>0</v>
      </c>
      <c r="AL12" s="71" t="n">
        <v>2</v>
      </c>
      <c r="AM12" s="72" t="s">
        <v>3</v>
      </c>
      <c r="AO12" s="66" t="n">
        <v>1821</v>
      </c>
      <c r="AP12" s="66" t="s">
        <v>407</v>
      </c>
      <c r="AQ12" s="66" t="s">
        <v>35</v>
      </c>
      <c r="AR12" s="66" t="s">
        <v>408</v>
      </c>
      <c r="AS12" s="37" t="n">
        <f aca="false">AQ12=C12</f>
        <v>1</v>
      </c>
      <c r="AT12" s="37" t="str">
        <f aca="false">IF(OR(AR12="",AB12=""),"",AR12=AB12)</f>
        <v/>
      </c>
      <c r="AU12" s="37" t="s">
        <v>83</v>
      </c>
      <c r="AV12" s="37" t="n">
        <v>103471</v>
      </c>
    </row>
    <row r="13" customFormat="false" ht="15" hidden="false" customHeight="false" outlineLevel="0" collapsed="false">
      <c r="A13" s="28" t="s">
        <v>4</v>
      </c>
      <c r="C13" s="28" t="s">
        <v>409</v>
      </c>
      <c r="D13" s="28"/>
      <c r="E13" s="28" t="s">
        <v>410</v>
      </c>
      <c r="F13" s="29"/>
      <c r="I13" s="14" t="s">
        <v>409</v>
      </c>
      <c r="O13" s="30"/>
      <c r="P13" s="6" t="n">
        <f aca="false">AO13</f>
        <v>146420</v>
      </c>
      <c r="Q13" s="30" t="str">
        <f aca="false">IF(AR13&lt;&gt;"",AR13,"")</f>
        <v>Lamarck, 1816</v>
      </c>
      <c r="R13" s="30"/>
      <c r="S13" s="57"/>
      <c r="T13" s="67" t="s">
        <v>34</v>
      </c>
      <c r="U13" s="68" t="s">
        <v>35</v>
      </c>
      <c r="V13" s="68" t="s">
        <v>409</v>
      </c>
      <c r="W13" s="68"/>
      <c r="X13" s="68"/>
      <c r="Y13" s="68"/>
      <c r="Z13" s="68"/>
      <c r="AA13" s="68"/>
      <c r="AB13" s="69"/>
      <c r="AC13" s="70"/>
      <c r="AD13" s="62"/>
      <c r="AE13" s="62"/>
      <c r="AF13" s="62"/>
      <c r="AG13" s="62"/>
      <c r="AH13" s="62"/>
      <c r="AI13" s="62"/>
      <c r="AJ13" s="63"/>
      <c r="AL13" s="71"/>
      <c r="AM13" s="72"/>
      <c r="AO13" s="66" t="n">
        <v>146420</v>
      </c>
      <c r="AP13" s="66" t="s">
        <v>407</v>
      </c>
      <c r="AQ13" s="66" t="s">
        <v>409</v>
      </c>
      <c r="AR13" s="66" t="s">
        <v>411</v>
      </c>
      <c r="AS13" s="37" t="n">
        <f aca="false">AQ13=C13</f>
        <v>1</v>
      </c>
      <c r="AT13" s="37" t="str">
        <f aca="false">IF(OR(AR13="",AB13=""),"",AR13=AB13)</f>
        <v/>
      </c>
      <c r="AU13" s="37" t="s">
        <v>412</v>
      </c>
      <c r="AV13" s="37" t="n">
        <v>103633</v>
      </c>
    </row>
    <row r="14" customFormat="false" ht="15" hidden="false" customHeight="false" outlineLevel="0" collapsed="false">
      <c r="A14" s="28" t="str">
        <f aca="false">VLOOKUP(AC14,$AL$11:$AM$18,2,FALSE())</f>
        <v>Class</v>
      </c>
      <c r="C14" s="28" t="str">
        <f aca="false">CHOOSE(AC14,T14,U14,W14,X14,Y14,Z14,Z14&amp;" "&amp;AA14)</f>
        <v>Ascidiacea</v>
      </c>
      <c r="D14" s="28"/>
      <c r="E14" s="28" t="str">
        <f aca="false">REPT(" ",2*(-1+AC14))&amp;C14</f>
        <v>    Ascidiacea</v>
      </c>
      <c r="F14" s="29"/>
      <c r="J14" s="14" t="s">
        <v>36</v>
      </c>
      <c r="O14" s="30"/>
      <c r="P14" s="6" t="n">
        <f aca="false">AO14</f>
        <v>1839</v>
      </c>
      <c r="Q14" s="30" t="str">
        <f aca="false">IF(AR14&lt;&gt;"",AR14,"")</f>
        <v>Blainville, 1824</v>
      </c>
      <c r="R14" s="30"/>
      <c r="S14" s="73"/>
      <c r="T14" s="67" t="s">
        <v>34</v>
      </c>
      <c r="U14" s="68" t="s">
        <v>35</v>
      </c>
      <c r="V14" s="68" t="s">
        <v>409</v>
      </c>
      <c r="W14" s="68" t="s">
        <v>36</v>
      </c>
      <c r="X14" s="68"/>
      <c r="Y14" s="68"/>
      <c r="Z14" s="68"/>
      <c r="AA14" s="68"/>
      <c r="AB14" s="69"/>
      <c r="AC14" s="70" t="n">
        <f aca="false">SUM(AD14:AJ14)</f>
        <v>3</v>
      </c>
      <c r="AD14" s="62" t="n">
        <f aca="false">IFERROR(LEN(T14)/LEN(T14),0)</f>
        <v>1</v>
      </c>
      <c r="AE14" s="62" t="n">
        <f aca="false">IFERROR(LEN(U14)/LEN(U14),0)</f>
        <v>1</v>
      </c>
      <c r="AF14" s="62" t="n">
        <f aca="false">IFERROR(LEN(W14)/LEN(W14),0)</f>
        <v>1</v>
      </c>
      <c r="AG14" s="62" t="n">
        <f aca="false">IFERROR(LEN(X14)/LEN(X14),0)</f>
        <v>0</v>
      </c>
      <c r="AH14" s="62" t="n">
        <f aca="false">IFERROR(LEN(Y14)/LEN(Y14),0)</f>
        <v>0</v>
      </c>
      <c r="AI14" s="62" t="n">
        <f aca="false">IFERROR(LEN(Z14)/LEN(Z14),0)</f>
        <v>0</v>
      </c>
      <c r="AJ14" s="63" t="n">
        <f aca="false">IFERROR(LEN(AA14)/LEN(AA14),0)</f>
        <v>0</v>
      </c>
      <c r="AL14" s="71" t="n">
        <v>3</v>
      </c>
      <c r="AM14" s="72" t="s">
        <v>6</v>
      </c>
      <c r="AO14" s="66" t="n">
        <v>1839</v>
      </c>
      <c r="AP14" s="66" t="s">
        <v>407</v>
      </c>
      <c r="AQ14" s="66" t="s">
        <v>36</v>
      </c>
      <c r="AR14" s="66" t="s">
        <v>413</v>
      </c>
      <c r="AS14" s="37" t="n">
        <f aca="false">AQ14=C14</f>
        <v>1</v>
      </c>
      <c r="AT14" s="37" t="str">
        <f aca="false">IF(OR(AR14="",AB14=""),"",AR14=AB14)</f>
        <v/>
      </c>
      <c r="AU14" s="37" t="s">
        <v>414</v>
      </c>
      <c r="AV14" s="37" t="n">
        <v>103634</v>
      </c>
    </row>
    <row r="15" customFormat="false" ht="15" hidden="false" customHeight="false" outlineLevel="0" collapsed="false">
      <c r="A15" s="28" t="str">
        <f aca="false">VLOOKUP(AC15,$AL$11:$AM$18,2,FALSE())</f>
        <v>Order</v>
      </c>
      <c r="C15" s="28" t="str">
        <f aca="false">CHOOSE(AC15,T15,U15,W15,X15,Y15,Z15,Z15&amp;" "&amp;AA15)</f>
        <v>Aplousobranchia</v>
      </c>
      <c r="D15" s="28"/>
      <c r="E15" s="28" t="str">
        <f aca="false">REPT(" ",2*(-1+AC15))&amp;C15</f>
        <v>      Aplousobranchia</v>
      </c>
      <c r="F15" s="29"/>
      <c r="K15" s="14" t="s">
        <v>37</v>
      </c>
      <c r="O15" s="30"/>
      <c r="P15" s="6" t="n">
        <f aca="false">AO15</f>
        <v>103434</v>
      </c>
      <c r="Q15" s="30" t="str">
        <f aca="false">IF(AR15&lt;&gt;"",AR15,"")</f>
        <v>Lahille, 1886</v>
      </c>
      <c r="R15" s="30"/>
      <c r="S15" s="73"/>
      <c r="T15" s="67" t="s">
        <v>34</v>
      </c>
      <c r="U15" s="68" t="s">
        <v>35</v>
      </c>
      <c r="V15" s="68" t="s">
        <v>409</v>
      </c>
      <c r="W15" s="68" t="s">
        <v>36</v>
      </c>
      <c r="X15" s="68" t="s">
        <v>37</v>
      </c>
      <c r="Y15" s="68"/>
      <c r="Z15" s="68"/>
      <c r="AA15" s="68"/>
      <c r="AB15" s="69"/>
      <c r="AC15" s="70" t="n">
        <f aca="false">SUM(AD15:AJ15)</f>
        <v>4</v>
      </c>
      <c r="AD15" s="62" t="n">
        <f aca="false">IFERROR(LEN(T15)/LEN(T15),0)</f>
        <v>1</v>
      </c>
      <c r="AE15" s="62" t="n">
        <f aca="false">IFERROR(LEN(U15)/LEN(U15),0)</f>
        <v>1</v>
      </c>
      <c r="AF15" s="62" t="n">
        <f aca="false">IFERROR(LEN(W15)/LEN(W15),0)</f>
        <v>1</v>
      </c>
      <c r="AG15" s="62" t="n">
        <f aca="false">IFERROR(LEN(X15)/LEN(X15),0)</f>
        <v>1</v>
      </c>
      <c r="AH15" s="62" t="n">
        <f aca="false">IFERROR(LEN(Y15)/LEN(Y15),0)</f>
        <v>0</v>
      </c>
      <c r="AI15" s="62" t="n">
        <f aca="false">IFERROR(LEN(Z15)/LEN(Z15),0)</f>
        <v>0</v>
      </c>
      <c r="AJ15" s="63" t="n">
        <f aca="false">IFERROR(LEN(AA15)/LEN(AA15),0)</f>
        <v>0</v>
      </c>
      <c r="AL15" s="71" t="n">
        <v>4</v>
      </c>
      <c r="AM15" s="72" t="s">
        <v>9</v>
      </c>
      <c r="AO15" s="66" t="n">
        <v>103434</v>
      </c>
      <c r="AP15" s="66" t="s">
        <v>407</v>
      </c>
      <c r="AQ15" s="66" t="s">
        <v>37</v>
      </c>
      <c r="AR15" s="66" t="s">
        <v>415</v>
      </c>
      <c r="AS15" s="37" t="n">
        <f aca="false">AQ15=C15</f>
        <v>1</v>
      </c>
      <c r="AT15" s="37" t="str">
        <f aca="false">IF(OR(AR15="",AB15=""),"",AR15=AB15)</f>
        <v/>
      </c>
      <c r="AU15" s="37" t="s">
        <v>416</v>
      </c>
      <c r="AV15" s="37" t="n">
        <v>103637</v>
      </c>
    </row>
    <row r="16" customFormat="false" ht="15" hidden="false" customHeight="false" outlineLevel="0" collapsed="false">
      <c r="A16" s="28" t="str">
        <f aca="false">VLOOKUP(AC16,$AL$11:$AM$18,2,FALSE())</f>
        <v>Family</v>
      </c>
      <c r="C16" s="28" t="str">
        <f aca="false">CHOOSE(AC16,T16,U16,W16,X16,Y16,Z16,Z16&amp;" "&amp;AA16)</f>
        <v>Clavelinidae</v>
      </c>
      <c r="D16" s="28"/>
      <c r="E16" s="28" t="str">
        <f aca="false">REPT(" ",2*(-1+AC16))&amp;C16</f>
        <v>        Clavelinidae</v>
      </c>
      <c r="F16" s="29"/>
      <c r="L16" s="14" t="s">
        <v>38</v>
      </c>
      <c r="O16" s="30"/>
      <c r="P16" s="6" t="n">
        <f aca="false">AO16</f>
        <v>103438</v>
      </c>
      <c r="Q16" s="30" t="str">
        <f aca="false">IF(AR16&lt;&gt;"",AR16,"")</f>
        <v>Forbes &amp; Hanley, 1848</v>
      </c>
      <c r="R16" s="30"/>
      <c r="S16" s="73"/>
      <c r="T16" s="67" t="s">
        <v>34</v>
      </c>
      <c r="U16" s="68" t="s">
        <v>35</v>
      </c>
      <c r="V16" s="68" t="s">
        <v>409</v>
      </c>
      <c r="W16" s="68" t="s">
        <v>36</v>
      </c>
      <c r="X16" s="68" t="s">
        <v>37</v>
      </c>
      <c r="Y16" s="68" t="s">
        <v>38</v>
      </c>
      <c r="Z16" s="68"/>
      <c r="AA16" s="68"/>
      <c r="AB16" s="69"/>
      <c r="AC16" s="70" t="n">
        <f aca="false">SUM(AD16:AJ16)</f>
        <v>5</v>
      </c>
      <c r="AD16" s="62" t="n">
        <f aca="false">IFERROR(LEN(T16)/LEN(T16),0)</f>
        <v>1</v>
      </c>
      <c r="AE16" s="62" t="n">
        <f aca="false">IFERROR(LEN(U16)/LEN(U16),0)</f>
        <v>1</v>
      </c>
      <c r="AF16" s="62" t="n">
        <f aca="false">IFERROR(LEN(W16)/LEN(W16),0)</f>
        <v>1</v>
      </c>
      <c r="AG16" s="62" t="n">
        <f aca="false">IFERROR(LEN(X16)/LEN(X16),0)</f>
        <v>1</v>
      </c>
      <c r="AH16" s="62" t="n">
        <f aca="false">IFERROR(LEN(Y16)/LEN(Y16),0)</f>
        <v>1</v>
      </c>
      <c r="AI16" s="62" t="n">
        <f aca="false">IFERROR(LEN(Z16)/LEN(Z16),0)</f>
        <v>0</v>
      </c>
      <c r="AJ16" s="63" t="n">
        <f aca="false">IFERROR(LEN(AA16)/LEN(AA16),0)</f>
        <v>0</v>
      </c>
      <c r="AL16" s="71" t="n">
        <v>5</v>
      </c>
      <c r="AM16" s="72" t="s">
        <v>13</v>
      </c>
      <c r="AO16" s="66" t="n">
        <v>103438</v>
      </c>
      <c r="AP16" s="66" t="s">
        <v>407</v>
      </c>
      <c r="AQ16" s="66" t="s">
        <v>38</v>
      </c>
      <c r="AR16" s="66" t="s">
        <v>417</v>
      </c>
      <c r="AS16" s="37" t="n">
        <f aca="false">AQ16=C16</f>
        <v>1</v>
      </c>
      <c r="AT16" s="37" t="str">
        <f aca="false">IF(OR(AR16="",AB16=""),"",AR16=AB16)</f>
        <v/>
      </c>
      <c r="AU16" s="37" t="s">
        <v>418</v>
      </c>
      <c r="AV16" s="37" t="n">
        <v>103641</v>
      </c>
    </row>
    <row r="17" customFormat="false" ht="15" hidden="false" customHeight="false" outlineLevel="0" collapsed="false">
      <c r="A17" s="28" t="str">
        <f aca="false">VLOOKUP(AC17,$AL$11:$AM$18,2,FALSE())</f>
        <v>Genus</v>
      </c>
      <c r="C17" s="28" t="str">
        <f aca="false">CHOOSE(AC17,T17,U17,W17,X17,Y17,Z17,Z17&amp;" "&amp;AA17)</f>
        <v>Clavelina</v>
      </c>
      <c r="D17" s="28"/>
      <c r="E17" s="28" t="str">
        <f aca="false">REPT(" ",2*(-1+AC17))&amp;C17</f>
        <v>          Clavelina</v>
      </c>
      <c r="F17" s="29"/>
      <c r="M17" s="14" t="s">
        <v>39</v>
      </c>
      <c r="O17" s="30"/>
      <c r="P17" s="6" t="n">
        <f aca="false">AO17</f>
        <v>103453</v>
      </c>
      <c r="Q17" s="30" t="str">
        <f aca="false">IF(AR17&lt;&gt;"",AR17,"")</f>
        <v>Savigny, 1816</v>
      </c>
      <c r="R17" s="30"/>
      <c r="S17" s="73"/>
      <c r="T17" s="67" t="s">
        <v>34</v>
      </c>
      <c r="U17" s="68" t="s">
        <v>35</v>
      </c>
      <c r="V17" s="68" t="s">
        <v>409</v>
      </c>
      <c r="W17" s="68" t="s">
        <v>36</v>
      </c>
      <c r="X17" s="68" t="s">
        <v>37</v>
      </c>
      <c r="Y17" s="68" t="s">
        <v>38</v>
      </c>
      <c r="Z17" s="68" t="s">
        <v>39</v>
      </c>
      <c r="AA17" s="68"/>
      <c r="AB17" s="69"/>
      <c r="AC17" s="70" t="n">
        <f aca="false">SUM(AD17:AJ17)</f>
        <v>6</v>
      </c>
      <c r="AD17" s="62" t="n">
        <f aca="false">IFERROR(LEN(T17)/LEN(T17),0)</f>
        <v>1</v>
      </c>
      <c r="AE17" s="62" t="n">
        <f aca="false">IFERROR(LEN(U17)/LEN(U17),0)</f>
        <v>1</v>
      </c>
      <c r="AF17" s="62" t="n">
        <f aca="false">IFERROR(LEN(W17)/LEN(W17),0)</f>
        <v>1</v>
      </c>
      <c r="AG17" s="62" t="n">
        <f aca="false">IFERROR(LEN(X17)/LEN(X17),0)</f>
        <v>1</v>
      </c>
      <c r="AH17" s="62" t="n">
        <f aca="false">IFERROR(LEN(Y17)/LEN(Y17),0)</f>
        <v>1</v>
      </c>
      <c r="AI17" s="62" t="n">
        <f aca="false">IFERROR(LEN(Z17)/LEN(Z17),0)</f>
        <v>1</v>
      </c>
      <c r="AJ17" s="63" t="n">
        <f aca="false">IFERROR(LEN(AA17)/LEN(AA17),0)</f>
        <v>0</v>
      </c>
      <c r="AL17" s="71" t="n">
        <v>6</v>
      </c>
      <c r="AM17" s="72" t="s">
        <v>17</v>
      </c>
      <c r="AO17" s="66" t="n">
        <v>103453</v>
      </c>
      <c r="AP17" s="66" t="s">
        <v>407</v>
      </c>
      <c r="AQ17" s="66" t="s">
        <v>39</v>
      </c>
      <c r="AR17" s="66" t="s">
        <v>133</v>
      </c>
      <c r="AS17" s="37" t="n">
        <f aca="false">AQ17=C17</f>
        <v>1</v>
      </c>
      <c r="AT17" s="37" t="str">
        <f aca="false">IF(OR(AR17="",AB17=""),"",AR17=AB17)</f>
        <v/>
      </c>
      <c r="AU17" s="37" t="s">
        <v>419</v>
      </c>
      <c r="AV17" s="37" t="n">
        <v>103643</v>
      </c>
    </row>
    <row r="18" customFormat="false" ht="15" hidden="false" customHeight="false" outlineLevel="0" collapsed="false">
      <c r="A18" s="28" t="str">
        <f aca="false">VLOOKUP(AC18,$AL$11:$AM$18,2,FALSE())</f>
        <v>Species</v>
      </c>
      <c r="C18" s="28" t="str">
        <f aca="false">CHOOSE(AC18,T18,U18,W18,X18,Y18,Z18,Z18&amp;" "&amp;AA18)</f>
        <v>Clavelina dellavallei</v>
      </c>
      <c r="D18" s="28"/>
      <c r="E18" s="28" t="str">
        <f aca="false">REPT(" ",2*(-1+AC18))&amp;C18</f>
        <v>            Clavelina dellavallei</v>
      </c>
      <c r="F18" s="29"/>
      <c r="N18" s="14" t="s">
        <v>420</v>
      </c>
      <c r="O18" s="30"/>
      <c r="P18" s="6" t="n">
        <f aca="false">AO18</f>
        <v>103551</v>
      </c>
      <c r="Q18" s="30" t="str">
        <f aca="false">IF(AR18&lt;&gt;"",AR18,"")</f>
        <v>(Zirpolo, 1825)</v>
      </c>
      <c r="R18" s="30"/>
      <c r="S18" s="73" t="n">
        <v>1</v>
      </c>
      <c r="T18" s="67" t="s">
        <v>34</v>
      </c>
      <c r="U18" s="68" t="s">
        <v>35</v>
      </c>
      <c r="V18" s="68" t="s">
        <v>409</v>
      </c>
      <c r="W18" s="68" t="s">
        <v>36</v>
      </c>
      <c r="X18" s="68" t="s">
        <v>37</v>
      </c>
      <c r="Y18" s="68" t="s">
        <v>38</v>
      </c>
      <c r="Z18" s="68" t="s">
        <v>39</v>
      </c>
      <c r="AA18" s="68" t="s">
        <v>40</v>
      </c>
      <c r="AB18" s="69" t="s">
        <v>41</v>
      </c>
      <c r="AC18" s="70" t="n">
        <f aca="false">SUM(AD18:AJ18)</f>
        <v>7</v>
      </c>
      <c r="AD18" s="62" t="n">
        <f aca="false">IFERROR(LEN(T18)/LEN(T18),0)</f>
        <v>1</v>
      </c>
      <c r="AE18" s="62" t="n">
        <f aca="false">IFERROR(LEN(U18)/LEN(U18),0)</f>
        <v>1</v>
      </c>
      <c r="AF18" s="62" t="n">
        <f aca="false">IFERROR(LEN(W18)/LEN(W18),0)</f>
        <v>1</v>
      </c>
      <c r="AG18" s="62" t="n">
        <f aca="false">IFERROR(LEN(X18)/LEN(X18),0)</f>
        <v>1</v>
      </c>
      <c r="AH18" s="62" t="n">
        <f aca="false">IFERROR(LEN(Y18)/LEN(Y18),0)</f>
        <v>1</v>
      </c>
      <c r="AI18" s="62" t="n">
        <f aca="false">IFERROR(LEN(Z18)/LEN(Z18),0)</f>
        <v>1</v>
      </c>
      <c r="AJ18" s="63" t="n">
        <f aca="false">IFERROR(LEN(AA18)/LEN(AA18),0)</f>
        <v>1</v>
      </c>
      <c r="AL18" s="74" t="n">
        <v>7</v>
      </c>
      <c r="AM18" s="75" t="s">
        <v>19</v>
      </c>
      <c r="AO18" s="66" t="n">
        <v>103551</v>
      </c>
      <c r="AP18" s="66" t="s">
        <v>407</v>
      </c>
      <c r="AQ18" s="66" t="s">
        <v>420</v>
      </c>
      <c r="AR18" s="66" t="s">
        <v>41</v>
      </c>
      <c r="AS18" s="37" t="n">
        <f aca="false">AQ18=C18</f>
        <v>1</v>
      </c>
      <c r="AT18" s="37" t="n">
        <f aca="false">IF(OR(AR18="",AB18=""),"",AR18=AB18)</f>
        <v>1</v>
      </c>
      <c r="AU18" s="37" t="s">
        <v>421</v>
      </c>
      <c r="AV18" s="37" t="n">
        <v>103656</v>
      </c>
    </row>
    <row r="19" customFormat="false" ht="15" hidden="false" customHeight="false" outlineLevel="0" collapsed="false">
      <c r="A19" s="28" t="str">
        <f aca="false">VLOOKUP(AC19,$AL$11:$AM$18,2,FALSE())</f>
        <v>Species</v>
      </c>
      <c r="C19" s="28" t="str">
        <f aca="false">CHOOSE(AC19,T19,U19,W19,X19,Y19,Z19,Z19&amp;" "&amp;AA19)</f>
        <v>Clavelina lepadiformis</v>
      </c>
      <c r="D19" s="28"/>
      <c r="E19" s="28" t="str">
        <f aca="false">REPT(" ",2*(-1+AC19))&amp;C19</f>
        <v>            Clavelina lepadiformis</v>
      </c>
      <c r="F19" s="29"/>
      <c r="N19" s="14" t="s">
        <v>422</v>
      </c>
      <c r="O19" s="30"/>
      <c r="P19" s="6" t="n">
        <f aca="false">AO19</f>
        <v>103552</v>
      </c>
      <c r="Q19" s="30" t="str">
        <f aca="false">IF(AR19&lt;&gt;"",AR19,"")</f>
        <v>(Müller, 1776)</v>
      </c>
      <c r="R19" s="30"/>
      <c r="S19" s="73" t="n">
        <v>2</v>
      </c>
      <c r="T19" s="67" t="s">
        <v>34</v>
      </c>
      <c r="U19" s="68" t="s">
        <v>35</v>
      </c>
      <c r="V19" s="68" t="s">
        <v>409</v>
      </c>
      <c r="W19" s="68" t="s">
        <v>36</v>
      </c>
      <c r="X19" s="68" t="s">
        <v>37</v>
      </c>
      <c r="Y19" s="68" t="s">
        <v>38</v>
      </c>
      <c r="Z19" s="68" t="s">
        <v>39</v>
      </c>
      <c r="AA19" s="68" t="s">
        <v>42</v>
      </c>
      <c r="AB19" s="69" t="s">
        <v>43</v>
      </c>
      <c r="AC19" s="70" t="n">
        <f aca="false">SUM(AD19:AJ19)</f>
        <v>7</v>
      </c>
      <c r="AD19" s="62" t="n">
        <f aca="false">IFERROR(LEN(T19)/LEN(T19),0)</f>
        <v>1</v>
      </c>
      <c r="AE19" s="62" t="n">
        <f aca="false">IFERROR(LEN(U19)/LEN(U19),0)</f>
        <v>1</v>
      </c>
      <c r="AF19" s="62" t="n">
        <f aca="false">IFERROR(LEN(W19)/LEN(W19),0)</f>
        <v>1</v>
      </c>
      <c r="AG19" s="62" t="n">
        <f aca="false">IFERROR(LEN(X19)/LEN(X19),0)</f>
        <v>1</v>
      </c>
      <c r="AH19" s="62" t="n">
        <f aca="false">IFERROR(LEN(Y19)/LEN(Y19),0)</f>
        <v>1</v>
      </c>
      <c r="AI19" s="62" t="n">
        <f aca="false">IFERROR(LEN(Z19)/LEN(Z19),0)</f>
        <v>1</v>
      </c>
      <c r="AJ19" s="63" t="n">
        <f aca="false">IFERROR(LEN(AA19)/LEN(AA19),0)</f>
        <v>1</v>
      </c>
      <c r="AO19" s="66" t="n">
        <v>103552</v>
      </c>
      <c r="AP19" s="66" t="s">
        <v>407</v>
      </c>
      <c r="AQ19" s="66" t="s">
        <v>422</v>
      </c>
      <c r="AR19" s="66" t="s">
        <v>43</v>
      </c>
      <c r="AS19" s="37" t="n">
        <f aca="false">AQ19=C19</f>
        <v>1</v>
      </c>
      <c r="AT19" s="37" t="n">
        <f aca="false">IF(OR(AR19="",AB19=""),"",AR19=AB19)</f>
        <v>1</v>
      </c>
      <c r="AU19" s="37" t="s">
        <v>423</v>
      </c>
      <c r="AV19" s="37" t="n">
        <v>103658</v>
      </c>
    </row>
    <row r="20" customFormat="false" ht="15" hidden="false" customHeight="false" outlineLevel="0" collapsed="false">
      <c r="A20" s="28" t="str">
        <f aca="false">VLOOKUP(AC20,$AL$11:$AM$18,2,FALSE())</f>
        <v>Family</v>
      </c>
      <c r="C20" s="28" t="str">
        <f aca="false">CHOOSE(AC20,T20,U20,W20,X20,Y20,Z20,Z20&amp;" "&amp;AA20)</f>
        <v>Didemnidae</v>
      </c>
      <c r="D20" s="28"/>
      <c r="E20" s="28" t="str">
        <f aca="false">REPT(" ",2*(-1+AC20))&amp;C20</f>
        <v>        Didemnidae</v>
      </c>
      <c r="F20" s="29"/>
      <c r="L20" s="14" t="s">
        <v>44</v>
      </c>
      <c r="O20" s="30"/>
      <c r="P20" s="6" t="n">
        <f aca="false">AO20</f>
        <v>103439</v>
      </c>
      <c r="Q20" s="30" t="str">
        <f aca="false">IF(AR20&lt;&gt;"",AR20,"")</f>
        <v>Giard, 1872</v>
      </c>
      <c r="R20" s="30"/>
      <c r="S20" s="73"/>
      <c r="T20" s="67" t="s">
        <v>34</v>
      </c>
      <c r="U20" s="68" t="s">
        <v>35</v>
      </c>
      <c r="V20" s="68" t="s">
        <v>409</v>
      </c>
      <c r="W20" s="68" t="s">
        <v>36</v>
      </c>
      <c r="X20" s="68" t="s">
        <v>37</v>
      </c>
      <c r="Y20" s="68" t="s">
        <v>44</v>
      </c>
      <c r="Z20" s="68"/>
      <c r="AA20" s="68"/>
      <c r="AB20" s="69"/>
      <c r="AC20" s="70" t="n">
        <f aca="false">SUM(AD20:AJ20)</f>
        <v>5</v>
      </c>
      <c r="AD20" s="62" t="n">
        <f aca="false">IFERROR(LEN(T20)/LEN(T20),0)</f>
        <v>1</v>
      </c>
      <c r="AE20" s="62" t="n">
        <f aca="false">IFERROR(LEN(U20)/LEN(U20),0)</f>
        <v>1</v>
      </c>
      <c r="AF20" s="62" t="n">
        <f aca="false">IFERROR(LEN(W20)/LEN(W20),0)</f>
        <v>1</v>
      </c>
      <c r="AG20" s="62" t="n">
        <f aca="false">IFERROR(LEN(X20)/LEN(X20),0)</f>
        <v>1</v>
      </c>
      <c r="AH20" s="62" t="n">
        <f aca="false">IFERROR(LEN(Y20)/LEN(Y20),0)</f>
        <v>1</v>
      </c>
      <c r="AI20" s="62" t="n">
        <f aca="false">IFERROR(LEN(Z20)/LEN(Z20),0)</f>
        <v>0</v>
      </c>
      <c r="AJ20" s="63" t="n">
        <f aca="false">IFERROR(LEN(AA20)/LEN(AA20),0)</f>
        <v>0</v>
      </c>
      <c r="AO20" s="66" t="n">
        <v>103439</v>
      </c>
      <c r="AP20" s="66" t="s">
        <v>407</v>
      </c>
      <c r="AQ20" s="66" t="s">
        <v>44</v>
      </c>
      <c r="AR20" s="66" t="s">
        <v>424</v>
      </c>
      <c r="AS20" s="37" t="n">
        <f aca="false">AQ20=C20</f>
        <v>1</v>
      </c>
      <c r="AT20" s="37" t="str">
        <f aca="false">IF(OR(AR20="",AB20=""),"",AR20=AB20)</f>
        <v/>
      </c>
      <c r="AU20" s="37" t="s">
        <v>425</v>
      </c>
      <c r="AV20" s="37" t="n">
        <v>103661</v>
      </c>
    </row>
    <row r="21" customFormat="false" ht="15" hidden="false" customHeight="false" outlineLevel="0" collapsed="false">
      <c r="A21" s="28" t="str">
        <f aca="false">VLOOKUP(AC21,$AL$11:$AM$18,2,FALSE())</f>
        <v>Genus</v>
      </c>
      <c r="C21" s="28" t="str">
        <f aca="false">CHOOSE(AC21,T21,U21,W21,X21,Y21,Z21,Z21&amp;" "&amp;AA21)</f>
        <v>Didemnum</v>
      </c>
      <c r="D21" s="28"/>
      <c r="E21" s="28" t="str">
        <f aca="false">REPT(" ",2*(-1+AC21))&amp;C21</f>
        <v>          Didemnum</v>
      </c>
      <c r="F21" s="29"/>
      <c r="M21" s="14" t="s">
        <v>45</v>
      </c>
      <c r="O21" s="30"/>
      <c r="P21" s="6" t="n">
        <f aca="false">AO21</f>
        <v>103456</v>
      </c>
      <c r="Q21" s="30" t="str">
        <f aca="false">IF(AR21&lt;&gt;"",AR21,"")</f>
        <v>Savigny, 1816</v>
      </c>
      <c r="R21" s="30"/>
      <c r="S21" s="73"/>
      <c r="T21" s="67" t="s">
        <v>34</v>
      </c>
      <c r="U21" s="68" t="s">
        <v>35</v>
      </c>
      <c r="V21" s="68" t="s">
        <v>409</v>
      </c>
      <c r="W21" s="68" t="s">
        <v>36</v>
      </c>
      <c r="X21" s="68" t="s">
        <v>37</v>
      </c>
      <c r="Y21" s="68" t="s">
        <v>44</v>
      </c>
      <c r="Z21" s="68" t="s">
        <v>45</v>
      </c>
      <c r="AA21" s="68"/>
      <c r="AB21" s="69"/>
      <c r="AC21" s="70" t="n">
        <f aca="false">SUM(AD21:AJ21)</f>
        <v>6</v>
      </c>
      <c r="AD21" s="62" t="n">
        <f aca="false">IFERROR(LEN(T21)/LEN(T21),0)</f>
        <v>1</v>
      </c>
      <c r="AE21" s="62" t="n">
        <f aca="false">IFERROR(LEN(U21)/LEN(U21),0)</f>
        <v>1</v>
      </c>
      <c r="AF21" s="62" t="n">
        <f aca="false">IFERROR(LEN(W21)/LEN(W21),0)</f>
        <v>1</v>
      </c>
      <c r="AG21" s="62" t="n">
        <f aca="false">IFERROR(LEN(X21)/LEN(X21),0)</f>
        <v>1</v>
      </c>
      <c r="AH21" s="62" t="n">
        <f aca="false">IFERROR(LEN(Y21)/LEN(Y21),0)</f>
        <v>1</v>
      </c>
      <c r="AI21" s="62" t="n">
        <f aca="false">IFERROR(LEN(Z21)/LEN(Z21),0)</f>
        <v>1</v>
      </c>
      <c r="AJ21" s="63" t="n">
        <f aca="false">IFERROR(LEN(AA21)/LEN(AA21),0)</f>
        <v>0</v>
      </c>
      <c r="AO21" s="66" t="n">
        <v>103456</v>
      </c>
      <c r="AP21" s="66" t="s">
        <v>407</v>
      </c>
      <c r="AQ21" s="66" t="s">
        <v>45</v>
      </c>
      <c r="AR21" s="66" t="s">
        <v>133</v>
      </c>
      <c r="AS21" s="37" t="n">
        <f aca="false">AQ21=C21</f>
        <v>1</v>
      </c>
      <c r="AT21" s="37" t="str">
        <f aca="false">IF(OR(AR21="",AB21=""),"",AR21=AB21)</f>
        <v/>
      </c>
      <c r="AU21" s="37" t="s">
        <v>426</v>
      </c>
      <c r="AV21" s="37" t="n">
        <v>103670</v>
      </c>
    </row>
    <row r="22" customFormat="false" ht="15" hidden="false" customHeight="false" outlineLevel="0" collapsed="false">
      <c r="A22" s="28" t="str">
        <f aca="false">VLOOKUP(AC22,$AL$11:$AM$18,2,FALSE())</f>
        <v>Species</v>
      </c>
      <c r="C22" s="28" t="str">
        <f aca="false">CHOOSE(AC22,T22,U22,W22,X22,Y22,Z22,Z22&amp;" "&amp;AA22)</f>
        <v>Didemnum amourouxi</v>
      </c>
      <c r="D22" s="28"/>
      <c r="E22" s="28" t="str">
        <f aca="false">REPT(" ",2*(-1+AC22))&amp;C22</f>
        <v>            Didemnum amourouxi</v>
      </c>
      <c r="F22" s="29"/>
      <c r="N22" s="14" t="s">
        <v>427</v>
      </c>
      <c r="O22" s="30"/>
      <c r="P22" s="6" t="n">
        <f aca="false">AO22</f>
        <v>103561</v>
      </c>
      <c r="Q22" s="30" t="str">
        <f aca="false">IF(AR22&lt;&gt;"",AR22,"")</f>
        <v>Lafargue, 1976</v>
      </c>
      <c r="R22" s="30"/>
      <c r="S22" s="73" t="n">
        <v>3</v>
      </c>
      <c r="T22" s="67" t="s">
        <v>34</v>
      </c>
      <c r="U22" s="68" t="s">
        <v>35</v>
      </c>
      <c r="V22" s="68" t="s">
        <v>409</v>
      </c>
      <c r="W22" s="68" t="s">
        <v>36</v>
      </c>
      <c r="X22" s="68" t="s">
        <v>37</v>
      </c>
      <c r="Y22" s="68" t="s">
        <v>44</v>
      </c>
      <c r="Z22" s="68" t="s">
        <v>45</v>
      </c>
      <c r="AA22" s="68" t="s">
        <v>46</v>
      </c>
      <c r="AB22" s="69" t="s">
        <v>47</v>
      </c>
      <c r="AC22" s="70" t="n">
        <f aca="false">SUM(AD22:AJ22)</f>
        <v>7</v>
      </c>
      <c r="AD22" s="62" t="n">
        <f aca="false">IFERROR(LEN(T22)/LEN(T22),0)</f>
        <v>1</v>
      </c>
      <c r="AE22" s="62" t="n">
        <f aca="false">IFERROR(LEN(U22)/LEN(U22),0)</f>
        <v>1</v>
      </c>
      <c r="AF22" s="62" t="n">
        <f aca="false">IFERROR(LEN(W22)/LEN(W22),0)</f>
        <v>1</v>
      </c>
      <c r="AG22" s="62" t="n">
        <f aca="false">IFERROR(LEN(X22)/LEN(X22),0)</f>
        <v>1</v>
      </c>
      <c r="AH22" s="62" t="n">
        <f aca="false">IFERROR(LEN(Y22)/LEN(Y22),0)</f>
        <v>1</v>
      </c>
      <c r="AI22" s="62" t="n">
        <f aca="false">IFERROR(LEN(Z22)/LEN(Z22),0)</f>
        <v>1</v>
      </c>
      <c r="AJ22" s="63" t="n">
        <f aca="false">IFERROR(LEN(AA22)/LEN(AA22),0)</f>
        <v>1</v>
      </c>
      <c r="AO22" s="66" t="n">
        <v>103561</v>
      </c>
      <c r="AP22" s="66" t="s">
        <v>407</v>
      </c>
      <c r="AQ22" s="66" t="s">
        <v>427</v>
      </c>
      <c r="AR22" s="66" t="s">
        <v>47</v>
      </c>
      <c r="AS22" s="37" t="n">
        <f aca="false">AQ22=C22</f>
        <v>1</v>
      </c>
      <c r="AT22" s="37" t="n">
        <f aca="false">IF(OR(AR22="",AB22=""),"",AR22=AB22)</f>
        <v>1</v>
      </c>
      <c r="AU22" s="37" t="s">
        <v>428</v>
      </c>
      <c r="AV22" s="37" t="n">
        <v>249948</v>
      </c>
    </row>
    <row r="23" customFormat="false" ht="15" hidden="false" customHeight="false" outlineLevel="0" collapsed="false">
      <c r="A23" s="28" t="str">
        <f aca="false">VLOOKUP(AC23,$AL$11:$AM$18,2,FALSE())</f>
        <v>Species</v>
      </c>
      <c r="C23" s="28" t="str">
        <f aca="false">CHOOSE(AC23,T23,U23,W23,X23,Y23,Z23,Z23&amp;" "&amp;AA23)</f>
        <v>Didemnum coriaceum</v>
      </c>
      <c r="D23" s="28"/>
      <c r="E23" s="28" t="str">
        <f aca="false">REPT(" ",2*(-1+AC23))&amp;C23</f>
        <v>            Didemnum coriaceum</v>
      </c>
      <c r="F23" s="29"/>
      <c r="N23" s="14" t="s">
        <v>429</v>
      </c>
      <c r="O23" s="30"/>
      <c r="P23" s="6" t="n">
        <f aca="false">AO23</f>
        <v>103565</v>
      </c>
      <c r="Q23" s="30" t="str">
        <f aca="false">IF(AR23&lt;&gt;"",AR23,"")</f>
        <v>(Drasche, 1883)</v>
      </c>
      <c r="R23" s="30"/>
      <c r="S23" s="73" t="n">
        <v>4</v>
      </c>
      <c r="T23" s="67" t="s">
        <v>34</v>
      </c>
      <c r="U23" s="68" t="s">
        <v>35</v>
      </c>
      <c r="V23" s="68" t="s">
        <v>409</v>
      </c>
      <c r="W23" s="68" t="s">
        <v>36</v>
      </c>
      <c r="X23" s="68" t="s">
        <v>37</v>
      </c>
      <c r="Y23" s="68" t="s">
        <v>44</v>
      </c>
      <c r="Z23" s="68" t="s">
        <v>45</v>
      </c>
      <c r="AA23" s="68" t="s">
        <v>48</v>
      </c>
      <c r="AB23" s="69" t="s">
        <v>49</v>
      </c>
      <c r="AC23" s="70" t="n">
        <f aca="false">SUM(AD23:AJ23)</f>
        <v>7</v>
      </c>
      <c r="AD23" s="62" t="n">
        <f aca="false">IFERROR(LEN(T23)/LEN(T23),0)</f>
        <v>1</v>
      </c>
      <c r="AE23" s="62" t="n">
        <f aca="false">IFERROR(LEN(U23)/LEN(U23),0)</f>
        <v>1</v>
      </c>
      <c r="AF23" s="62" t="n">
        <f aca="false">IFERROR(LEN(W23)/LEN(W23),0)</f>
        <v>1</v>
      </c>
      <c r="AG23" s="62" t="n">
        <f aca="false">IFERROR(LEN(X23)/LEN(X23),0)</f>
        <v>1</v>
      </c>
      <c r="AH23" s="62" t="n">
        <f aca="false">IFERROR(LEN(Y23)/LEN(Y23),0)</f>
        <v>1</v>
      </c>
      <c r="AI23" s="62" t="n">
        <f aca="false">IFERROR(LEN(Z23)/LEN(Z23),0)</f>
        <v>1</v>
      </c>
      <c r="AJ23" s="63" t="n">
        <f aca="false">IFERROR(LEN(AA23)/LEN(AA23),0)</f>
        <v>1</v>
      </c>
      <c r="AO23" s="66" t="n">
        <v>103565</v>
      </c>
      <c r="AP23" s="66" t="s">
        <v>407</v>
      </c>
      <c r="AQ23" s="66" t="s">
        <v>429</v>
      </c>
      <c r="AR23" s="66" t="s">
        <v>49</v>
      </c>
      <c r="AS23" s="37" t="n">
        <f aca="false">AQ23=C23</f>
        <v>1</v>
      </c>
      <c r="AT23" s="37" t="n">
        <f aca="false">IF(OR(AR23="",AB23=""),"",AR23=AB23)</f>
        <v>1</v>
      </c>
      <c r="AU23" s="37" t="s">
        <v>37</v>
      </c>
      <c r="AV23" s="37" t="n">
        <v>103434</v>
      </c>
    </row>
    <row r="24" customFormat="false" ht="15" hidden="false" customHeight="false" outlineLevel="0" collapsed="false">
      <c r="A24" s="28" t="str">
        <f aca="false">VLOOKUP(AC24,$AL$11:$AM$18,2,FALSE())</f>
        <v>Species</v>
      </c>
      <c r="C24" s="28" t="str">
        <f aca="false">CHOOSE(AC24,T24,U24,W24,X24,Y24,Z24,Z24&amp;" "&amp;AA24)</f>
        <v>Didemnum drachi</v>
      </c>
      <c r="D24" s="28"/>
      <c r="E24" s="28" t="str">
        <f aca="false">REPT(" ",2*(-1+AC24))&amp;C24</f>
        <v>            Didemnum drachi</v>
      </c>
      <c r="F24" s="29"/>
      <c r="N24" s="14" t="s">
        <v>430</v>
      </c>
      <c r="O24" s="30"/>
      <c r="P24" s="6" t="n">
        <f aca="false">AO24</f>
        <v>103566</v>
      </c>
      <c r="Q24" s="30" t="str">
        <f aca="false">IF(AR24&lt;&gt;"",AR24,"")</f>
        <v>Lafargue, 1975</v>
      </c>
      <c r="R24" s="30"/>
      <c r="S24" s="73" t="n">
        <v>5</v>
      </c>
      <c r="T24" s="67" t="s">
        <v>34</v>
      </c>
      <c r="U24" s="68" t="s">
        <v>35</v>
      </c>
      <c r="V24" s="68" t="s">
        <v>409</v>
      </c>
      <c r="W24" s="68" t="s">
        <v>36</v>
      </c>
      <c r="X24" s="68" t="s">
        <v>37</v>
      </c>
      <c r="Y24" s="68" t="s">
        <v>44</v>
      </c>
      <c r="Z24" s="68" t="s">
        <v>45</v>
      </c>
      <c r="AA24" s="68" t="s">
        <v>50</v>
      </c>
      <c r="AB24" s="69" t="s">
        <v>51</v>
      </c>
      <c r="AC24" s="70" t="n">
        <f aca="false">SUM(AD24:AJ24)</f>
        <v>7</v>
      </c>
      <c r="AD24" s="62" t="n">
        <f aca="false">IFERROR(LEN(T24)/LEN(T24),0)</f>
        <v>1</v>
      </c>
      <c r="AE24" s="62" t="n">
        <f aca="false">IFERROR(LEN(U24)/LEN(U24),0)</f>
        <v>1</v>
      </c>
      <c r="AF24" s="62" t="n">
        <f aca="false">IFERROR(LEN(W24)/LEN(W24),0)</f>
        <v>1</v>
      </c>
      <c r="AG24" s="62" t="n">
        <f aca="false">IFERROR(LEN(X24)/LEN(X24),0)</f>
        <v>1</v>
      </c>
      <c r="AH24" s="62" t="n">
        <f aca="false">IFERROR(LEN(Y24)/LEN(Y24),0)</f>
        <v>1</v>
      </c>
      <c r="AI24" s="62" t="n">
        <f aca="false">IFERROR(LEN(Z24)/LEN(Z24),0)</f>
        <v>1</v>
      </c>
      <c r="AJ24" s="63" t="n">
        <f aca="false">IFERROR(LEN(AA24)/LEN(AA24),0)</f>
        <v>1</v>
      </c>
      <c r="AO24" s="66" t="n">
        <v>103566</v>
      </c>
      <c r="AP24" s="66" t="s">
        <v>407</v>
      </c>
      <c r="AQ24" s="66" t="s">
        <v>430</v>
      </c>
      <c r="AR24" s="66" t="s">
        <v>51</v>
      </c>
      <c r="AS24" s="37" t="n">
        <f aca="false">AQ24=C24</f>
        <v>1</v>
      </c>
      <c r="AT24" s="37" t="n">
        <f aca="false">IF(OR(AR24="",AB24=""),"",AR24=AB24)</f>
        <v>1</v>
      </c>
      <c r="AU24" s="37" t="s">
        <v>114</v>
      </c>
      <c r="AV24" s="37" t="n">
        <v>103483</v>
      </c>
    </row>
    <row r="25" customFormat="false" ht="15" hidden="false" customHeight="false" outlineLevel="0" collapsed="false">
      <c r="A25" s="28" t="str">
        <f aca="false">VLOOKUP(AC25,$AL$11:$AM$18,2,FALSE())</f>
        <v>Species</v>
      </c>
      <c r="C25" s="28" t="str">
        <f aca="false">CHOOSE(AC25,T25,U25,W25,X25,Y25,Z25,Z25&amp;" "&amp;AA25)</f>
        <v>Didemnum fulgens</v>
      </c>
      <c r="D25" s="28"/>
      <c r="E25" s="28" t="str">
        <f aca="false">REPT(" ",2*(-1+AC25))&amp;C25</f>
        <v>            Didemnum fulgens</v>
      </c>
      <c r="F25" s="29"/>
      <c r="N25" s="14" t="s">
        <v>431</v>
      </c>
      <c r="O25" s="30"/>
      <c r="P25" s="6" t="n">
        <f aca="false">AO25</f>
        <v>103567</v>
      </c>
      <c r="Q25" s="30" t="str">
        <f aca="false">IF(AR25&lt;&gt;"",AR25,"")</f>
        <v>(Milne Edwards, 1841)</v>
      </c>
      <c r="R25" s="30"/>
      <c r="S25" s="73" t="n">
        <v>6</v>
      </c>
      <c r="T25" s="67" t="s">
        <v>34</v>
      </c>
      <c r="U25" s="68" t="s">
        <v>35</v>
      </c>
      <c r="V25" s="68" t="s">
        <v>409</v>
      </c>
      <c r="W25" s="68" t="s">
        <v>36</v>
      </c>
      <c r="X25" s="68" t="s">
        <v>37</v>
      </c>
      <c r="Y25" s="68" t="s">
        <v>44</v>
      </c>
      <c r="Z25" s="68" t="s">
        <v>45</v>
      </c>
      <c r="AA25" s="68" t="s">
        <v>52</v>
      </c>
      <c r="AB25" s="69" t="s">
        <v>53</v>
      </c>
      <c r="AC25" s="70" t="n">
        <f aca="false">SUM(AD25:AJ25)</f>
        <v>7</v>
      </c>
      <c r="AD25" s="62" t="n">
        <f aca="false">IFERROR(LEN(T25)/LEN(T25),0)</f>
        <v>1</v>
      </c>
      <c r="AE25" s="62" t="n">
        <f aca="false">IFERROR(LEN(U25)/LEN(U25),0)</f>
        <v>1</v>
      </c>
      <c r="AF25" s="62" t="n">
        <f aca="false">IFERROR(LEN(W25)/LEN(W25),0)</f>
        <v>1</v>
      </c>
      <c r="AG25" s="62" t="n">
        <f aca="false">IFERROR(LEN(X25)/LEN(X25),0)</f>
        <v>1</v>
      </c>
      <c r="AH25" s="62" t="n">
        <f aca="false">IFERROR(LEN(Y25)/LEN(Y25),0)</f>
        <v>1</v>
      </c>
      <c r="AI25" s="62" t="n">
        <f aca="false">IFERROR(LEN(Z25)/LEN(Z25),0)</f>
        <v>1</v>
      </c>
      <c r="AJ25" s="63" t="n">
        <f aca="false">IFERROR(LEN(AA25)/LEN(AA25),0)</f>
        <v>1</v>
      </c>
      <c r="AO25" s="66" t="n">
        <v>103567</v>
      </c>
      <c r="AP25" s="66" t="s">
        <v>407</v>
      </c>
      <c r="AQ25" s="66" t="s">
        <v>431</v>
      </c>
      <c r="AR25" s="66" t="s">
        <v>53</v>
      </c>
      <c r="AS25" s="37" t="n">
        <f aca="false">AQ25=C25</f>
        <v>1</v>
      </c>
      <c r="AT25" s="37" t="n">
        <f aca="false">IF(OR(AR25="",AB25=""),"",AR25=AB25)</f>
        <v>1</v>
      </c>
      <c r="AU25" s="37" t="s">
        <v>432</v>
      </c>
      <c r="AV25" s="37" t="n">
        <v>236664</v>
      </c>
    </row>
    <row r="26" customFormat="false" ht="15" hidden="false" customHeight="false" outlineLevel="0" collapsed="false">
      <c r="A26" s="28" t="str">
        <f aca="false">VLOOKUP(AC26,$AL$11:$AM$18,2,FALSE())</f>
        <v>Species</v>
      </c>
      <c r="C26" s="28" t="str">
        <f aca="false">CHOOSE(AC26,T26,U26,W26,X26,Y26,Z26,Z26&amp;" "&amp;AA26)</f>
        <v>Didemnum granulosum</v>
      </c>
      <c r="D26" s="28"/>
      <c r="E26" s="28" t="str">
        <f aca="false">REPT(" ",2*(-1+AC26))&amp;C26</f>
        <v>            Didemnum granulosum</v>
      </c>
      <c r="F26" s="29"/>
      <c r="N26" s="14" t="s">
        <v>433</v>
      </c>
      <c r="O26" s="30"/>
      <c r="P26" s="6" t="n">
        <f aca="false">AO26</f>
        <v>103568</v>
      </c>
      <c r="Q26" s="30" t="str">
        <f aca="false">IF(AR26&lt;&gt;"",AR26,"")</f>
        <v>(Drasche, 1883)</v>
      </c>
      <c r="R26" s="30"/>
      <c r="S26" s="73" t="n">
        <v>7</v>
      </c>
      <c r="T26" s="67" t="s">
        <v>34</v>
      </c>
      <c r="U26" s="68" t="s">
        <v>35</v>
      </c>
      <c r="V26" s="68" t="s">
        <v>409</v>
      </c>
      <c r="W26" s="68" t="s">
        <v>36</v>
      </c>
      <c r="X26" s="68" t="s">
        <v>37</v>
      </c>
      <c r="Y26" s="68" t="s">
        <v>44</v>
      </c>
      <c r="Z26" s="68" t="s">
        <v>45</v>
      </c>
      <c r="AA26" s="68" t="s">
        <v>54</v>
      </c>
      <c r="AB26" s="69" t="s">
        <v>49</v>
      </c>
      <c r="AC26" s="70" t="n">
        <f aca="false">SUM(AD26:AJ26)</f>
        <v>7</v>
      </c>
      <c r="AD26" s="62" t="n">
        <f aca="false">IFERROR(LEN(T26)/LEN(T26),0)</f>
        <v>1</v>
      </c>
      <c r="AE26" s="62" t="n">
        <f aca="false">IFERROR(LEN(U26)/LEN(U26),0)</f>
        <v>1</v>
      </c>
      <c r="AF26" s="62" t="n">
        <f aca="false">IFERROR(LEN(W26)/LEN(W26),0)</f>
        <v>1</v>
      </c>
      <c r="AG26" s="62" t="n">
        <f aca="false">IFERROR(LEN(X26)/LEN(X26),0)</f>
        <v>1</v>
      </c>
      <c r="AH26" s="62" t="n">
        <f aca="false">IFERROR(LEN(Y26)/LEN(Y26),0)</f>
        <v>1</v>
      </c>
      <c r="AI26" s="62" t="n">
        <f aca="false">IFERROR(LEN(Z26)/LEN(Z26),0)</f>
        <v>1</v>
      </c>
      <c r="AJ26" s="63" t="n">
        <f aca="false">IFERROR(LEN(AA26)/LEN(AA26),0)</f>
        <v>1</v>
      </c>
      <c r="AO26" s="66" t="n">
        <v>103568</v>
      </c>
      <c r="AP26" s="66" t="s">
        <v>407</v>
      </c>
      <c r="AQ26" s="66" t="s">
        <v>433</v>
      </c>
      <c r="AR26" s="66" t="s">
        <v>49</v>
      </c>
      <c r="AS26" s="37" t="n">
        <f aca="false">AQ26=C26</f>
        <v>1</v>
      </c>
      <c r="AT26" s="37" t="n">
        <f aca="false">IF(OR(AR26="",AB26=""),"",AR26=AB26)</f>
        <v>1</v>
      </c>
      <c r="AU26" s="37" t="s">
        <v>434</v>
      </c>
      <c r="AV26" s="37" t="n">
        <v>103710</v>
      </c>
    </row>
    <row r="27" customFormat="false" ht="15" hidden="false" customHeight="false" outlineLevel="0" collapsed="false">
      <c r="A27" s="28" t="str">
        <f aca="false">VLOOKUP(AC27,$AL$11:$AM$18,2,FALSE())</f>
        <v>Species</v>
      </c>
      <c r="C27" s="28" t="str">
        <f aca="false">CHOOSE(AC27,T27,U27,W27,X27,Y27,Z27,Z27&amp;" "&amp;AA27)</f>
        <v>Didemnum maculosum</v>
      </c>
      <c r="D27" s="28"/>
      <c r="E27" s="28" t="str">
        <f aca="false">REPT(" ",2*(-1+AC27))&amp;C27</f>
        <v>            Didemnum maculosum</v>
      </c>
      <c r="F27" s="29"/>
      <c r="N27" s="14" t="s">
        <v>435</v>
      </c>
      <c r="O27" s="30"/>
      <c r="P27" s="6" t="n">
        <f aca="false">AO27</f>
        <v>103570</v>
      </c>
      <c r="Q27" s="30" t="str">
        <f aca="false">IF(AR27&lt;&gt;"",AR27,"")</f>
        <v>(Milne Edwards, 1841)</v>
      </c>
      <c r="R27" s="30"/>
      <c r="S27" s="73" t="n">
        <v>8</v>
      </c>
      <c r="T27" s="67" t="s">
        <v>34</v>
      </c>
      <c r="U27" s="68" t="s">
        <v>35</v>
      </c>
      <c r="V27" s="68" t="s">
        <v>409</v>
      </c>
      <c r="W27" s="68" t="s">
        <v>36</v>
      </c>
      <c r="X27" s="68" t="s">
        <v>37</v>
      </c>
      <c r="Y27" s="68" t="s">
        <v>44</v>
      </c>
      <c r="Z27" s="68" t="s">
        <v>45</v>
      </c>
      <c r="AA27" s="68" t="s">
        <v>55</v>
      </c>
      <c r="AB27" s="69" t="s">
        <v>53</v>
      </c>
      <c r="AC27" s="70" t="n">
        <f aca="false">SUM(AD27:AJ27)</f>
        <v>7</v>
      </c>
      <c r="AD27" s="62" t="n">
        <f aca="false">IFERROR(LEN(T27)/LEN(T27),0)</f>
        <v>1</v>
      </c>
      <c r="AE27" s="62" t="n">
        <f aca="false">IFERROR(LEN(U27)/LEN(U27),0)</f>
        <v>1</v>
      </c>
      <c r="AF27" s="62" t="n">
        <f aca="false">IFERROR(LEN(W27)/LEN(W27),0)</f>
        <v>1</v>
      </c>
      <c r="AG27" s="62" t="n">
        <f aca="false">IFERROR(LEN(X27)/LEN(X27),0)</f>
        <v>1</v>
      </c>
      <c r="AH27" s="62" t="n">
        <f aca="false">IFERROR(LEN(Y27)/LEN(Y27),0)</f>
        <v>1</v>
      </c>
      <c r="AI27" s="62" t="n">
        <f aca="false">IFERROR(LEN(Z27)/LEN(Z27),0)</f>
        <v>1</v>
      </c>
      <c r="AJ27" s="63" t="n">
        <f aca="false">IFERROR(LEN(AA27)/LEN(AA27),0)</f>
        <v>1</v>
      </c>
      <c r="AO27" s="66" t="n">
        <v>103570</v>
      </c>
      <c r="AP27" s="66" t="s">
        <v>407</v>
      </c>
      <c r="AQ27" s="66" t="s">
        <v>435</v>
      </c>
      <c r="AR27" s="66" t="s">
        <v>53</v>
      </c>
      <c r="AS27" s="37" t="n">
        <f aca="false">AQ27=C27</f>
        <v>1</v>
      </c>
      <c r="AT27" s="37" t="n">
        <f aca="false">IF(OR(AR27="",AB27=""),"",AR27=AB27)</f>
        <v>1</v>
      </c>
      <c r="AU27" s="37" t="s">
        <v>436</v>
      </c>
      <c r="AV27" s="37" t="n">
        <v>103712</v>
      </c>
    </row>
    <row r="28" customFormat="false" ht="15" hidden="false" customHeight="false" outlineLevel="0" collapsed="false">
      <c r="A28" s="28" t="str">
        <f aca="false">VLOOKUP(AC28,$AL$11:$AM$18,2,FALSE())</f>
        <v>Species</v>
      </c>
      <c r="C28" s="28" t="str">
        <f aca="false">CHOOSE(AC28,T28,U28,W28,X28,Y28,Z28,Z28&amp;" "&amp;AA28)</f>
        <v>Didemnum peyrefittense</v>
      </c>
      <c r="D28" s="28"/>
      <c r="E28" s="28" t="str">
        <f aca="false">REPT(" ",2*(-1+AC28))&amp;C28</f>
        <v>            Didemnum peyrefittense</v>
      </c>
      <c r="F28" s="29"/>
      <c r="N28" s="14" t="s">
        <v>437</v>
      </c>
      <c r="O28" s="30"/>
      <c r="P28" s="6" t="n">
        <f aca="false">AO28</f>
        <v>250580</v>
      </c>
      <c r="Q28" s="30" t="str">
        <f aca="false">IF(AR28&lt;&gt;"",AR28,"")</f>
        <v>Brément, 1913</v>
      </c>
      <c r="R28" s="30"/>
      <c r="S28" s="73" t="n">
        <v>9</v>
      </c>
      <c r="T28" s="67" t="s">
        <v>34</v>
      </c>
      <c r="U28" s="68" t="s">
        <v>35</v>
      </c>
      <c r="V28" s="68" t="s">
        <v>409</v>
      </c>
      <c r="W28" s="68" t="s">
        <v>36</v>
      </c>
      <c r="X28" s="68" t="s">
        <v>37</v>
      </c>
      <c r="Y28" s="68" t="s">
        <v>44</v>
      </c>
      <c r="Z28" s="68" t="s">
        <v>45</v>
      </c>
      <c r="AA28" s="68" t="s">
        <v>56</v>
      </c>
      <c r="AB28" s="69" t="s">
        <v>57</v>
      </c>
      <c r="AC28" s="70" t="n">
        <f aca="false">SUM(AD28:AJ28)</f>
        <v>7</v>
      </c>
      <c r="AD28" s="62" t="n">
        <f aca="false">IFERROR(LEN(T28)/LEN(T28),0)</f>
        <v>1</v>
      </c>
      <c r="AE28" s="62" t="n">
        <f aca="false">IFERROR(LEN(U28)/LEN(U28),0)</f>
        <v>1</v>
      </c>
      <c r="AF28" s="62" t="n">
        <f aca="false">IFERROR(LEN(W28)/LEN(W28),0)</f>
        <v>1</v>
      </c>
      <c r="AG28" s="62" t="n">
        <f aca="false">IFERROR(LEN(X28)/LEN(X28),0)</f>
        <v>1</v>
      </c>
      <c r="AH28" s="62" t="n">
        <f aca="false">IFERROR(LEN(Y28)/LEN(Y28),0)</f>
        <v>1</v>
      </c>
      <c r="AI28" s="62" t="n">
        <f aca="false">IFERROR(LEN(Z28)/LEN(Z28),0)</f>
        <v>1</v>
      </c>
      <c r="AJ28" s="63" t="n">
        <f aca="false">IFERROR(LEN(AA28)/LEN(AA28),0)</f>
        <v>1</v>
      </c>
      <c r="AO28" s="66" t="n">
        <v>250580</v>
      </c>
      <c r="AP28" s="66" t="s">
        <v>407</v>
      </c>
      <c r="AQ28" s="66" t="s">
        <v>437</v>
      </c>
      <c r="AR28" s="66" t="s">
        <v>57</v>
      </c>
      <c r="AS28" s="37" t="n">
        <f aca="false">AQ28=C28</f>
        <v>1</v>
      </c>
      <c r="AT28" s="37" t="n">
        <f aca="false">IF(OR(AR28="",AB28=""),"",AR28=AB28)</f>
        <v>1</v>
      </c>
      <c r="AU28" s="37" t="s">
        <v>438</v>
      </c>
      <c r="AV28" s="37" t="n">
        <v>103715</v>
      </c>
    </row>
    <row r="29" customFormat="false" ht="15" hidden="false" customHeight="false" outlineLevel="0" collapsed="false">
      <c r="A29" s="28" t="str">
        <f aca="false">VLOOKUP(AC29,$AL$11:$AM$18,2,FALSE())</f>
        <v>Genus</v>
      </c>
      <c r="C29" s="28" t="str">
        <f aca="false">CHOOSE(AC29,T29,U29,W29,X29,Y29,Z29,Z29&amp;" "&amp;AA29)</f>
        <v>Diplosoma</v>
      </c>
      <c r="D29" s="28"/>
      <c r="E29" s="28" t="str">
        <f aca="false">REPT(" ",2*(-1+AC29))&amp;C29</f>
        <v>          Diplosoma</v>
      </c>
      <c r="F29" s="29"/>
      <c r="M29" s="14" t="s">
        <v>58</v>
      </c>
      <c r="O29" s="30"/>
      <c r="P29" s="6" t="n">
        <f aca="false">AO29</f>
        <v>103457</v>
      </c>
      <c r="Q29" s="30" t="str">
        <f aca="false">IF(AR29&lt;&gt;"",AR29,"")</f>
        <v>Macdonald, 1859</v>
      </c>
      <c r="R29" s="30"/>
      <c r="S29" s="73"/>
      <c r="T29" s="67" t="s">
        <v>34</v>
      </c>
      <c r="U29" s="68" t="s">
        <v>35</v>
      </c>
      <c r="V29" s="68" t="s">
        <v>409</v>
      </c>
      <c r="W29" s="68" t="s">
        <v>36</v>
      </c>
      <c r="X29" s="68" t="s">
        <v>37</v>
      </c>
      <c r="Y29" s="68" t="s">
        <v>44</v>
      </c>
      <c r="Z29" s="68" t="s">
        <v>58</v>
      </c>
      <c r="AA29" s="68"/>
      <c r="AB29" s="69"/>
      <c r="AC29" s="70" t="n">
        <f aca="false">SUM(AD29:AJ29)</f>
        <v>6</v>
      </c>
      <c r="AD29" s="62" t="n">
        <f aca="false">IFERROR(LEN(T29)/LEN(T29),0)</f>
        <v>1</v>
      </c>
      <c r="AE29" s="62" t="n">
        <f aca="false">IFERROR(LEN(U29)/LEN(U29),0)</f>
        <v>1</v>
      </c>
      <c r="AF29" s="62" t="n">
        <f aca="false">IFERROR(LEN(W29)/LEN(W29),0)</f>
        <v>1</v>
      </c>
      <c r="AG29" s="62" t="n">
        <f aca="false">IFERROR(LEN(X29)/LEN(X29),0)</f>
        <v>1</v>
      </c>
      <c r="AH29" s="62" t="n">
        <f aca="false">IFERROR(LEN(Y29)/LEN(Y29),0)</f>
        <v>1</v>
      </c>
      <c r="AI29" s="62" t="n">
        <f aca="false">IFERROR(LEN(Z29)/LEN(Z29),0)</f>
        <v>1</v>
      </c>
      <c r="AJ29" s="63" t="n">
        <f aca="false">IFERROR(LEN(AA29)/LEN(AA29),0)</f>
        <v>0</v>
      </c>
      <c r="AO29" s="66" t="n">
        <v>103457</v>
      </c>
      <c r="AP29" s="66" t="s">
        <v>407</v>
      </c>
      <c r="AQ29" s="66" t="s">
        <v>58</v>
      </c>
      <c r="AR29" s="66" t="s">
        <v>439</v>
      </c>
      <c r="AS29" s="37" t="n">
        <f aca="false">AQ29=C29</f>
        <v>1</v>
      </c>
      <c r="AT29" s="37" t="str">
        <f aca="false">IF(OR(AR29="",AB29=""),"",AR29=AB29)</f>
        <v/>
      </c>
      <c r="AU29" s="37" t="s">
        <v>440</v>
      </c>
      <c r="AV29" s="37" t="n">
        <v>103717</v>
      </c>
    </row>
    <row r="30" customFormat="false" ht="15" hidden="false" customHeight="false" outlineLevel="0" collapsed="false">
      <c r="A30" s="28" t="str">
        <f aca="false">VLOOKUP(AC30,$AL$11:$AM$18,2,FALSE())</f>
        <v>Species</v>
      </c>
      <c r="C30" s="28" t="str">
        <f aca="false">CHOOSE(AC30,T30,U30,W30,X30,Y30,Z30,Z30&amp;" "&amp;AA30)</f>
        <v>Diplosoma listerianum</v>
      </c>
      <c r="D30" s="28"/>
      <c r="E30" s="28" t="str">
        <f aca="false">REPT(" ",2*(-1+AC30))&amp;C30</f>
        <v>            Diplosoma listerianum</v>
      </c>
      <c r="F30" s="29"/>
      <c r="N30" s="14" t="s">
        <v>441</v>
      </c>
      <c r="O30" s="30"/>
      <c r="P30" s="6" t="n">
        <f aca="false">AO30</f>
        <v>103579</v>
      </c>
      <c r="Q30" s="30" t="str">
        <f aca="false">IF(AR30&lt;&gt;"",AR30,"")</f>
        <v>(Milne Edwards, 1841)</v>
      </c>
      <c r="R30" s="30"/>
      <c r="S30" s="73" t="n">
        <v>10</v>
      </c>
      <c r="T30" s="67" t="s">
        <v>34</v>
      </c>
      <c r="U30" s="68" t="s">
        <v>35</v>
      </c>
      <c r="V30" s="68" t="s">
        <v>409</v>
      </c>
      <c r="W30" s="68" t="s">
        <v>36</v>
      </c>
      <c r="X30" s="68" t="s">
        <v>37</v>
      </c>
      <c r="Y30" s="68" t="s">
        <v>44</v>
      </c>
      <c r="Z30" s="68" t="s">
        <v>58</v>
      </c>
      <c r="AA30" s="68" t="s">
        <v>59</v>
      </c>
      <c r="AB30" s="69" t="s">
        <v>53</v>
      </c>
      <c r="AC30" s="70" t="n">
        <f aca="false">SUM(AD30:AJ30)</f>
        <v>7</v>
      </c>
      <c r="AD30" s="62" t="n">
        <f aca="false">IFERROR(LEN(T30)/LEN(T30),0)</f>
        <v>1</v>
      </c>
      <c r="AE30" s="62" t="n">
        <f aca="false">IFERROR(LEN(U30)/LEN(U30),0)</f>
        <v>1</v>
      </c>
      <c r="AF30" s="62" t="n">
        <f aca="false">IFERROR(LEN(W30)/LEN(W30),0)</f>
        <v>1</v>
      </c>
      <c r="AG30" s="62" t="n">
        <f aca="false">IFERROR(LEN(X30)/LEN(X30),0)</f>
        <v>1</v>
      </c>
      <c r="AH30" s="62" t="n">
        <f aca="false">IFERROR(LEN(Y30)/LEN(Y30),0)</f>
        <v>1</v>
      </c>
      <c r="AI30" s="62" t="n">
        <f aca="false">IFERROR(LEN(Z30)/LEN(Z30),0)</f>
        <v>1</v>
      </c>
      <c r="AJ30" s="63" t="n">
        <f aca="false">IFERROR(LEN(AA30)/LEN(AA30),0)</f>
        <v>1</v>
      </c>
      <c r="AO30" s="66" t="n">
        <v>103579</v>
      </c>
      <c r="AP30" s="66" t="s">
        <v>407</v>
      </c>
      <c r="AQ30" s="66" t="s">
        <v>441</v>
      </c>
      <c r="AR30" s="66" t="s">
        <v>53</v>
      </c>
      <c r="AS30" s="37" t="n">
        <f aca="false">AQ30=C30</f>
        <v>1</v>
      </c>
      <c r="AT30" s="37" t="n">
        <f aca="false">IF(OR(AR30="",AB30=""),"",AR30=AB30)</f>
        <v>1</v>
      </c>
      <c r="AU30" s="37" t="s">
        <v>36</v>
      </c>
      <c r="AV30" s="37" t="n">
        <v>1839</v>
      </c>
    </row>
    <row r="31" customFormat="false" ht="15" hidden="false" customHeight="false" outlineLevel="0" collapsed="false">
      <c r="A31" s="28" t="str">
        <f aca="false">VLOOKUP(AC31,$AL$11:$AM$18,2,FALSE())</f>
        <v>Species</v>
      </c>
      <c r="C31" s="28" t="str">
        <f aca="false">CHOOSE(AC31,T31,U31,W31,X31,Y31,Z31,Z31&amp;" "&amp;AA31)</f>
        <v>Diplosoma spongiforme</v>
      </c>
      <c r="D31" s="28"/>
      <c r="E31" s="28" t="str">
        <f aca="false">REPT(" ",2*(-1+AC31))&amp;C31</f>
        <v>            Diplosoma spongiforme</v>
      </c>
      <c r="F31" s="29"/>
      <c r="N31" s="14" t="s">
        <v>442</v>
      </c>
      <c r="O31" s="30"/>
      <c r="P31" s="6" t="n">
        <f aca="false">AO31</f>
        <v>103582</v>
      </c>
      <c r="Q31" s="30" t="str">
        <f aca="false">IF(AR31&lt;&gt;"",AR31,"")</f>
        <v>(Giard, 1872)</v>
      </c>
      <c r="R31" s="30"/>
      <c r="S31" s="73" t="n">
        <v>11</v>
      </c>
      <c r="T31" s="67" t="s">
        <v>34</v>
      </c>
      <c r="U31" s="68" t="s">
        <v>35</v>
      </c>
      <c r="V31" s="68" t="s">
        <v>409</v>
      </c>
      <c r="W31" s="68" t="s">
        <v>36</v>
      </c>
      <c r="X31" s="68" t="s">
        <v>37</v>
      </c>
      <c r="Y31" s="68" t="s">
        <v>44</v>
      </c>
      <c r="Z31" s="68" t="s">
        <v>58</v>
      </c>
      <c r="AA31" s="68" t="s">
        <v>61</v>
      </c>
      <c r="AB31" s="69" t="s">
        <v>62</v>
      </c>
      <c r="AC31" s="70" t="n">
        <f aca="false">SUM(AD31:AJ31)</f>
        <v>7</v>
      </c>
      <c r="AD31" s="62" t="n">
        <f aca="false">IFERROR(LEN(T31)/LEN(T31),0)</f>
        <v>1</v>
      </c>
      <c r="AE31" s="62" t="n">
        <f aca="false">IFERROR(LEN(U31)/LEN(U31),0)</f>
        <v>1</v>
      </c>
      <c r="AF31" s="62" t="n">
        <f aca="false">IFERROR(LEN(W31)/LEN(W31),0)</f>
        <v>1</v>
      </c>
      <c r="AG31" s="62" t="n">
        <f aca="false">IFERROR(LEN(X31)/LEN(X31),0)</f>
        <v>1</v>
      </c>
      <c r="AH31" s="62" t="n">
        <f aca="false">IFERROR(LEN(Y31)/LEN(Y31),0)</f>
        <v>1</v>
      </c>
      <c r="AI31" s="62" t="n">
        <f aca="false">IFERROR(LEN(Z31)/LEN(Z31),0)</f>
        <v>1</v>
      </c>
      <c r="AJ31" s="63" t="n">
        <f aca="false">IFERROR(LEN(AA31)/LEN(AA31),0)</f>
        <v>1</v>
      </c>
      <c r="AO31" s="66" t="n">
        <v>103582</v>
      </c>
      <c r="AP31" s="66" t="s">
        <v>407</v>
      </c>
      <c r="AQ31" s="66" t="s">
        <v>442</v>
      </c>
      <c r="AR31" s="66" t="s">
        <v>62</v>
      </c>
      <c r="AS31" s="37" t="n">
        <f aca="false">AQ31=C31</f>
        <v>1</v>
      </c>
      <c r="AT31" s="37" t="n">
        <f aca="false">IF(OR(AR31="",AB31=""),"",AR31=AB31)</f>
        <v>1</v>
      </c>
      <c r="AU31" s="37" t="s">
        <v>124</v>
      </c>
      <c r="AV31" s="37" t="n">
        <v>103484</v>
      </c>
    </row>
    <row r="32" customFormat="false" ht="15" hidden="false" customHeight="false" outlineLevel="0" collapsed="false">
      <c r="A32" s="28" t="str">
        <f aca="false">VLOOKUP(AC32,$AL$11:$AM$18,2,FALSE())</f>
        <v>Genus</v>
      </c>
      <c r="C32" s="28" t="str">
        <f aca="false">CHOOSE(AC32,T32,U32,W32,X32,Y32,Z32,Z32&amp;" "&amp;AA32)</f>
        <v>Lissoclinum</v>
      </c>
      <c r="D32" s="28"/>
      <c r="E32" s="28" t="str">
        <f aca="false">REPT(" ",2*(-1+AC32))&amp;C32</f>
        <v>          Lissoclinum</v>
      </c>
      <c r="F32" s="29"/>
      <c r="M32" s="14" t="s">
        <v>63</v>
      </c>
      <c r="O32" s="30"/>
      <c r="P32" s="6" t="n">
        <f aca="false">AO32</f>
        <v>103459</v>
      </c>
      <c r="Q32" s="30" t="str">
        <f aca="false">IF(AR32&lt;&gt;"",AR32,"")</f>
        <v>Verrill, 1871</v>
      </c>
      <c r="R32" s="30"/>
      <c r="S32" s="73"/>
      <c r="T32" s="67" t="s">
        <v>34</v>
      </c>
      <c r="U32" s="68" t="s">
        <v>35</v>
      </c>
      <c r="V32" s="68" t="s">
        <v>409</v>
      </c>
      <c r="W32" s="68" t="s">
        <v>36</v>
      </c>
      <c r="X32" s="68" t="s">
        <v>37</v>
      </c>
      <c r="Y32" s="68" t="s">
        <v>44</v>
      </c>
      <c r="Z32" s="68" t="s">
        <v>63</v>
      </c>
      <c r="AA32" s="68"/>
      <c r="AB32" s="69"/>
      <c r="AC32" s="70" t="n">
        <f aca="false">SUM(AD32:AJ32)</f>
        <v>6</v>
      </c>
      <c r="AD32" s="62" t="n">
        <f aca="false">IFERROR(LEN(T32)/LEN(T32),0)</f>
        <v>1</v>
      </c>
      <c r="AE32" s="62" t="n">
        <f aca="false">IFERROR(LEN(U32)/LEN(U32),0)</f>
        <v>1</v>
      </c>
      <c r="AF32" s="62" t="n">
        <f aca="false">IFERROR(LEN(W32)/LEN(W32),0)</f>
        <v>1</v>
      </c>
      <c r="AG32" s="62" t="n">
        <f aca="false">IFERROR(LEN(X32)/LEN(X32),0)</f>
        <v>1</v>
      </c>
      <c r="AH32" s="62" t="n">
        <f aca="false">IFERROR(LEN(Y32)/LEN(Y32),0)</f>
        <v>1</v>
      </c>
      <c r="AI32" s="62" t="n">
        <f aca="false">IFERROR(LEN(Z32)/LEN(Z32),0)</f>
        <v>1</v>
      </c>
      <c r="AJ32" s="63" t="n">
        <f aca="false">IFERROR(LEN(AA32)/LEN(AA32),0)</f>
        <v>0</v>
      </c>
      <c r="AO32" s="66" t="n">
        <v>103459</v>
      </c>
      <c r="AP32" s="66" t="s">
        <v>407</v>
      </c>
      <c r="AQ32" s="66" t="s">
        <v>63</v>
      </c>
      <c r="AR32" s="66" t="s">
        <v>443</v>
      </c>
      <c r="AS32" s="37" t="n">
        <f aca="false">AQ32=C32</f>
        <v>1</v>
      </c>
      <c r="AT32" s="37" t="str">
        <f aca="false">IF(OR(AR32="",AB32=""),"",AR32=AB32)</f>
        <v/>
      </c>
      <c r="AU32" s="37" t="s">
        <v>444</v>
      </c>
      <c r="AV32" s="37" t="n">
        <v>103718</v>
      </c>
    </row>
    <row r="33" customFormat="false" ht="15" hidden="false" customHeight="false" outlineLevel="0" collapsed="false">
      <c r="A33" s="28" t="str">
        <f aca="false">VLOOKUP(AC33,$AL$11:$AM$18,2,FALSE())</f>
        <v>Species</v>
      </c>
      <c r="C33" s="28" t="str">
        <f aca="false">CHOOSE(AC33,T33,U33,W33,X33,Y33,Z33,Z33&amp;" "&amp;AA33)</f>
        <v>Lissoclinum perforatum</v>
      </c>
      <c r="D33" s="28"/>
      <c r="E33" s="28" t="str">
        <f aca="false">REPT(" ",2*(-1+AC33))&amp;C33</f>
        <v>            Lissoclinum perforatum</v>
      </c>
      <c r="F33" s="29"/>
      <c r="N33" s="14" t="s">
        <v>445</v>
      </c>
      <c r="O33" s="30"/>
      <c r="P33" s="6" t="n">
        <f aca="false">AO33</f>
        <v>103585</v>
      </c>
      <c r="Q33" s="30" t="str">
        <f aca="false">IF(AR33&lt;&gt;"",AR33,"")</f>
        <v>(Giard, 1872)</v>
      </c>
      <c r="R33" s="30"/>
      <c r="S33" s="73" t="n">
        <v>12</v>
      </c>
      <c r="T33" s="67" t="s">
        <v>34</v>
      </c>
      <c r="U33" s="68" t="s">
        <v>35</v>
      </c>
      <c r="V33" s="68" t="s">
        <v>409</v>
      </c>
      <c r="W33" s="68" t="s">
        <v>36</v>
      </c>
      <c r="X33" s="68" t="s">
        <v>37</v>
      </c>
      <c r="Y33" s="68" t="s">
        <v>44</v>
      </c>
      <c r="Z33" s="68" t="s">
        <v>63</v>
      </c>
      <c r="AA33" s="68" t="s">
        <v>64</v>
      </c>
      <c r="AB33" s="69" t="s">
        <v>62</v>
      </c>
      <c r="AC33" s="70" t="n">
        <f aca="false">SUM(AD33:AJ33)</f>
        <v>7</v>
      </c>
      <c r="AD33" s="62" t="n">
        <f aca="false">IFERROR(LEN(T33)/LEN(T33),0)</f>
        <v>1</v>
      </c>
      <c r="AE33" s="62" t="n">
        <f aca="false">IFERROR(LEN(U33)/LEN(U33),0)</f>
        <v>1</v>
      </c>
      <c r="AF33" s="62" t="n">
        <f aca="false">IFERROR(LEN(W33)/LEN(W33),0)</f>
        <v>1</v>
      </c>
      <c r="AG33" s="62" t="n">
        <f aca="false">IFERROR(LEN(X33)/LEN(X33),0)</f>
        <v>1</v>
      </c>
      <c r="AH33" s="62" t="n">
        <f aca="false">IFERROR(LEN(Y33)/LEN(Y33),0)</f>
        <v>1</v>
      </c>
      <c r="AI33" s="62" t="n">
        <f aca="false">IFERROR(LEN(Z33)/LEN(Z33),0)</f>
        <v>1</v>
      </c>
      <c r="AJ33" s="63" t="n">
        <f aca="false">IFERROR(LEN(AA33)/LEN(AA33),0)</f>
        <v>1</v>
      </c>
      <c r="AO33" s="66" t="n">
        <v>103585</v>
      </c>
      <c r="AP33" s="66" t="s">
        <v>407</v>
      </c>
      <c r="AQ33" s="66" t="s">
        <v>445</v>
      </c>
      <c r="AR33" s="66" t="s">
        <v>62</v>
      </c>
      <c r="AS33" s="37" t="n">
        <f aca="false">AQ33=C33</f>
        <v>1</v>
      </c>
      <c r="AT33" s="37" t="n">
        <f aca="false">IF(OR(AR33="",AB33=""),"",AR33=AB33)</f>
        <v>1</v>
      </c>
      <c r="AU33" s="37" t="s">
        <v>446</v>
      </c>
      <c r="AV33" s="37" t="n">
        <v>103719</v>
      </c>
    </row>
    <row r="34" customFormat="false" ht="15" hidden="false" customHeight="false" outlineLevel="0" collapsed="false">
      <c r="A34" s="28" t="str">
        <f aca="false">VLOOKUP(AC34,$AL$11:$AM$18,2,FALSE())</f>
        <v>Genus</v>
      </c>
      <c r="C34" s="28" t="str">
        <f aca="false">CHOOSE(AC34,T34,U34,W34,X34,Y34,Z34,Z34&amp;" "&amp;AA34)</f>
        <v>Polysyncraton</v>
      </c>
      <c r="D34" s="28"/>
      <c r="E34" s="28" t="str">
        <f aca="false">REPT(" ",2*(-1+AC34))&amp;C34</f>
        <v>          Polysyncraton</v>
      </c>
      <c r="F34" s="29"/>
      <c r="M34" s="14" t="s">
        <v>66</v>
      </c>
      <c r="O34" s="30"/>
      <c r="P34" s="6" t="n">
        <f aca="false">AO34</f>
        <v>103460</v>
      </c>
      <c r="Q34" s="30" t="str">
        <f aca="false">IF(AR34&lt;&gt;"",AR34,"")</f>
        <v>Nott, 1892</v>
      </c>
      <c r="R34" s="30"/>
      <c r="S34" s="73"/>
      <c r="T34" s="67" t="s">
        <v>34</v>
      </c>
      <c r="U34" s="68" t="s">
        <v>35</v>
      </c>
      <c r="V34" s="68" t="s">
        <v>409</v>
      </c>
      <c r="W34" s="68" t="s">
        <v>36</v>
      </c>
      <c r="X34" s="68" t="s">
        <v>37</v>
      </c>
      <c r="Y34" s="68" t="s">
        <v>44</v>
      </c>
      <c r="Z34" s="68" t="s">
        <v>66</v>
      </c>
      <c r="AA34" s="68"/>
      <c r="AB34" s="69"/>
      <c r="AC34" s="70" t="n">
        <f aca="false">SUM(AD34:AJ34)</f>
        <v>6</v>
      </c>
      <c r="AD34" s="62" t="n">
        <f aca="false">IFERROR(LEN(T34)/LEN(T34),0)</f>
        <v>1</v>
      </c>
      <c r="AE34" s="62" t="n">
        <f aca="false">IFERROR(LEN(U34)/LEN(U34),0)</f>
        <v>1</v>
      </c>
      <c r="AF34" s="62" t="n">
        <f aca="false">IFERROR(LEN(W34)/LEN(W34),0)</f>
        <v>1</v>
      </c>
      <c r="AG34" s="62" t="n">
        <f aca="false">IFERROR(LEN(X34)/LEN(X34),0)</f>
        <v>1</v>
      </c>
      <c r="AH34" s="62" t="n">
        <f aca="false">IFERROR(LEN(Y34)/LEN(Y34),0)</f>
        <v>1</v>
      </c>
      <c r="AI34" s="62" t="n">
        <f aca="false">IFERROR(LEN(Z34)/LEN(Z34),0)</f>
        <v>1</v>
      </c>
      <c r="AJ34" s="63" t="n">
        <f aca="false">IFERROR(LEN(AA34)/LEN(AA34),0)</f>
        <v>0</v>
      </c>
      <c r="AO34" s="66" t="n">
        <v>103460</v>
      </c>
      <c r="AP34" s="66" t="s">
        <v>407</v>
      </c>
      <c r="AQ34" s="66" t="s">
        <v>66</v>
      </c>
      <c r="AR34" s="66" t="s">
        <v>447</v>
      </c>
      <c r="AS34" s="37" t="n">
        <f aca="false">AQ34=C34</f>
        <v>1</v>
      </c>
      <c r="AT34" s="37" t="str">
        <f aca="false">IF(OR(AR34="",AB34=""),"",AR34=AB34)</f>
        <v/>
      </c>
      <c r="AU34" s="37" t="s">
        <v>113</v>
      </c>
      <c r="AV34" s="37" t="n">
        <v>103443</v>
      </c>
    </row>
    <row r="35" customFormat="false" ht="15" hidden="false" customHeight="false" outlineLevel="0" collapsed="false">
      <c r="A35" s="28" t="str">
        <f aca="false">VLOOKUP(AC35,$AL$11:$AM$18,2,FALSE())</f>
        <v>Species</v>
      </c>
      <c r="C35" s="28" t="str">
        <f aca="false">CHOOSE(AC35,T35,U35,W35,X35,Y35,Z35,Z35&amp;" "&amp;AA35)</f>
        <v>Polysyncraton bilobatum</v>
      </c>
      <c r="D35" s="28"/>
      <c r="E35" s="28" t="str">
        <f aca="false">REPT(" ",2*(-1+AC35))&amp;C35</f>
        <v>            Polysyncraton bilobatum</v>
      </c>
      <c r="F35" s="29"/>
      <c r="N35" s="14" t="s">
        <v>448</v>
      </c>
      <c r="O35" s="30"/>
      <c r="P35" s="6" t="n">
        <f aca="false">AO35</f>
        <v>103590</v>
      </c>
      <c r="Q35" s="30" t="str">
        <f aca="false">IF(AR35&lt;&gt;"",AR35,"")</f>
        <v>Lafargue, 1968</v>
      </c>
      <c r="R35" s="30"/>
      <c r="S35" s="73" t="n">
        <v>13</v>
      </c>
      <c r="T35" s="67" t="s">
        <v>34</v>
      </c>
      <c r="U35" s="68" t="s">
        <v>35</v>
      </c>
      <c r="V35" s="68" t="s">
        <v>409</v>
      </c>
      <c r="W35" s="68" t="s">
        <v>36</v>
      </c>
      <c r="X35" s="68" t="s">
        <v>37</v>
      </c>
      <c r="Y35" s="68" t="s">
        <v>44</v>
      </c>
      <c r="Z35" s="68" t="s">
        <v>66</v>
      </c>
      <c r="AA35" s="68" t="s">
        <v>67</v>
      </c>
      <c r="AB35" s="69" t="s">
        <v>68</v>
      </c>
      <c r="AC35" s="70" t="n">
        <f aca="false">SUM(AD35:AJ35)</f>
        <v>7</v>
      </c>
      <c r="AD35" s="62" t="n">
        <f aca="false">IFERROR(LEN(T35)/LEN(T35),0)</f>
        <v>1</v>
      </c>
      <c r="AE35" s="62" t="n">
        <f aca="false">IFERROR(LEN(U35)/LEN(U35),0)</f>
        <v>1</v>
      </c>
      <c r="AF35" s="62" t="n">
        <f aca="false">IFERROR(LEN(W35)/LEN(W35),0)</f>
        <v>1</v>
      </c>
      <c r="AG35" s="62" t="n">
        <f aca="false">IFERROR(LEN(X35)/LEN(X35),0)</f>
        <v>1</v>
      </c>
      <c r="AH35" s="62" t="n">
        <f aca="false">IFERROR(LEN(Y35)/LEN(Y35),0)</f>
        <v>1</v>
      </c>
      <c r="AI35" s="62" t="n">
        <f aca="false">IFERROR(LEN(Z35)/LEN(Z35),0)</f>
        <v>1</v>
      </c>
      <c r="AJ35" s="63" t="n">
        <f aca="false">IFERROR(LEN(AA35)/LEN(AA35),0)</f>
        <v>1</v>
      </c>
      <c r="AO35" s="66" t="n">
        <v>103590</v>
      </c>
      <c r="AP35" s="66" t="s">
        <v>407</v>
      </c>
      <c r="AQ35" s="66" t="s">
        <v>448</v>
      </c>
      <c r="AR35" s="66" t="s">
        <v>68</v>
      </c>
      <c r="AS35" s="37" t="n">
        <f aca="false">AQ35=C35</f>
        <v>1</v>
      </c>
      <c r="AT35" s="37" t="n">
        <f aca="false">IF(OR(AR35="",AB35=""),"",AR35=AB35)</f>
        <v>1</v>
      </c>
      <c r="AU35" s="37" t="s">
        <v>449</v>
      </c>
      <c r="AV35" s="37" t="n">
        <v>250081</v>
      </c>
    </row>
    <row r="36" customFormat="false" ht="15" hidden="false" customHeight="false" outlineLevel="0" collapsed="false">
      <c r="A36" s="28" t="str">
        <f aca="false">VLOOKUP(AC36,$AL$11:$AM$18,2,FALSE())</f>
        <v>Species</v>
      </c>
      <c r="C36" s="28" t="str">
        <f aca="false">CHOOSE(AC36,T36,U36,W36,X36,Y36,Z36,Z36&amp;" "&amp;AA36)</f>
        <v>Polysyncraton lacazei</v>
      </c>
      <c r="D36" s="28"/>
      <c r="E36" s="28" t="str">
        <f aca="false">REPT(" ",2*(-1+AC36))&amp;C36</f>
        <v>            Polysyncraton lacazei</v>
      </c>
      <c r="F36" s="29"/>
      <c r="N36" s="14" t="s">
        <v>450</v>
      </c>
      <c r="O36" s="30"/>
      <c r="P36" s="6" t="n">
        <f aca="false">AO36</f>
        <v>103593</v>
      </c>
      <c r="Q36" s="30" t="str">
        <f aca="false">IF(AR36&lt;&gt;"",AR36,"")</f>
        <v>(Giard, 1872)</v>
      </c>
      <c r="R36" s="30"/>
      <c r="S36" s="73" t="n">
        <v>14</v>
      </c>
      <c r="T36" s="67" t="s">
        <v>34</v>
      </c>
      <c r="U36" s="68" t="s">
        <v>35</v>
      </c>
      <c r="V36" s="68" t="s">
        <v>409</v>
      </c>
      <c r="W36" s="68" t="s">
        <v>36</v>
      </c>
      <c r="X36" s="68" t="s">
        <v>37</v>
      </c>
      <c r="Y36" s="68" t="s">
        <v>44</v>
      </c>
      <c r="Z36" s="68" t="s">
        <v>66</v>
      </c>
      <c r="AA36" s="68" t="s">
        <v>69</v>
      </c>
      <c r="AB36" s="69" t="s">
        <v>62</v>
      </c>
      <c r="AC36" s="70" t="n">
        <f aca="false">SUM(AD36:AJ36)</f>
        <v>7</v>
      </c>
      <c r="AD36" s="62" t="n">
        <f aca="false">IFERROR(LEN(T36)/LEN(T36),0)</f>
        <v>1</v>
      </c>
      <c r="AE36" s="62" t="n">
        <f aca="false">IFERROR(LEN(U36)/LEN(U36),0)</f>
        <v>1</v>
      </c>
      <c r="AF36" s="62" t="n">
        <f aca="false">IFERROR(LEN(W36)/LEN(W36),0)</f>
        <v>1</v>
      </c>
      <c r="AG36" s="62" t="n">
        <f aca="false">IFERROR(LEN(X36)/LEN(X36),0)</f>
        <v>1</v>
      </c>
      <c r="AH36" s="62" t="n">
        <f aca="false">IFERROR(LEN(Y36)/LEN(Y36),0)</f>
        <v>1</v>
      </c>
      <c r="AI36" s="62" t="n">
        <f aca="false">IFERROR(LEN(Z36)/LEN(Z36),0)</f>
        <v>1</v>
      </c>
      <c r="AJ36" s="63" t="n">
        <f aca="false">IFERROR(LEN(AA36)/LEN(AA36),0)</f>
        <v>1</v>
      </c>
      <c r="AO36" s="66" t="n">
        <v>103593</v>
      </c>
      <c r="AP36" s="66" t="s">
        <v>407</v>
      </c>
      <c r="AQ36" s="66" t="s">
        <v>450</v>
      </c>
      <c r="AR36" s="66" t="s">
        <v>62</v>
      </c>
      <c r="AS36" s="37" t="n">
        <f aca="false">AQ36=C36</f>
        <v>1</v>
      </c>
      <c r="AT36" s="37" t="n">
        <f aca="false">IF(OR(AR36="",AB36=""),"",AR36=AB36)</f>
        <v>1</v>
      </c>
      <c r="AU36" s="37" t="s">
        <v>197</v>
      </c>
      <c r="AV36" s="37" t="n">
        <v>103529</v>
      </c>
    </row>
    <row r="37" customFormat="false" ht="15" hidden="false" customHeight="false" outlineLevel="0" collapsed="false">
      <c r="A37" s="28" t="str">
        <f aca="false">VLOOKUP(AC37,$AL$11:$AM$18,2,FALSE())</f>
        <v>Genus</v>
      </c>
      <c r="C37" s="28" t="str">
        <f aca="false">CHOOSE(AC37,T37,U37,W37,X37,Y37,Z37,Z37&amp;" "&amp;AA37)</f>
        <v>Trididemnum</v>
      </c>
      <c r="D37" s="28"/>
      <c r="E37" s="28" t="str">
        <f aca="false">REPT(" ",2*(-1+AC37))&amp;C37</f>
        <v>          Trididemnum</v>
      </c>
      <c r="F37" s="29"/>
      <c r="M37" s="14" t="s">
        <v>70</v>
      </c>
      <c r="O37" s="30"/>
      <c r="P37" s="6" t="n">
        <f aca="false">AO37</f>
        <v>103461</v>
      </c>
      <c r="Q37" s="30" t="str">
        <f aca="false">IF(AR37&lt;&gt;"",AR37,"")</f>
        <v>Della Valle, 1881</v>
      </c>
      <c r="R37" s="30"/>
      <c r="S37" s="73"/>
      <c r="T37" s="67" t="s">
        <v>34</v>
      </c>
      <c r="U37" s="68" t="s">
        <v>35</v>
      </c>
      <c r="V37" s="68" t="s">
        <v>409</v>
      </c>
      <c r="W37" s="68" t="s">
        <v>36</v>
      </c>
      <c r="X37" s="68" t="s">
        <v>37</v>
      </c>
      <c r="Y37" s="68" t="s">
        <v>44</v>
      </c>
      <c r="Z37" s="68" t="s">
        <v>70</v>
      </c>
      <c r="AA37" s="68"/>
      <c r="AB37" s="69"/>
      <c r="AC37" s="70" t="n">
        <f aca="false">SUM(AD37:AJ37)</f>
        <v>6</v>
      </c>
      <c r="AD37" s="62" t="n">
        <f aca="false">IFERROR(LEN(T37)/LEN(T37),0)</f>
        <v>1</v>
      </c>
      <c r="AE37" s="62" t="n">
        <f aca="false">IFERROR(LEN(U37)/LEN(U37),0)</f>
        <v>1</v>
      </c>
      <c r="AF37" s="62" t="n">
        <f aca="false">IFERROR(LEN(W37)/LEN(W37),0)</f>
        <v>1</v>
      </c>
      <c r="AG37" s="62" t="n">
        <f aca="false">IFERROR(LEN(X37)/LEN(X37),0)</f>
        <v>1</v>
      </c>
      <c r="AH37" s="62" t="n">
        <f aca="false">IFERROR(LEN(Y37)/LEN(Y37),0)</f>
        <v>1</v>
      </c>
      <c r="AI37" s="62" t="n">
        <f aca="false">IFERROR(LEN(Z37)/LEN(Z37),0)</f>
        <v>1</v>
      </c>
      <c r="AJ37" s="63" t="n">
        <f aca="false">IFERROR(LEN(AA37)/LEN(AA37),0)</f>
        <v>0</v>
      </c>
      <c r="AO37" s="66" t="n">
        <v>103461</v>
      </c>
      <c r="AP37" s="66" t="s">
        <v>407</v>
      </c>
      <c r="AQ37" s="66" t="s">
        <v>70</v>
      </c>
      <c r="AR37" s="66" t="s">
        <v>451</v>
      </c>
      <c r="AS37" s="37" t="n">
        <f aca="false">AQ37=C37</f>
        <v>1</v>
      </c>
      <c r="AT37" s="37" t="str">
        <f aca="false">IF(OR(AR37="",AB37=""),"",AR37=AB37)</f>
        <v/>
      </c>
      <c r="AU37" s="37" t="s">
        <v>452</v>
      </c>
      <c r="AV37" s="37" t="n">
        <v>103862</v>
      </c>
    </row>
    <row r="38" customFormat="false" ht="15" hidden="false" customHeight="false" outlineLevel="0" collapsed="false">
      <c r="A38" s="28" t="str">
        <f aca="false">VLOOKUP(AC38,$AL$11:$AM$18,2,FALSE())</f>
        <v>Species</v>
      </c>
      <c r="C38" s="28" t="str">
        <f aca="false">CHOOSE(AC38,T38,U38,W38,X38,Y38,Z38,Z38&amp;" "&amp;AA38)</f>
        <v>Trididemnum cereum</v>
      </c>
      <c r="D38" s="28"/>
      <c r="E38" s="28" t="str">
        <f aca="false">REPT(" ",2*(-1+AC38))&amp;C38</f>
        <v>            Trididemnum cereum</v>
      </c>
      <c r="F38" s="29"/>
      <c r="N38" s="14" t="s">
        <v>453</v>
      </c>
      <c r="O38" s="30"/>
      <c r="P38" s="6" t="n">
        <f aca="false">AO38</f>
        <v>103594</v>
      </c>
      <c r="Q38" s="30" t="str">
        <f aca="false">IF(AR38&lt;&gt;"",AR38,"")</f>
        <v>(Giard, 1872)</v>
      </c>
      <c r="R38" s="30"/>
      <c r="S38" s="73" t="n">
        <v>15</v>
      </c>
      <c r="T38" s="67" t="s">
        <v>34</v>
      </c>
      <c r="U38" s="68" t="s">
        <v>35</v>
      </c>
      <c r="V38" s="68" t="s">
        <v>409</v>
      </c>
      <c r="W38" s="68" t="s">
        <v>36</v>
      </c>
      <c r="X38" s="68" t="s">
        <v>37</v>
      </c>
      <c r="Y38" s="68" t="s">
        <v>44</v>
      </c>
      <c r="Z38" s="68" t="s">
        <v>70</v>
      </c>
      <c r="AA38" s="68" t="s">
        <v>71</v>
      </c>
      <c r="AB38" s="69" t="s">
        <v>62</v>
      </c>
      <c r="AC38" s="70" t="n">
        <f aca="false">SUM(AD38:AJ38)</f>
        <v>7</v>
      </c>
      <c r="AD38" s="62" t="n">
        <f aca="false">IFERROR(LEN(T38)/LEN(T38),0)</f>
        <v>1</v>
      </c>
      <c r="AE38" s="62" t="n">
        <f aca="false">IFERROR(LEN(U38)/LEN(U38),0)</f>
        <v>1</v>
      </c>
      <c r="AF38" s="62" t="n">
        <f aca="false">IFERROR(LEN(W38)/LEN(W38),0)</f>
        <v>1</v>
      </c>
      <c r="AG38" s="62" t="n">
        <f aca="false">IFERROR(LEN(X38)/LEN(X38),0)</f>
        <v>1</v>
      </c>
      <c r="AH38" s="62" t="n">
        <f aca="false">IFERROR(LEN(Y38)/LEN(Y38),0)</f>
        <v>1</v>
      </c>
      <c r="AI38" s="62" t="n">
        <f aca="false">IFERROR(LEN(Z38)/LEN(Z38),0)</f>
        <v>1</v>
      </c>
      <c r="AJ38" s="63" t="n">
        <f aca="false">IFERROR(LEN(AA38)/LEN(AA38),0)</f>
        <v>1</v>
      </c>
      <c r="AO38" s="66" t="n">
        <v>103594</v>
      </c>
      <c r="AP38" s="66" t="s">
        <v>407</v>
      </c>
      <c r="AQ38" s="66" t="s">
        <v>453</v>
      </c>
      <c r="AR38" s="66" t="s">
        <v>62</v>
      </c>
      <c r="AS38" s="37" t="n">
        <f aca="false">AQ38=C38</f>
        <v>1</v>
      </c>
      <c r="AT38" s="37" t="n">
        <f aca="false">IF(OR(AR38="",AB38=""),"",AR38=AB38)</f>
        <v>1</v>
      </c>
      <c r="AU38" s="37" t="s">
        <v>35</v>
      </c>
      <c r="AV38" s="37" t="n">
        <v>1821</v>
      </c>
    </row>
    <row r="39" customFormat="false" ht="15" hidden="false" customHeight="false" outlineLevel="0" collapsed="false">
      <c r="A39" s="28" t="str">
        <f aca="false">VLOOKUP(AC39,$AL$11:$AM$18,2,FALSE())</f>
        <v>Species</v>
      </c>
      <c r="C39" s="28" t="str">
        <f aca="false">CHOOSE(AC39,T39,U39,W39,X39,Y39,Z39,Z39&amp;" "&amp;AA39)</f>
        <v>Trididemnum inarmatum</v>
      </c>
      <c r="D39" s="28"/>
      <c r="E39" s="28" t="str">
        <f aca="false">REPT(" ",2*(-1+AC39))&amp;C39</f>
        <v>            Trididemnum inarmatum</v>
      </c>
      <c r="F39" s="29"/>
      <c r="N39" s="14" t="s">
        <v>454</v>
      </c>
      <c r="O39" s="30"/>
      <c r="P39" s="6" t="n">
        <f aca="false">AO39</f>
        <v>103596</v>
      </c>
      <c r="Q39" s="30" t="str">
        <f aca="false">IF(AR39&lt;&gt;"",AR39,"")</f>
        <v>(Drasche, 1883)</v>
      </c>
      <c r="R39" s="30"/>
      <c r="S39" s="73" t="n">
        <v>16</v>
      </c>
      <c r="T39" s="67" t="s">
        <v>34</v>
      </c>
      <c r="U39" s="68" t="s">
        <v>35</v>
      </c>
      <c r="V39" s="68" t="s">
        <v>409</v>
      </c>
      <c r="W39" s="68" t="s">
        <v>36</v>
      </c>
      <c r="X39" s="68" t="s">
        <v>37</v>
      </c>
      <c r="Y39" s="68" t="s">
        <v>44</v>
      </c>
      <c r="Z39" s="68" t="s">
        <v>70</v>
      </c>
      <c r="AA39" s="68" t="s">
        <v>72</v>
      </c>
      <c r="AB39" s="69" t="s">
        <v>49</v>
      </c>
      <c r="AC39" s="70" t="n">
        <f aca="false">SUM(AD39:AJ39)</f>
        <v>7</v>
      </c>
      <c r="AD39" s="62" t="n">
        <f aca="false">IFERROR(LEN(T39)/LEN(T39),0)</f>
        <v>1</v>
      </c>
      <c r="AE39" s="62" t="n">
        <f aca="false">IFERROR(LEN(U39)/LEN(U39),0)</f>
        <v>1</v>
      </c>
      <c r="AF39" s="62" t="n">
        <f aca="false">IFERROR(LEN(W39)/LEN(W39),0)</f>
        <v>1</v>
      </c>
      <c r="AG39" s="62" t="n">
        <f aca="false">IFERROR(LEN(X39)/LEN(X39),0)</f>
        <v>1</v>
      </c>
      <c r="AH39" s="62" t="n">
        <f aca="false">IFERROR(LEN(Y39)/LEN(Y39),0)</f>
        <v>1</v>
      </c>
      <c r="AI39" s="62" t="n">
        <f aca="false">IFERROR(LEN(Z39)/LEN(Z39),0)</f>
        <v>1</v>
      </c>
      <c r="AJ39" s="63" t="n">
        <f aca="false">IFERROR(LEN(AA39)/LEN(AA39),0)</f>
        <v>1</v>
      </c>
      <c r="AO39" s="66" t="n">
        <v>103596</v>
      </c>
      <c r="AP39" s="66" t="s">
        <v>407</v>
      </c>
      <c r="AQ39" s="66" t="s">
        <v>454</v>
      </c>
      <c r="AR39" s="66" t="s">
        <v>49</v>
      </c>
      <c r="AS39" s="37" t="n">
        <f aca="false">AQ39=C39</f>
        <v>1</v>
      </c>
      <c r="AT39" s="37" t="n">
        <f aca="false">IF(OR(AR39="",AB39=""),"",AR39=AB39)</f>
        <v>1</v>
      </c>
      <c r="AU39" s="37" t="s">
        <v>136</v>
      </c>
      <c r="AV39" s="37" t="n">
        <v>103488</v>
      </c>
    </row>
    <row r="40" customFormat="false" ht="15" hidden="false" customHeight="false" outlineLevel="0" collapsed="false">
      <c r="A40" s="28" t="str">
        <f aca="false">VLOOKUP(AC40,$AL$11:$AM$18,2,FALSE())</f>
        <v>Family</v>
      </c>
      <c r="C40" s="28" t="str">
        <f aca="false">CHOOSE(AC40,T40,U40,W40,X40,Y40,Z40,Z40&amp;" "&amp;AA40)</f>
        <v>Polycitoridae</v>
      </c>
      <c r="D40" s="28"/>
      <c r="E40" s="28" t="str">
        <f aca="false">REPT(" ",2*(-1+AC40))&amp;C40</f>
        <v>        Polycitoridae</v>
      </c>
      <c r="F40" s="29"/>
      <c r="L40" s="14" t="s">
        <v>73</v>
      </c>
      <c r="O40" s="30"/>
      <c r="P40" s="6" t="n">
        <f aca="false">AO40</f>
        <v>103440</v>
      </c>
      <c r="Q40" s="30" t="str">
        <f aca="false">IF(AR40&lt;&gt;"",AR40,"")</f>
        <v>Michaelsen, 1904</v>
      </c>
      <c r="R40" s="30"/>
      <c r="S40" s="73"/>
      <c r="T40" s="67" t="s">
        <v>34</v>
      </c>
      <c r="U40" s="68" t="s">
        <v>35</v>
      </c>
      <c r="V40" s="68" t="s">
        <v>409</v>
      </c>
      <c r="W40" s="68" t="s">
        <v>36</v>
      </c>
      <c r="X40" s="68" t="s">
        <v>37</v>
      </c>
      <c r="Y40" s="68" t="s">
        <v>73</v>
      </c>
      <c r="Z40" s="68"/>
      <c r="AA40" s="68"/>
      <c r="AB40" s="69"/>
      <c r="AC40" s="70" t="n">
        <f aca="false">SUM(AD40:AJ40)</f>
        <v>5</v>
      </c>
      <c r="AD40" s="62" t="n">
        <f aca="false">IFERROR(LEN(T40)/LEN(T40),0)</f>
        <v>1</v>
      </c>
      <c r="AE40" s="62" t="n">
        <f aca="false">IFERROR(LEN(U40)/LEN(U40),0)</f>
        <v>1</v>
      </c>
      <c r="AF40" s="62" t="n">
        <f aca="false">IFERROR(LEN(W40)/LEN(W40),0)</f>
        <v>1</v>
      </c>
      <c r="AG40" s="62" t="n">
        <f aca="false">IFERROR(LEN(X40)/LEN(X40),0)</f>
        <v>1</v>
      </c>
      <c r="AH40" s="62" t="n">
        <f aca="false">IFERROR(LEN(Y40)/LEN(Y40),0)</f>
        <v>1</v>
      </c>
      <c r="AI40" s="62" t="n">
        <f aca="false">IFERROR(LEN(Z40)/LEN(Z40),0)</f>
        <v>0</v>
      </c>
      <c r="AJ40" s="63" t="n">
        <f aca="false">IFERROR(LEN(AA40)/LEN(AA40),0)</f>
        <v>0</v>
      </c>
      <c r="AO40" s="66" t="n">
        <v>103440</v>
      </c>
      <c r="AP40" s="66" t="s">
        <v>407</v>
      </c>
      <c r="AQ40" s="66" t="s">
        <v>73</v>
      </c>
      <c r="AR40" s="66" t="s">
        <v>455</v>
      </c>
      <c r="AS40" s="37" t="n">
        <f aca="false">AQ40=C40</f>
        <v>1</v>
      </c>
      <c r="AT40" s="37" t="str">
        <f aca="false">IF(OR(AR40="",AB40=""),"",AR40=AB40)</f>
        <v/>
      </c>
      <c r="AU40" s="37" t="s">
        <v>456</v>
      </c>
      <c r="AV40" s="37" t="n">
        <v>103732</v>
      </c>
    </row>
    <row r="41" customFormat="false" ht="15" hidden="false" customHeight="false" outlineLevel="0" collapsed="false">
      <c r="A41" s="28" t="str">
        <f aca="false">VLOOKUP(AC41,$AL$11:$AM$18,2,FALSE())</f>
        <v>Genus</v>
      </c>
      <c r="C41" s="28" t="str">
        <f aca="false">CHOOSE(AC41,T41,U41,W41,X41,Y41,Z41,Z41&amp;" "&amp;AA41)</f>
        <v>Cystodytes</v>
      </c>
      <c r="D41" s="28"/>
      <c r="E41" s="28" t="str">
        <f aca="false">REPT(" ",2*(-1+AC41))&amp;C41</f>
        <v>          Cystodytes</v>
      </c>
      <c r="F41" s="29"/>
      <c r="M41" s="14" t="s">
        <v>74</v>
      </c>
      <c r="O41" s="30"/>
      <c r="P41" s="6" t="n">
        <f aca="false">AO41</f>
        <v>103463</v>
      </c>
      <c r="Q41" s="30" t="str">
        <f aca="false">IF(AR41&lt;&gt;"",AR41,"")</f>
        <v>Drasche, 1884</v>
      </c>
      <c r="R41" s="30"/>
      <c r="S41" s="73"/>
      <c r="T41" s="67" t="s">
        <v>34</v>
      </c>
      <c r="U41" s="68" t="s">
        <v>35</v>
      </c>
      <c r="V41" s="68" t="s">
        <v>409</v>
      </c>
      <c r="W41" s="68" t="s">
        <v>36</v>
      </c>
      <c r="X41" s="68" t="s">
        <v>37</v>
      </c>
      <c r="Y41" s="68" t="s">
        <v>73</v>
      </c>
      <c r="Z41" s="68" t="s">
        <v>74</v>
      </c>
      <c r="AA41" s="68"/>
      <c r="AB41" s="69"/>
      <c r="AC41" s="70" t="n">
        <f aca="false">SUM(AD41:AJ41)</f>
        <v>6</v>
      </c>
      <c r="AD41" s="62" t="n">
        <f aca="false">IFERROR(LEN(T41)/LEN(T41),0)</f>
        <v>1</v>
      </c>
      <c r="AE41" s="62" t="n">
        <f aca="false">IFERROR(LEN(U41)/LEN(U41),0)</f>
        <v>1</v>
      </c>
      <c r="AF41" s="62" t="n">
        <f aca="false">IFERROR(LEN(W41)/LEN(W41),0)</f>
        <v>1</v>
      </c>
      <c r="AG41" s="62" t="n">
        <f aca="false">IFERROR(LEN(X41)/LEN(X41),0)</f>
        <v>1</v>
      </c>
      <c r="AH41" s="62" t="n">
        <f aca="false">IFERROR(LEN(Y41)/LEN(Y41),0)</f>
        <v>1</v>
      </c>
      <c r="AI41" s="62" t="n">
        <f aca="false">IFERROR(LEN(Z41)/LEN(Z41),0)</f>
        <v>1</v>
      </c>
      <c r="AJ41" s="63" t="n">
        <f aca="false">IFERROR(LEN(AA41)/LEN(AA41),0)</f>
        <v>0</v>
      </c>
      <c r="AO41" s="66" t="n">
        <v>103463</v>
      </c>
      <c r="AP41" s="66" t="s">
        <v>407</v>
      </c>
      <c r="AQ41" s="66" t="s">
        <v>74</v>
      </c>
      <c r="AR41" s="66" t="s">
        <v>457</v>
      </c>
      <c r="AS41" s="37" t="n">
        <f aca="false">AQ41=C41</f>
        <v>1</v>
      </c>
      <c r="AT41" s="37" t="str">
        <f aca="false">IF(OR(AR41="",AB41=""),"",AR41=AB41)</f>
        <v/>
      </c>
      <c r="AU41" s="37" t="s">
        <v>458</v>
      </c>
      <c r="AV41" s="37" t="n">
        <v>236663</v>
      </c>
    </row>
    <row r="42" customFormat="false" ht="15" hidden="false" customHeight="false" outlineLevel="0" collapsed="false">
      <c r="A42" s="28" t="str">
        <f aca="false">VLOOKUP(AC42,$AL$11:$AM$18,2,FALSE())</f>
        <v>Species</v>
      </c>
      <c r="C42" s="28" t="str">
        <f aca="false">CHOOSE(AC42,T42,U42,W42,X42,Y42,Z42,Z42&amp;" "&amp;AA42)</f>
        <v>Cystodytes dellechiajei</v>
      </c>
      <c r="D42" s="28"/>
      <c r="E42" s="28" t="str">
        <f aca="false">REPT(" ",2*(-1+AC42))&amp;C42</f>
        <v>            Cystodytes dellechiajei</v>
      </c>
      <c r="F42" s="29"/>
      <c r="N42" s="14" t="s">
        <v>459</v>
      </c>
      <c r="O42" s="30"/>
      <c r="P42" s="6" t="n">
        <f aca="false">AO42</f>
        <v>103601</v>
      </c>
      <c r="Q42" s="30" t="str">
        <f aca="false">IF(AR42&lt;&gt;"",AR42,"")</f>
        <v>(Della Valle, 1877)</v>
      </c>
      <c r="R42" s="30"/>
      <c r="S42" s="73" t="n">
        <v>17</v>
      </c>
      <c r="T42" s="67" t="s">
        <v>34</v>
      </c>
      <c r="U42" s="68" t="s">
        <v>35</v>
      </c>
      <c r="V42" s="68" t="s">
        <v>409</v>
      </c>
      <c r="W42" s="68" t="s">
        <v>36</v>
      </c>
      <c r="X42" s="68" t="s">
        <v>37</v>
      </c>
      <c r="Y42" s="68" t="s">
        <v>73</v>
      </c>
      <c r="Z42" s="68" t="s">
        <v>74</v>
      </c>
      <c r="AA42" s="68" t="s">
        <v>75</v>
      </c>
      <c r="AB42" s="69" t="s">
        <v>76</v>
      </c>
      <c r="AC42" s="70" t="n">
        <f aca="false">SUM(AD42:AJ42)</f>
        <v>7</v>
      </c>
      <c r="AD42" s="62" t="n">
        <f aca="false">IFERROR(LEN(T42)/LEN(T42),0)</f>
        <v>1</v>
      </c>
      <c r="AE42" s="62" t="n">
        <f aca="false">IFERROR(LEN(U42)/LEN(U42),0)</f>
        <v>1</v>
      </c>
      <c r="AF42" s="62" t="n">
        <f aca="false">IFERROR(LEN(W42)/LEN(W42),0)</f>
        <v>1</v>
      </c>
      <c r="AG42" s="62" t="n">
        <f aca="false">IFERROR(LEN(X42)/LEN(X42),0)</f>
        <v>1</v>
      </c>
      <c r="AH42" s="62" t="n">
        <f aca="false">IFERROR(LEN(Y42)/LEN(Y42),0)</f>
        <v>1</v>
      </c>
      <c r="AI42" s="62" t="n">
        <f aca="false">IFERROR(LEN(Z42)/LEN(Z42),0)</f>
        <v>1</v>
      </c>
      <c r="AJ42" s="63" t="n">
        <f aca="false">IFERROR(LEN(AA42)/LEN(AA42),0)</f>
        <v>1</v>
      </c>
      <c r="AO42" s="66" t="n">
        <v>103601</v>
      </c>
      <c r="AP42" s="66" t="s">
        <v>407</v>
      </c>
      <c r="AQ42" s="66" t="s">
        <v>459</v>
      </c>
      <c r="AR42" s="66" t="s">
        <v>76</v>
      </c>
      <c r="AS42" s="37" t="n">
        <f aca="false">AQ42=C42</f>
        <v>1</v>
      </c>
      <c r="AT42" s="37" t="n">
        <f aca="false">IF(OR(AR42="",AB42=""),"",AR42=AB42)</f>
        <v>1</v>
      </c>
      <c r="AU42" s="37" t="s">
        <v>135</v>
      </c>
      <c r="AV42" s="37" t="n">
        <v>103444</v>
      </c>
    </row>
    <row r="43" customFormat="false" ht="15" hidden="false" customHeight="false" outlineLevel="0" collapsed="false">
      <c r="A43" s="28" t="str">
        <f aca="false">VLOOKUP(AC43,$AL$11:$AM$18,2,FALSE())</f>
        <v>Genus</v>
      </c>
      <c r="C43" s="28" t="str">
        <f aca="false">CHOOSE(AC43,T43,U43,W43,X43,Y43,Z43,Z43&amp;" "&amp;AA43)</f>
        <v>Eudistoma</v>
      </c>
      <c r="D43" s="28"/>
      <c r="E43" s="28" t="str">
        <f aca="false">REPT(" ",2*(-1+AC43))&amp;C43</f>
        <v>          Eudistoma</v>
      </c>
      <c r="F43" s="29"/>
      <c r="M43" s="14" t="s">
        <v>77</v>
      </c>
      <c r="O43" s="30"/>
      <c r="P43" s="6" t="n">
        <f aca="false">AO43</f>
        <v>103465</v>
      </c>
      <c r="Q43" s="30" t="str">
        <f aca="false">IF(AR43&lt;&gt;"",AR43,"")</f>
        <v>Caullery, 1909</v>
      </c>
      <c r="R43" s="34"/>
      <c r="S43" s="73"/>
      <c r="T43" s="67" t="s">
        <v>34</v>
      </c>
      <c r="U43" s="68" t="s">
        <v>35</v>
      </c>
      <c r="V43" s="68" t="s">
        <v>409</v>
      </c>
      <c r="W43" s="68" t="s">
        <v>36</v>
      </c>
      <c r="X43" s="68" t="s">
        <v>37</v>
      </c>
      <c r="Y43" s="68" t="s">
        <v>73</v>
      </c>
      <c r="Z43" s="68" t="s">
        <v>77</v>
      </c>
      <c r="AA43" s="68"/>
      <c r="AB43" s="69"/>
      <c r="AC43" s="70" t="n">
        <f aca="false">SUM(AD43:AJ43)</f>
        <v>6</v>
      </c>
      <c r="AD43" s="62" t="n">
        <f aca="false">IFERROR(LEN(T43)/LEN(T43),0)</f>
        <v>1</v>
      </c>
      <c r="AE43" s="62" t="n">
        <f aca="false">IFERROR(LEN(U43)/LEN(U43),0)</f>
        <v>1</v>
      </c>
      <c r="AF43" s="62" t="n">
        <f aca="false">IFERROR(LEN(W43)/LEN(W43),0)</f>
        <v>1</v>
      </c>
      <c r="AG43" s="62" t="n">
        <f aca="false">IFERROR(LEN(X43)/LEN(X43),0)</f>
        <v>1</v>
      </c>
      <c r="AH43" s="62" t="n">
        <f aca="false">IFERROR(LEN(Y43)/LEN(Y43),0)</f>
        <v>1</v>
      </c>
      <c r="AI43" s="62" t="n">
        <f aca="false">IFERROR(LEN(Z43)/LEN(Z43),0)</f>
        <v>1</v>
      </c>
      <c r="AJ43" s="63" t="n">
        <f aca="false">IFERROR(LEN(AA43)/LEN(AA43),0)</f>
        <v>0</v>
      </c>
      <c r="AK43" s="23"/>
      <c r="AL43" s="23"/>
      <c r="AM43" s="23"/>
      <c r="AN43" s="76"/>
      <c r="AO43" s="66" t="n">
        <v>103465</v>
      </c>
      <c r="AP43" s="66" t="s">
        <v>407</v>
      </c>
      <c r="AQ43" s="66" t="s">
        <v>77</v>
      </c>
      <c r="AR43" s="66" t="s">
        <v>460</v>
      </c>
      <c r="AS43" s="37" t="n">
        <f aca="false">AQ43=C43</f>
        <v>1</v>
      </c>
      <c r="AT43" s="37" t="str">
        <f aca="false">IF(OR(AR43="",AB43=""),"",AR43=AB43)</f>
        <v/>
      </c>
      <c r="AU43" s="37" t="s">
        <v>39</v>
      </c>
      <c r="AV43" s="37" t="n">
        <v>103453</v>
      </c>
    </row>
    <row r="44" customFormat="false" ht="15" hidden="false" customHeight="false" outlineLevel="0" collapsed="false">
      <c r="A44" s="28" t="str">
        <f aca="false">VLOOKUP(AC44,$AL$11:$AM$18,2,FALSE())</f>
        <v>Species</v>
      </c>
      <c r="C44" s="28" t="str">
        <f aca="false">CHOOSE(AC44,T44,U44,W44,X44,Y44,Z44,Z44&amp;" "&amp;AA44)</f>
        <v>Eudistoma costai</v>
      </c>
      <c r="D44" s="28"/>
      <c r="E44" s="28" t="str">
        <f aca="false">REPT(" ",2*(-1+AC44))&amp;C44</f>
        <v>            Eudistoma costai</v>
      </c>
      <c r="F44" s="29"/>
      <c r="N44" s="14" t="s">
        <v>461</v>
      </c>
      <c r="O44" s="30"/>
      <c r="P44" s="6" t="n">
        <f aca="false">AO44</f>
        <v>103614</v>
      </c>
      <c r="Q44" s="30" t="str">
        <f aca="false">IF(AR44&lt;&gt;"",AR44,"")</f>
        <v>(Della Valle, 1877)</v>
      </c>
      <c r="S44" s="73" t="n">
        <v>18</v>
      </c>
      <c r="T44" s="67" t="s">
        <v>34</v>
      </c>
      <c r="U44" s="68" t="s">
        <v>35</v>
      </c>
      <c r="V44" s="68" t="s">
        <v>409</v>
      </c>
      <c r="W44" s="68" t="s">
        <v>36</v>
      </c>
      <c r="X44" s="68" t="s">
        <v>37</v>
      </c>
      <c r="Y44" s="68" t="s">
        <v>73</v>
      </c>
      <c r="Z44" s="68" t="s">
        <v>77</v>
      </c>
      <c r="AA44" s="68" t="s">
        <v>78</v>
      </c>
      <c r="AB44" s="69" t="s">
        <v>76</v>
      </c>
      <c r="AC44" s="70" t="n">
        <f aca="false">SUM(AD44:AJ44)</f>
        <v>7</v>
      </c>
      <c r="AD44" s="62" t="n">
        <f aca="false">IFERROR(LEN(T44)/LEN(T44),0)</f>
        <v>1</v>
      </c>
      <c r="AE44" s="62" t="n">
        <f aca="false">IFERROR(LEN(U44)/LEN(U44),0)</f>
        <v>1</v>
      </c>
      <c r="AF44" s="62" t="n">
        <f aca="false">IFERROR(LEN(W44)/LEN(W44),0)</f>
        <v>1</v>
      </c>
      <c r="AG44" s="62" t="n">
        <f aca="false">IFERROR(LEN(X44)/LEN(X44),0)</f>
        <v>1</v>
      </c>
      <c r="AH44" s="62" t="n">
        <f aca="false">IFERROR(LEN(Y44)/LEN(Y44),0)</f>
        <v>1</v>
      </c>
      <c r="AI44" s="62" t="n">
        <f aca="false">IFERROR(LEN(Z44)/LEN(Z44),0)</f>
        <v>1</v>
      </c>
      <c r="AJ44" s="63" t="n">
        <f aca="false">IFERROR(LEN(AA44)/LEN(AA44),0)</f>
        <v>1</v>
      </c>
      <c r="AO44" s="66" t="n">
        <v>103614</v>
      </c>
      <c r="AP44" s="66" t="s">
        <v>407</v>
      </c>
      <c r="AQ44" s="66" t="s">
        <v>461</v>
      </c>
      <c r="AR44" s="66" t="s">
        <v>76</v>
      </c>
      <c r="AS44" s="37" t="n">
        <f aca="false">AQ44=C44</f>
        <v>1</v>
      </c>
      <c r="AT44" s="37" t="n">
        <f aca="false">IF(OR(AR44="",AB44=""),"",AR44=AB44)</f>
        <v>1</v>
      </c>
      <c r="AU44" s="37" t="s">
        <v>420</v>
      </c>
      <c r="AV44" s="37" t="n">
        <v>103551</v>
      </c>
    </row>
    <row r="45" customFormat="false" ht="15" hidden="false" customHeight="false" outlineLevel="0" collapsed="false">
      <c r="A45" s="28" t="str">
        <f aca="false">VLOOKUP(AC45,$AL$11:$AM$18,2,FALSE())</f>
        <v>Genus</v>
      </c>
      <c r="C45" s="28" t="str">
        <f aca="false">CHOOSE(AC45,T45,U45,W45,X45,Y45,Z45,Z45&amp;" "&amp;AA45)</f>
        <v>Polycitor</v>
      </c>
      <c r="D45" s="28"/>
      <c r="E45" s="28" t="str">
        <f aca="false">REPT(" ",2*(-1+AC45))&amp;C45</f>
        <v>          Polycitor</v>
      </c>
      <c r="F45" s="29"/>
      <c r="M45" s="14" t="s">
        <v>79</v>
      </c>
      <c r="O45" s="30"/>
      <c r="P45" s="6" t="n">
        <f aca="false">AO45</f>
        <v>103466</v>
      </c>
      <c r="Q45" s="30" t="str">
        <f aca="false">IF(AR45&lt;&gt;"",AR45,"")</f>
        <v>Renier, 1804</v>
      </c>
      <c r="S45" s="73"/>
      <c r="T45" s="67" t="s">
        <v>34</v>
      </c>
      <c r="U45" s="68" t="s">
        <v>35</v>
      </c>
      <c r="V45" s="68" t="s">
        <v>409</v>
      </c>
      <c r="W45" s="68" t="s">
        <v>36</v>
      </c>
      <c r="X45" s="68" t="s">
        <v>37</v>
      </c>
      <c r="Y45" s="68" t="s">
        <v>73</v>
      </c>
      <c r="Z45" s="68" t="s">
        <v>79</v>
      </c>
      <c r="AA45" s="68"/>
      <c r="AB45" s="69"/>
      <c r="AC45" s="70" t="n">
        <f aca="false">SUM(AD45:AJ45)</f>
        <v>6</v>
      </c>
      <c r="AD45" s="62" t="n">
        <f aca="false">IFERROR(LEN(T45)/LEN(T45),0)</f>
        <v>1</v>
      </c>
      <c r="AE45" s="62" t="n">
        <f aca="false">IFERROR(LEN(U45)/LEN(U45),0)</f>
        <v>1</v>
      </c>
      <c r="AF45" s="62" t="n">
        <f aca="false">IFERROR(LEN(W45)/LEN(W45),0)</f>
        <v>1</v>
      </c>
      <c r="AG45" s="62" t="n">
        <f aca="false">IFERROR(LEN(X45)/LEN(X45),0)</f>
        <v>1</v>
      </c>
      <c r="AH45" s="62" t="n">
        <f aca="false">IFERROR(LEN(Y45)/LEN(Y45),0)</f>
        <v>1</v>
      </c>
      <c r="AI45" s="62" t="n">
        <f aca="false">IFERROR(LEN(Z45)/LEN(Z45),0)</f>
        <v>1</v>
      </c>
      <c r="AJ45" s="63" t="n">
        <f aca="false">IFERROR(LEN(AA45)/LEN(AA45),0)</f>
        <v>0</v>
      </c>
      <c r="AO45" s="66" t="n">
        <v>103466</v>
      </c>
      <c r="AP45" s="66" t="s">
        <v>407</v>
      </c>
      <c r="AQ45" s="66" t="s">
        <v>79</v>
      </c>
      <c r="AR45" s="66" t="s">
        <v>462</v>
      </c>
      <c r="AS45" s="37" t="n">
        <f aca="false">AQ45=C45</f>
        <v>1</v>
      </c>
      <c r="AT45" s="37" t="str">
        <f aca="false">IF(OR(AR45="",AB45=""),"",AR45=AB45)</f>
        <v/>
      </c>
      <c r="AU45" s="37" t="s">
        <v>422</v>
      </c>
      <c r="AV45" s="37" t="n">
        <v>103552</v>
      </c>
    </row>
    <row r="46" customFormat="false" ht="15" hidden="false" customHeight="false" outlineLevel="0" collapsed="false">
      <c r="A46" s="28" t="str">
        <f aca="false">VLOOKUP(AC46,$AL$11:$AM$18,2,FALSE())</f>
        <v>Species</v>
      </c>
      <c r="C46" s="28" t="str">
        <f aca="false">CHOOSE(AC46,T46,U46,W46,X46,Y46,Z46,Z46&amp;" "&amp;AA46)</f>
        <v>Polycitor crystallinus</v>
      </c>
      <c r="D46" s="28"/>
      <c r="E46" s="28" t="str">
        <f aca="false">REPT(" ",2*(-1+AC46))&amp;C46</f>
        <v>            Polycitor crystallinus</v>
      </c>
      <c r="F46" s="29"/>
      <c r="N46" s="14" t="s">
        <v>463</v>
      </c>
      <c r="O46" s="30"/>
      <c r="P46" s="6" t="n">
        <f aca="false">AO46</f>
        <v>103626</v>
      </c>
      <c r="Q46" s="30" t="str">
        <f aca="false">IF(AR46&lt;&gt;"",AR46,"")</f>
        <v>(Renier, 1804)</v>
      </c>
      <c r="S46" s="73" t="n">
        <v>19</v>
      </c>
      <c r="T46" s="67" t="s">
        <v>34</v>
      </c>
      <c r="U46" s="68" t="s">
        <v>35</v>
      </c>
      <c r="V46" s="68" t="s">
        <v>409</v>
      </c>
      <c r="W46" s="68" t="s">
        <v>36</v>
      </c>
      <c r="X46" s="68" t="s">
        <v>37</v>
      </c>
      <c r="Y46" s="68" t="s">
        <v>73</v>
      </c>
      <c r="Z46" s="68" t="s">
        <v>79</v>
      </c>
      <c r="AA46" s="68" t="s">
        <v>80</v>
      </c>
      <c r="AB46" s="69" t="s">
        <v>81</v>
      </c>
      <c r="AC46" s="70" t="n">
        <f aca="false">SUM(AD46:AJ46)</f>
        <v>7</v>
      </c>
      <c r="AD46" s="62" t="n">
        <f aca="false">IFERROR(LEN(T46)/LEN(T46),0)</f>
        <v>1</v>
      </c>
      <c r="AE46" s="62" t="n">
        <f aca="false">IFERROR(LEN(U46)/LEN(U46),0)</f>
        <v>1</v>
      </c>
      <c r="AF46" s="62" t="n">
        <f aca="false">IFERROR(LEN(W46)/LEN(W46),0)</f>
        <v>1</v>
      </c>
      <c r="AG46" s="62" t="n">
        <f aca="false">IFERROR(LEN(X46)/LEN(X46),0)</f>
        <v>1</v>
      </c>
      <c r="AH46" s="62" t="n">
        <f aca="false">IFERROR(LEN(Y46)/LEN(Y46),0)</f>
        <v>1</v>
      </c>
      <c r="AI46" s="62" t="n">
        <f aca="false">IFERROR(LEN(Z46)/LEN(Z46),0)</f>
        <v>1</v>
      </c>
      <c r="AJ46" s="63" t="n">
        <f aca="false">IFERROR(LEN(AA46)/LEN(AA46),0)</f>
        <v>1</v>
      </c>
      <c r="AO46" s="66" t="n">
        <v>103626</v>
      </c>
      <c r="AP46" s="66" t="s">
        <v>407</v>
      </c>
      <c r="AQ46" s="66" t="s">
        <v>463</v>
      </c>
      <c r="AR46" s="66" t="s">
        <v>81</v>
      </c>
      <c r="AS46" s="37" t="n">
        <f aca="false">AQ46=C46</f>
        <v>1</v>
      </c>
      <c r="AT46" s="37" t="n">
        <f aca="false">IF(OR(AR46="",AB46=""),"",AR46=AB46)</f>
        <v>1</v>
      </c>
      <c r="AU46" s="37" t="s">
        <v>38</v>
      </c>
      <c r="AV46" s="37" t="n">
        <v>103438</v>
      </c>
    </row>
    <row r="47" customFormat="false" ht="15" hidden="false" customHeight="false" outlineLevel="0" collapsed="false">
      <c r="A47" s="28" t="str">
        <f aca="false">VLOOKUP(AC47,$AL$11:$AM$18,2,FALSE())</f>
        <v>Family</v>
      </c>
      <c r="C47" s="28" t="str">
        <f aca="false">CHOOSE(AC47,T47,U47,W47,X47,Y47,Z47,Z47&amp;" "&amp;AA47)</f>
        <v>Polyclinidae</v>
      </c>
      <c r="D47" s="28"/>
      <c r="E47" s="28" t="str">
        <f aca="false">REPT(" ",2*(-1+AC47))&amp;C47</f>
        <v>        Polyclinidae</v>
      </c>
      <c r="F47" s="29"/>
      <c r="L47" s="14" t="s">
        <v>82</v>
      </c>
      <c r="O47" s="30"/>
      <c r="P47" s="6" t="n">
        <f aca="false">AO47</f>
        <v>103441</v>
      </c>
      <c r="Q47" s="30" t="str">
        <f aca="false">IF(AR47&lt;&gt;"",AR47,"")</f>
        <v>Milne Edwards, 1841</v>
      </c>
      <c r="R47" s="77"/>
      <c r="S47" s="73"/>
      <c r="T47" s="67" t="s">
        <v>34</v>
      </c>
      <c r="U47" s="68" t="s">
        <v>35</v>
      </c>
      <c r="V47" s="68" t="s">
        <v>409</v>
      </c>
      <c r="W47" s="68" t="s">
        <v>36</v>
      </c>
      <c r="X47" s="68" t="s">
        <v>37</v>
      </c>
      <c r="Y47" s="68" t="s">
        <v>82</v>
      </c>
      <c r="Z47" s="68"/>
      <c r="AA47" s="68"/>
      <c r="AB47" s="69"/>
      <c r="AC47" s="70" t="n">
        <f aca="false">SUM(AD47:AJ47)</f>
        <v>5</v>
      </c>
      <c r="AD47" s="62" t="n">
        <f aca="false">IFERROR(LEN(T47)/LEN(T47),0)</f>
        <v>1</v>
      </c>
      <c r="AE47" s="62" t="n">
        <f aca="false">IFERROR(LEN(U47)/LEN(U47),0)</f>
        <v>1</v>
      </c>
      <c r="AF47" s="62" t="n">
        <f aca="false">IFERROR(LEN(W47)/LEN(W47),0)</f>
        <v>1</v>
      </c>
      <c r="AG47" s="62" t="n">
        <f aca="false">IFERROR(LEN(X47)/LEN(X47),0)</f>
        <v>1</v>
      </c>
      <c r="AH47" s="62" t="n">
        <f aca="false">IFERROR(LEN(Y47)/LEN(Y47),0)</f>
        <v>1</v>
      </c>
      <c r="AI47" s="62" t="n">
        <f aca="false">IFERROR(LEN(Z47)/LEN(Z47),0)</f>
        <v>0</v>
      </c>
      <c r="AJ47" s="63" t="n">
        <f aca="false">IFERROR(LEN(AA47)/LEN(AA47),0)</f>
        <v>0</v>
      </c>
      <c r="AO47" s="66" t="n">
        <v>103441</v>
      </c>
      <c r="AP47" s="66" t="s">
        <v>407</v>
      </c>
      <c r="AQ47" s="66" t="s">
        <v>82</v>
      </c>
      <c r="AR47" s="66" t="s">
        <v>107</v>
      </c>
      <c r="AS47" s="37" t="n">
        <f aca="false">AQ47=C47</f>
        <v>1</v>
      </c>
      <c r="AT47" s="37" t="str">
        <f aca="false">IF(OR(AR47="",AB47=""),"",AR47=AB47)</f>
        <v/>
      </c>
      <c r="AU47" s="37" t="s">
        <v>142</v>
      </c>
      <c r="AV47" s="37" t="n">
        <v>103495</v>
      </c>
    </row>
    <row r="48" customFormat="false" ht="15" hidden="false" customHeight="false" outlineLevel="0" collapsed="false">
      <c r="A48" s="28" t="str">
        <f aca="false">VLOOKUP(AC48,$AL$11:$AM$18,2,FALSE())</f>
        <v>Genus</v>
      </c>
      <c r="C48" s="28" t="str">
        <f aca="false">CHOOSE(AC48,T48,U48,W48,X48,Y48,Z48,Z48&amp;" "&amp;AA48)</f>
        <v>Aplidium</v>
      </c>
      <c r="D48" s="28"/>
      <c r="E48" s="28" t="str">
        <f aca="false">REPT(" ",2*(-1+AC48))&amp;C48</f>
        <v>          Aplidium</v>
      </c>
      <c r="F48" s="29"/>
      <c r="M48" s="14" t="s">
        <v>83</v>
      </c>
      <c r="O48" s="30"/>
      <c r="P48" s="6" t="n">
        <f aca="false">AO48</f>
        <v>103471</v>
      </c>
      <c r="Q48" s="30" t="str">
        <f aca="false">IF(AR48&lt;&gt;"",AR48,"")</f>
        <v>Savigny, 1816</v>
      </c>
      <c r="R48" s="77"/>
      <c r="S48" s="73"/>
      <c r="T48" s="67" t="s">
        <v>34</v>
      </c>
      <c r="U48" s="68" t="s">
        <v>35</v>
      </c>
      <c r="V48" s="68" t="s">
        <v>409</v>
      </c>
      <c r="W48" s="68" t="s">
        <v>36</v>
      </c>
      <c r="X48" s="68" t="s">
        <v>37</v>
      </c>
      <c r="Y48" s="68" t="s">
        <v>82</v>
      </c>
      <c r="Z48" s="68" t="s">
        <v>83</v>
      </c>
      <c r="AA48" s="68"/>
      <c r="AB48" s="69"/>
      <c r="AC48" s="70" t="n">
        <f aca="false">SUM(AD48:AJ48)</f>
        <v>6</v>
      </c>
      <c r="AD48" s="62" t="n">
        <f aca="false">IFERROR(LEN(T48)/LEN(T48),0)</f>
        <v>1</v>
      </c>
      <c r="AE48" s="62" t="n">
        <f aca="false">IFERROR(LEN(U48)/LEN(U48),0)</f>
        <v>1</v>
      </c>
      <c r="AF48" s="62" t="n">
        <f aca="false">IFERROR(LEN(W48)/LEN(W48),0)</f>
        <v>1</v>
      </c>
      <c r="AG48" s="62" t="n">
        <f aca="false">IFERROR(LEN(X48)/LEN(X48),0)</f>
        <v>1</v>
      </c>
      <c r="AH48" s="62" t="n">
        <f aca="false">IFERROR(LEN(Y48)/LEN(Y48),0)</f>
        <v>1</v>
      </c>
      <c r="AI48" s="62" t="n">
        <f aca="false">IFERROR(LEN(Z48)/LEN(Z48),0)</f>
        <v>1</v>
      </c>
      <c r="AJ48" s="63" t="n">
        <f aca="false">IFERROR(LEN(AA48)/LEN(AA48),0)</f>
        <v>0</v>
      </c>
      <c r="AO48" s="66" t="n">
        <v>103471</v>
      </c>
      <c r="AP48" s="66" t="s">
        <v>407</v>
      </c>
      <c r="AQ48" s="66" t="s">
        <v>83</v>
      </c>
      <c r="AR48" s="66" t="s">
        <v>133</v>
      </c>
      <c r="AS48" s="37" t="n">
        <f aca="false">AQ48=C48</f>
        <v>1</v>
      </c>
      <c r="AT48" s="37" t="str">
        <f aca="false">IF(OR(AR48="",AB48=""),"",AR48=AB48)</f>
        <v/>
      </c>
      <c r="AU48" s="37" t="s">
        <v>464</v>
      </c>
      <c r="AV48" s="37" t="n">
        <v>103743</v>
      </c>
    </row>
    <row r="49" customFormat="false" ht="15" hidden="false" customHeight="false" outlineLevel="0" collapsed="false">
      <c r="A49" s="28" t="str">
        <f aca="false">VLOOKUP(AC49,$AL$11:$AM$18,2,FALSE())</f>
        <v>Species</v>
      </c>
      <c r="C49" s="28" t="str">
        <f aca="false">CHOOSE(AC49,T49,U49,W49,X49,Y49,Z49,Z49&amp;" "&amp;AA49)</f>
        <v>Aplidium aegeaensis</v>
      </c>
      <c r="D49" s="28"/>
      <c r="E49" s="28" t="str">
        <f aca="false">REPT(" ",2*(-1+AC49))&amp;C49</f>
        <v>            Aplidium aegeaensis</v>
      </c>
      <c r="F49" s="29"/>
      <c r="N49" s="14" t="s">
        <v>412</v>
      </c>
      <c r="O49" s="30"/>
      <c r="P49" s="6" t="n">
        <f aca="false">AO49</f>
        <v>103633</v>
      </c>
      <c r="Q49" s="30" t="str">
        <f aca="false">IF(AR49&lt;&gt;"",AR49,"")</f>
        <v>(Hartmeyer, 1904)</v>
      </c>
      <c r="R49" s="77"/>
      <c r="S49" s="73" t="n">
        <v>20</v>
      </c>
      <c r="T49" s="67" t="s">
        <v>34</v>
      </c>
      <c r="U49" s="68" t="s">
        <v>35</v>
      </c>
      <c r="V49" s="68" t="s">
        <v>409</v>
      </c>
      <c r="W49" s="68" t="s">
        <v>36</v>
      </c>
      <c r="X49" s="68" t="s">
        <v>37</v>
      </c>
      <c r="Y49" s="68" t="s">
        <v>82</v>
      </c>
      <c r="Z49" s="68" t="s">
        <v>83</v>
      </c>
      <c r="AA49" s="68" t="s">
        <v>84</v>
      </c>
      <c r="AB49" s="69" t="s">
        <v>85</v>
      </c>
      <c r="AC49" s="70" t="n">
        <f aca="false">SUM(AD49:AJ49)</f>
        <v>7</v>
      </c>
      <c r="AD49" s="62" t="n">
        <f aca="false">IFERROR(LEN(T49)/LEN(T49),0)</f>
        <v>1</v>
      </c>
      <c r="AE49" s="62" t="n">
        <f aca="false">IFERROR(LEN(U49)/LEN(U49),0)</f>
        <v>1</v>
      </c>
      <c r="AF49" s="62" t="n">
        <f aca="false">IFERROR(LEN(W49)/LEN(W49),0)</f>
        <v>1</v>
      </c>
      <c r="AG49" s="62" t="n">
        <f aca="false">IFERROR(LEN(X49)/LEN(X49),0)</f>
        <v>1</v>
      </c>
      <c r="AH49" s="62" t="n">
        <f aca="false">IFERROR(LEN(Y49)/LEN(Y49),0)</f>
        <v>1</v>
      </c>
      <c r="AI49" s="62" t="n">
        <f aca="false">IFERROR(LEN(Z49)/LEN(Z49),0)</f>
        <v>1</v>
      </c>
      <c r="AJ49" s="63" t="n">
        <f aca="false">IFERROR(LEN(AA49)/LEN(AA49),0)</f>
        <v>1</v>
      </c>
      <c r="AO49" s="66" t="n">
        <v>103633</v>
      </c>
      <c r="AP49" s="66" t="s">
        <v>407</v>
      </c>
      <c r="AQ49" s="66" t="s">
        <v>412</v>
      </c>
      <c r="AR49" s="66" t="s">
        <v>85</v>
      </c>
      <c r="AS49" s="37" t="n">
        <f aca="false">AQ49=C49</f>
        <v>1</v>
      </c>
      <c r="AT49" s="37" t="n">
        <f aca="false">IF(OR(AR49="",AB49=""),"",AR49=AB49)</f>
        <v>1</v>
      </c>
      <c r="AU49" s="37" t="s">
        <v>141</v>
      </c>
      <c r="AV49" s="37" t="n">
        <v>103445</v>
      </c>
    </row>
    <row r="50" customFormat="false" ht="15" hidden="false" customHeight="false" outlineLevel="0" collapsed="false">
      <c r="A50" s="28" t="str">
        <f aca="false">VLOOKUP(AC50,$AL$11:$AM$18,2,FALSE())</f>
        <v>Species</v>
      </c>
      <c r="C50" s="28" t="str">
        <f aca="false">CHOOSE(AC50,T50,U50,W50,X50,Y50,Z50,Z50&amp;" "&amp;AA50)</f>
        <v>Aplidium albicans</v>
      </c>
      <c r="D50" s="28"/>
      <c r="E50" s="28" t="str">
        <f aca="false">REPT(" ",2*(-1+AC50))&amp;C50</f>
        <v>            Aplidium albicans</v>
      </c>
      <c r="F50" s="29"/>
      <c r="N50" s="14" t="s">
        <v>414</v>
      </c>
      <c r="O50" s="30"/>
      <c r="P50" s="6" t="n">
        <f aca="false">AO50</f>
        <v>103634</v>
      </c>
      <c r="Q50" s="30" t="str">
        <f aca="false">IF(AR50&lt;&gt;"",AR50,"")</f>
        <v>(Milne Edwards, 1841)</v>
      </c>
      <c r="R50" s="77"/>
      <c r="S50" s="73" t="n">
        <v>21</v>
      </c>
      <c r="T50" s="67" t="s">
        <v>34</v>
      </c>
      <c r="U50" s="68" t="s">
        <v>35</v>
      </c>
      <c r="V50" s="68" t="s">
        <v>409</v>
      </c>
      <c r="W50" s="68" t="s">
        <v>36</v>
      </c>
      <c r="X50" s="68" t="s">
        <v>37</v>
      </c>
      <c r="Y50" s="68" t="s">
        <v>82</v>
      </c>
      <c r="Z50" s="68" t="s">
        <v>83</v>
      </c>
      <c r="AA50" s="68" t="s">
        <v>86</v>
      </c>
      <c r="AB50" s="69" t="s">
        <v>53</v>
      </c>
      <c r="AC50" s="70" t="n">
        <f aca="false">SUM(AD50:AJ50)</f>
        <v>7</v>
      </c>
      <c r="AD50" s="62" t="n">
        <f aca="false">IFERROR(LEN(T50)/LEN(T50),0)</f>
        <v>1</v>
      </c>
      <c r="AE50" s="62" t="n">
        <f aca="false">IFERROR(LEN(U50)/LEN(U50),0)</f>
        <v>1</v>
      </c>
      <c r="AF50" s="62" t="n">
        <f aca="false">IFERROR(LEN(W50)/LEN(W50),0)</f>
        <v>1</v>
      </c>
      <c r="AG50" s="62" t="n">
        <f aca="false">IFERROR(LEN(X50)/LEN(X50),0)</f>
        <v>1</v>
      </c>
      <c r="AH50" s="62" t="n">
        <f aca="false">IFERROR(LEN(Y50)/LEN(Y50),0)</f>
        <v>1</v>
      </c>
      <c r="AI50" s="62" t="n">
        <f aca="false">IFERROR(LEN(Z50)/LEN(Z50),0)</f>
        <v>1</v>
      </c>
      <c r="AJ50" s="63" t="n">
        <f aca="false">IFERROR(LEN(AA50)/LEN(AA50),0)</f>
        <v>1</v>
      </c>
      <c r="AO50" s="66" t="n">
        <v>103634</v>
      </c>
      <c r="AP50" s="66" t="s">
        <v>407</v>
      </c>
      <c r="AQ50" s="66" t="s">
        <v>414</v>
      </c>
      <c r="AR50" s="66" t="s">
        <v>53</v>
      </c>
      <c r="AS50" s="37" t="n">
        <f aca="false">AQ50=C50</f>
        <v>1</v>
      </c>
      <c r="AT50" s="37" t="n">
        <f aca="false">IF(OR(AR50="",AB50=""),"",AR50=AB50)</f>
        <v>1</v>
      </c>
      <c r="AU50" s="37" t="s">
        <v>74</v>
      </c>
      <c r="AV50" s="37" t="n">
        <v>103463</v>
      </c>
    </row>
    <row r="51" customFormat="false" ht="15" hidden="false" customHeight="false" outlineLevel="0" collapsed="false">
      <c r="A51" s="28" t="str">
        <f aca="false">VLOOKUP(AC51,$AL$11:$AM$18,2,FALSE())</f>
        <v>Species</v>
      </c>
      <c r="C51" s="28" t="str">
        <f aca="false">CHOOSE(AC51,T51,U51,W51,X51,Y51,Z51,Z51&amp;" "&amp;AA51)</f>
        <v>Aplidium asperum</v>
      </c>
      <c r="D51" s="28"/>
      <c r="E51" s="28" t="str">
        <f aca="false">REPT(" ",2*(-1+AC51))&amp;C51</f>
        <v>            Aplidium asperum</v>
      </c>
      <c r="F51" s="29"/>
      <c r="N51" s="14" t="s">
        <v>416</v>
      </c>
      <c r="O51" s="30"/>
      <c r="P51" s="6" t="n">
        <f aca="false">AO51</f>
        <v>103637</v>
      </c>
      <c r="Q51" s="30" t="str">
        <f aca="false">IF(AR51&lt;&gt;"",AR51,"")</f>
        <v>Drasche, 1883</v>
      </c>
      <c r="R51" s="77"/>
      <c r="S51" s="73" t="n">
        <v>22</v>
      </c>
      <c r="T51" s="67" t="s">
        <v>34</v>
      </c>
      <c r="U51" s="68" t="s">
        <v>35</v>
      </c>
      <c r="V51" s="68" t="s">
        <v>409</v>
      </c>
      <c r="W51" s="68" t="s">
        <v>36</v>
      </c>
      <c r="X51" s="68" t="s">
        <v>37</v>
      </c>
      <c r="Y51" s="68" t="s">
        <v>82</v>
      </c>
      <c r="Z51" s="68" t="s">
        <v>83</v>
      </c>
      <c r="AA51" s="68" t="s">
        <v>87</v>
      </c>
      <c r="AB51" s="69" t="s">
        <v>88</v>
      </c>
      <c r="AC51" s="70" t="n">
        <f aca="false">SUM(AD51:AJ51)</f>
        <v>7</v>
      </c>
      <c r="AD51" s="62" t="n">
        <f aca="false">IFERROR(LEN(T51)/LEN(T51),0)</f>
        <v>1</v>
      </c>
      <c r="AE51" s="62" t="n">
        <f aca="false">IFERROR(LEN(U51)/LEN(U51),0)</f>
        <v>1</v>
      </c>
      <c r="AF51" s="62" t="n">
        <f aca="false">IFERROR(LEN(W51)/LEN(W51),0)</f>
        <v>1</v>
      </c>
      <c r="AG51" s="62" t="n">
        <f aca="false">IFERROR(LEN(X51)/LEN(X51),0)</f>
        <v>1</v>
      </c>
      <c r="AH51" s="62" t="n">
        <f aca="false">IFERROR(LEN(Y51)/LEN(Y51),0)</f>
        <v>1</v>
      </c>
      <c r="AI51" s="62" t="n">
        <f aca="false">IFERROR(LEN(Z51)/LEN(Z51),0)</f>
        <v>1</v>
      </c>
      <c r="AJ51" s="63" t="n">
        <f aca="false">IFERROR(LEN(AA51)/LEN(AA51),0)</f>
        <v>1</v>
      </c>
      <c r="AO51" s="66" t="n">
        <v>103637</v>
      </c>
      <c r="AP51" s="66" t="s">
        <v>407</v>
      </c>
      <c r="AQ51" s="66" t="s">
        <v>416</v>
      </c>
      <c r="AR51" s="66" t="s">
        <v>88</v>
      </c>
      <c r="AS51" s="37" t="n">
        <f aca="false">AQ51=C51</f>
        <v>1</v>
      </c>
      <c r="AT51" s="37" t="n">
        <f aca="false">IF(OR(AR51="",AB51=""),"",AR51=AB51)</f>
        <v>1</v>
      </c>
      <c r="AU51" s="37" t="s">
        <v>459</v>
      </c>
      <c r="AV51" s="37" t="n">
        <v>103601</v>
      </c>
    </row>
    <row r="52" customFormat="false" ht="15" hidden="false" customHeight="false" outlineLevel="0" collapsed="false">
      <c r="A52" s="28" t="str">
        <f aca="false">VLOOKUP(AC52,$AL$11:$AM$18,2,FALSE())</f>
        <v>Species</v>
      </c>
      <c r="C52" s="28" t="str">
        <f aca="false">CHOOSE(AC52,T52,U52,W52,X52,Y52,Z52,Z52&amp;" "&amp;AA52)</f>
        <v>Aplidium conicum</v>
      </c>
      <c r="D52" s="28"/>
      <c r="E52" s="28" t="str">
        <f aca="false">REPT(" ",2*(-1+AC52))&amp;C52</f>
        <v>            Aplidium conicum</v>
      </c>
      <c r="F52" s="29"/>
      <c r="N52" s="14" t="s">
        <v>418</v>
      </c>
      <c r="O52" s="30"/>
      <c r="P52" s="6" t="n">
        <f aca="false">AO52</f>
        <v>103641</v>
      </c>
      <c r="Q52" s="30" t="str">
        <f aca="false">IF(AR52&lt;&gt;"",AR52,"")</f>
        <v>(Olivi, 1792)</v>
      </c>
      <c r="R52" s="77"/>
      <c r="S52" s="73" t="n">
        <v>23</v>
      </c>
      <c r="T52" s="67" t="s">
        <v>34</v>
      </c>
      <c r="U52" s="68" t="s">
        <v>35</v>
      </c>
      <c r="V52" s="68" t="s">
        <v>409</v>
      </c>
      <c r="W52" s="68" t="s">
        <v>36</v>
      </c>
      <c r="X52" s="68" t="s">
        <v>37</v>
      </c>
      <c r="Y52" s="68" t="s">
        <v>82</v>
      </c>
      <c r="Z52" s="68" t="s">
        <v>83</v>
      </c>
      <c r="AA52" s="68" t="s">
        <v>89</v>
      </c>
      <c r="AB52" s="69" t="s">
        <v>90</v>
      </c>
      <c r="AC52" s="70" t="n">
        <f aca="false">SUM(AD52:AJ52)</f>
        <v>7</v>
      </c>
      <c r="AD52" s="62" t="n">
        <f aca="false">IFERROR(LEN(T52)/LEN(T52),0)</f>
        <v>1</v>
      </c>
      <c r="AE52" s="62" t="n">
        <f aca="false">IFERROR(LEN(U52)/LEN(U52),0)</f>
        <v>1</v>
      </c>
      <c r="AF52" s="62" t="n">
        <f aca="false">IFERROR(LEN(W52)/LEN(W52),0)</f>
        <v>1</v>
      </c>
      <c r="AG52" s="62" t="n">
        <f aca="false">IFERROR(LEN(X52)/LEN(X52),0)</f>
        <v>1</v>
      </c>
      <c r="AH52" s="62" t="n">
        <f aca="false">IFERROR(LEN(Y52)/LEN(Y52),0)</f>
        <v>1</v>
      </c>
      <c r="AI52" s="62" t="n">
        <f aca="false">IFERROR(LEN(Z52)/LEN(Z52),0)</f>
        <v>1</v>
      </c>
      <c r="AJ52" s="63" t="n">
        <f aca="false">IFERROR(LEN(AA52)/LEN(AA52),0)</f>
        <v>1</v>
      </c>
      <c r="AO52" s="66" t="n">
        <v>103641</v>
      </c>
      <c r="AP52" s="66" t="s">
        <v>407</v>
      </c>
      <c r="AQ52" s="66" t="s">
        <v>418</v>
      </c>
      <c r="AR52" s="66" t="s">
        <v>90</v>
      </c>
      <c r="AS52" s="37" t="n">
        <f aca="false">AQ52=C52</f>
        <v>1</v>
      </c>
      <c r="AT52" s="37" t="n">
        <f aca="false">IF(OR(AR52="",AB52=""),"",AR52=AB52)</f>
        <v>1</v>
      </c>
      <c r="AU52" s="37" t="s">
        <v>147</v>
      </c>
      <c r="AV52" s="37" t="n">
        <v>103489</v>
      </c>
    </row>
    <row r="53" customFormat="false" ht="15" hidden="false" customHeight="false" outlineLevel="0" collapsed="false">
      <c r="A53" s="28" t="str">
        <f aca="false">VLOOKUP(AC53,$AL$11:$AM$18,2,FALSE())</f>
        <v>Species</v>
      </c>
      <c r="C53" s="28" t="str">
        <f aca="false">CHOOSE(AC53,T53,U53,W53,X53,Y53,Z53,Z53&amp;" "&amp;AA53)</f>
        <v>Aplidium elegans</v>
      </c>
      <c r="D53" s="28"/>
      <c r="E53" s="28" t="str">
        <f aca="false">REPT(" ",2*(-1+AC53))&amp;C53</f>
        <v>            Aplidium elegans</v>
      </c>
      <c r="F53" s="29"/>
      <c r="N53" s="14" t="s">
        <v>419</v>
      </c>
      <c r="O53" s="30"/>
      <c r="P53" s="6" t="n">
        <f aca="false">AO53</f>
        <v>103643</v>
      </c>
      <c r="Q53" s="30" t="str">
        <f aca="false">IF(AR53&lt;&gt;"",AR53,"")</f>
        <v>(Giard, 1872)</v>
      </c>
      <c r="R53" s="77"/>
      <c r="S53" s="73" t="n">
        <v>24</v>
      </c>
      <c r="T53" s="67" t="s">
        <v>34</v>
      </c>
      <c r="U53" s="68" t="s">
        <v>35</v>
      </c>
      <c r="V53" s="68" t="s">
        <v>409</v>
      </c>
      <c r="W53" s="68" t="s">
        <v>36</v>
      </c>
      <c r="X53" s="68" t="s">
        <v>37</v>
      </c>
      <c r="Y53" s="68" t="s">
        <v>82</v>
      </c>
      <c r="Z53" s="68" t="s">
        <v>83</v>
      </c>
      <c r="AA53" s="68" t="s">
        <v>91</v>
      </c>
      <c r="AB53" s="69" t="s">
        <v>62</v>
      </c>
      <c r="AC53" s="70" t="n">
        <f aca="false">SUM(AD53:AJ53)</f>
        <v>7</v>
      </c>
      <c r="AD53" s="62" t="n">
        <f aca="false">IFERROR(LEN(T53)/LEN(T53),0)</f>
        <v>1</v>
      </c>
      <c r="AE53" s="62" t="n">
        <f aca="false">IFERROR(LEN(U53)/LEN(U53),0)</f>
        <v>1</v>
      </c>
      <c r="AF53" s="62" t="n">
        <f aca="false">IFERROR(LEN(W53)/LEN(W53),0)</f>
        <v>1</v>
      </c>
      <c r="AG53" s="62" t="n">
        <f aca="false">IFERROR(LEN(X53)/LEN(X53),0)</f>
        <v>1</v>
      </c>
      <c r="AH53" s="62" t="n">
        <f aca="false">IFERROR(LEN(Y53)/LEN(Y53),0)</f>
        <v>1</v>
      </c>
      <c r="AI53" s="62" t="n">
        <f aca="false">IFERROR(LEN(Z53)/LEN(Z53),0)</f>
        <v>1</v>
      </c>
      <c r="AJ53" s="63" t="n">
        <f aca="false">IFERROR(LEN(AA53)/LEN(AA53),0)</f>
        <v>1</v>
      </c>
      <c r="AO53" s="66" t="n">
        <v>103643</v>
      </c>
      <c r="AP53" s="66" t="s">
        <v>407</v>
      </c>
      <c r="AQ53" s="66" t="s">
        <v>419</v>
      </c>
      <c r="AR53" s="66" t="s">
        <v>62</v>
      </c>
      <c r="AS53" s="37" t="n">
        <f aca="false">AQ53=C53</f>
        <v>1</v>
      </c>
      <c r="AT53" s="37" t="n">
        <f aca="false">IF(OR(AR53="",AB53=""),"",AR53=AB53)</f>
        <v>1</v>
      </c>
      <c r="AU53" s="37" t="s">
        <v>465</v>
      </c>
      <c r="AV53" s="37" t="n">
        <v>103733</v>
      </c>
    </row>
    <row r="54" customFormat="false" ht="15" hidden="false" customHeight="false" outlineLevel="0" collapsed="false">
      <c r="A54" s="28" t="str">
        <f aca="false">VLOOKUP(AC54,$AL$11:$AM$18,2,FALSE())</f>
        <v>Species</v>
      </c>
      <c r="C54" s="28" t="str">
        <f aca="false">CHOOSE(AC54,T54,U54,W54,X54,Y54,Z54,Z54&amp;" "&amp;AA54)</f>
        <v>Aplidium nordmanni</v>
      </c>
      <c r="D54" s="28"/>
      <c r="E54" s="28" t="str">
        <f aca="false">REPT(" ",2*(-1+AC54))&amp;C54</f>
        <v>            Aplidium nordmanni</v>
      </c>
      <c r="F54" s="29"/>
      <c r="N54" s="14" t="s">
        <v>421</v>
      </c>
      <c r="O54" s="30"/>
      <c r="P54" s="6" t="n">
        <f aca="false">AO54</f>
        <v>103656</v>
      </c>
      <c r="Q54" s="30" t="str">
        <f aca="false">IF(AR54&lt;&gt;"",AR54,"")</f>
        <v>(Milne Edwards, 1841)</v>
      </c>
      <c r="R54" s="77"/>
      <c r="S54" s="73" t="n">
        <v>25</v>
      </c>
      <c r="T54" s="67" t="s">
        <v>34</v>
      </c>
      <c r="U54" s="68" t="s">
        <v>35</v>
      </c>
      <c r="V54" s="68" t="s">
        <v>409</v>
      </c>
      <c r="W54" s="68" t="s">
        <v>36</v>
      </c>
      <c r="X54" s="68" t="s">
        <v>37</v>
      </c>
      <c r="Y54" s="68" t="s">
        <v>82</v>
      </c>
      <c r="Z54" s="68" t="s">
        <v>83</v>
      </c>
      <c r="AA54" s="68" t="s">
        <v>93</v>
      </c>
      <c r="AB54" s="69" t="s">
        <v>53</v>
      </c>
      <c r="AC54" s="70" t="n">
        <f aca="false">SUM(AD54:AJ54)</f>
        <v>7</v>
      </c>
      <c r="AD54" s="62" t="n">
        <f aca="false">IFERROR(LEN(T54)/LEN(T54),0)</f>
        <v>1</v>
      </c>
      <c r="AE54" s="62" t="n">
        <f aca="false">IFERROR(LEN(U54)/LEN(U54),0)</f>
        <v>1</v>
      </c>
      <c r="AF54" s="62" t="n">
        <f aca="false">IFERROR(LEN(W54)/LEN(W54),0)</f>
        <v>1</v>
      </c>
      <c r="AG54" s="62" t="n">
        <f aca="false">IFERROR(LEN(X54)/LEN(X54),0)</f>
        <v>1</v>
      </c>
      <c r="AH54" s="62" t="n">
        <f aca="false">IFERROR(LEN(Y54)/LEN(Y54),0)</f>
        <v>1</v>
      </c>
      <c r="AI54" s="62" t="n">
        <f aca="false">IFERROR(LEN(Z54)/LEN(Z54),0)</f>
        <v>1</v>
      </c>
      <c r="AJ54" s="63" t="n">
        <f aca="false">IFERROR(LEN(AA54)/LEN(AA54),0)</f>
        <v>1</v>
      </c>
      <c r="AO54" s="66" t="n">
        <v>103656</v>
      </c>
      <c r="AP54" s="66" t="s">
        <v>407</v>
      </c>
      <c r="AQ54" s="66" t="s">
        <v>421</v>
      </c>
      <c r="AR54" s="66" t="s">
        <v>53</v>
      </c>
      <c r="AS54" s="37" t="n">
        <f aca="false">AQ54=C54</f>
        <v>1</v>
      </c>
      <c r="AT54" s="37" t="n">
        <f aca="false">IF(OR(AR54="",AB54=""),"",AR54=AB54)</f>
        <v>1</v>
      </c>
      <c r="AU54" s="37" t="s">
        <v>146</v>
      </c>
      <c r="AV54" s="37" t="n">
        <v>154132</v>
      </c>
    </row>
    <row r="55" customFormat="false" ht="15" hidden="false" customHeight="false" outlineLevel="0" collapsed="false">
      <c r="A55" s="28" t="str">
        <f aca="false">VLOOKUP(AC55,$AL$11:$AM$18,2,FALSE())</f>
        <v>Species</v>
      </c>
      <c r="C55" s="28" t="str">
        <f aca="false">CHOOSE(AC55,T55,U55,W55,X55,Y55,Z55,Z55&amp;" "&amp;AA55)</f>
        <v>Aplidium pallidum</v>
      </c>
      <c r="D55" s="28"/>
      <c r="E55" s="28" t="str">
        <f aca="false">REPT(" ",2*(-1+AC55))&amp;C55</f>
        <v>            Aplidium pallidum</v>
      </c>
      <c r="F55" s="29"/>
      <c r="N55" s="14" t="s">
        <v>423</v>
      </c>
      <c r="O55" s="30"/>
      <c r="P55" s="6" t="n">
        <f aca="false">AO55</f>
        <v>103658</v>
      </c>
      <c r="Q55" s="30" t="str">
        <f aca="false">IF(AR55&lt;&gt;"",AR55,"")</f>
        <v>(Verrill, 1871)</v>
      </c>
      <c r="R55" s="77"/>
      <c r="S55" s="73" t="n">
        <v>26</v>
      </c>
      <c r="T55" s="67" t="s">
        <v>34</v>
      </c>
      <c r="U55" s="68" t="s">
        <v>35</v>
      </c>
      <c r="V55" s="68" t="s">
        <v>409</v>
      </c>
      <c r="W55" s="68" t="s">
        <v>36</v>
      </c>
      <c r="X55" s="68" t="s">
        <v>37</v>
      </c>
      <c r="Y55" s="68" t="s">
        <v>82</v>
      </c>
      <c r="Z55" s="68" t="s">
        <v>83</v>
      </c>
      <c r="AA55" s="68" t="s">
        <v>94</v>
      </c>
      <c r="AB55" s="69" t="s">
        <v>95</v>
      </c>
      <c r="AC55" s="70" t="n">
        <f aca="false">SUM(AD55:AJ55)</f>
        <v>7</v>
      </c>
      <c r="AD55" s="62" t="n">
        <f aca="false">IFERROR(LEN(T55)/LEN(T55),0)</f>
        <v>1</v>
      </c>
      <c r="AE55" s="62" t="n">
        <f aca="false">IFERROR(LEN(U55)/LEN(U55),0)</f>
        <v>1</v>
      </c>
      <c r="AF55" s="62" t="n">
        <f aca="false">IFERROR(LEN(W55)/LEN(W55),0)</f>
        <v>1</v>
      </c>
      <c r="AG55" s="62" t="n">
        <f aca="false">IFERROR(LEN(X55)/LEN(X55),0)</f>
        <v>1</v>
      </c>
      <c r="AH55" s="62" t="n">
        <f aca="false">IFERROR(LEN(Y55)/LEN(Y55),0)</f>
        <v>1</v>
      </c>
      <c r="AI55" s="62" t="n">
        <f aca="false">IFERROR(LEN(Z55)/LEN(Z55),0)</f>
        <v>1</v>
      </c>
      <c r="AJ55" s="63" t="n">
        <f aca="false">IFERROR(LEN(AA55)/LEN(AA55),0)</f>
        <v>1</v>
      </c>
      <c r="AO55" s="66" t="n">
        <v>103658</v>
      </c>
      <c r="AP55" s="66" t="s">
        <v>407</v>
      </c>
      <c r="AQ55" s="66" t="s">
        <v>423</v>
      </c>
      <c r="AR55" s="66" t="s">
        <v>95</v>
      </c>
      <c r="AS55" s="37" t="n">
        <f aca="false">AQ55=C55</f>
        <v>1</v>
      </c>
      <c r="AT55" s="37" t="n">
        <f aca="false">IF(OR(AR55="",AB55=""),"",AR55=AB55)</f>
        <v>1</v>
      </c>
      <c r="AU55" s="37" t="s">
        <v>44</v>
      </c>
      <c r="AV55" s="37" t="n">
        <v>103439</v>
      </c>
    </row>
    <row r="56" customFormat="false" ht="15" hidden="false" customHeight="false" outlineLevel="0" collapsed="false">
      <c r="A56" s="28" t="str">
        <f aca="false">VLOOKUP(AC56,$AL$11:$AM$18,2,FALSE())</f>
        <v>Species</v>
      </c>
      <c r="C56" s="28" t="str">
        <f aca="false">CHOOSE(AC56,T56,U56,W56,X56,Y56,Z56,Z56&amp;" "&amp;AA56)</f>
        <v>Aplidium pseudolobatum</v>
      </c>
      <c r="D56" s="28"/>
      <c r="E56" s="28" t="str">
        <f aca="false">REPT(" ",2*(-1+AC56))&amp;C56</f>
        <v>            Aplidium pseudolobatum</v>
      </c>
      <c r="F56" s="29"/>
      <c r="N56" s="14" t="s">
        <v>425</v>
      </c>
      <c r="O56" s="30"/>
      <c r="P56" s="6" t="n">
        <f aca="false">AO56</f>
        <v>103661</v>
      </c>
      <c r="Q56" s="30" t="str">
        <f aca="false">IF(AR56&lt;&gt;"",AR56,"")</f>
        <v>(Pérès, 1956)</v>
      </c>
      <c r="R56" s="77"/>
      <c r="S56" s="73" t="n">
        <v>27</v>
      </c>
      <c r="T56" s="67" t="s">
        <v>34</v>
      </c>
      <c r="U56" s="68" t="s">
        <v>35</v>
      </c>
      <c r="V56" s="68" t="s">
        <v>409</v>
      </c>
      <c r="W56" s="68" t="s">
        <v>36</v>
      </c>
      <c r="X56" s="68" t="s">
        <v>37</v>
      </c>
      <c r="Y56" s="68" t="s">
        <v>82</v>
      </c>
      <c r="Z56" s="68" t="s">
        <v>83</v>
      </c>
      <c r="AA56" s="68" t="s">
        <v>96</v>
      </c>
      <c r="AB56" s="69" t="s">
        <v>97</v>
      </c>
      <c r="AC56" s="70" t="n">
        <f aca="false">SUM(AD56:AJ56)</f>
        <v>7</v>
      </c>
      <c r="AD56" s="62" t="n">
        <f aca="false">IFERROR(LEN(T56)/LEN(T56),0)</f>
        <v>1</v>
      </c>
      <c r="AE56" s="62" t="n">
        <f aca="false">IFERROR(LEN(U56)/LEN(U56),0)</f>
        <v>1</v>
      </c>
      <c r="AF56" s="62" t="n">
        <f aca="false">IFERROR(LEN(W56)/LEN(W56),0)</f>
        <v>1</v>
      </c>
      <c r="AG56" s="62" t="n">
        <f aca="false">IFERROR(LEN(X56)/LEN(X56),0)</f>
        <v>1</v>
      </c>
      <c r="AH56" s="62" t="n">
        <f aca="false">IFERROR(LEN(Y56)/LEN(Y56),0)</f>
        <v>1</v>
      </c>
      <c r="AI56" s="62" t="n">
        <f aca="false">IFERROR(LEN(Z56)/LEN(Z56),0)</f>
        <v>1</v>
      </c>
      <c r="AJ56" s="63" t="n">
        <f aca="false">IFERROR(LEN(AA56)/LEN(AA56),0)</f>
        <v>1</v>
      </c>
      <c r="AO56" s="66" t="n">
        <v>103661</v>
      </c>
      <c r="AP56" s="66" t="s">
        <v>407</v>
      </c>
      <c r="AQ56" s="66" t="s">
        <v>425</v>
      </c>
      <c r="AR56" s="66" t="s">
        <v>97</v>
      </c>
      <c r="AS56" s="37" t="n">
        <f aca="false">AQ56=C56</f>
        <v>1</v>
      </c>
      <c r="AT56" s="37" t="n">
        <f aca="false">IF(OR(AR56="",AB56=""),"",AR56=AB56)</f>
        <v>1</v>
      </c>
      <c r="AU56" s="37" t="s">
        <v>45</v>
      </c>
      <c r="AV56" s="37" t="n">
        <v>103456</v>
      </c>
    </row>
    <row r="57" customFormat="false" ht="15" hidden="false" customHeight="false" outlineLevel="0" collapsed="false">
      <c r="A57" s="28" t="str">
        <f aca="false">VLOOKUP(AC57,$AL$11:$AM$18,2,FALSE())</f>
        <v>Species</v>
      </c>
      <c r="C57" s="28" t="str">
        <f aca="false">CHOOSE(AC57,T57,U57,W57,X57,Y57,Z57,Z57&amp;" "&amp;AA57)</f>
        <v>Aplidium turbinatum</v>
      </c>
      <c r="D57" s="28"/>
      <c r="E57" s="28" t="str">
        <f aca="false">REPT(" ",2*(-1+AC57))&amp;C57</f>
        <v>            Aplidium turbinatum</v>
      </c>
      <c r="F57" s="29"/>
      <c r="N57" s="14" t="s">
        <v>426</v>
      </c>
      <c r="O57" s="30"/>
      <c r="P57" s="6" t="n">
        <f aca="false">AO57</f>
        <v>103670</v>
      </c>
      <c r="Q57" s="30" t="str">
        <f aca="false">IF(AR57&lt;&gt;"",AR57,"")</f>
        <v>(Savigny, 1816)</v>
      </c>
      <c r="R57" s="77"/>
      <c r="S57" s="73" t="n">
        <v>28</v>
      </c>
      <c r="T57" s="67" t="s">
        <v>34</v>
      </c>
      <c r="U57" s="68" t="s">
        <v>35</v>
      </c>
      <c r="V57" s="68" t="s">
        <v>409</v>
      </c>
      <c r="W57" s="68" t="s">
        <v>36</v>
      </c>
      <c r="X57" s="68" t="s">
        <v>37</v>
      </c>
      <c r="Y57" s="68" t="s">
        <v>82</v>
      </c>
      <c r="Z57" s="68" t="s">
        <v>83</v>
      </c>
      <c r="AA57" s="68" t="s">
        <v>98</v>
      </c>
      <c r="AB57" s="69" t="s">
        <v>99</v>
      </c>
      <c r="AC57" s="70" t="n">
        <f aca="false">SUM(AD57:AJ57)</f>
        <v>7</v>
      </c>
      <c r="AD57" s="62" t="n">
        <f aca="false">IFERROR(LEN(T57)/LEN(T57),0)</f>
        <v>1</v>
      </c>
      <c r="AE57" s="62" t="n">
        <f aca="false">IFERROR(LEN(U57)/LEN(U57),0)</f>
        <v>1</v>
      </c>
      <c r="AF57" s="62" t="n">
        <f aca="false">IFERROR(LEN(W57)/LEN(W57),0)</f>
        <v>1</v>
      </c>
      <c r="AG57" s="62" t="n">
        <f aca="false">IFERROR(LEN(X57)/LEN(X57),0)</f>
        <v>1</v>
      </c>
      <c r="AH57" s="62" t="n">
        <f aca="false">IFERROR(LEN(Y57)/LEN(Y57),0)</f>
        <v>1</v>
      </c>
      <c r="AI57" s="62" t="n">
        <f aca="false">IFERROR(LEN(Z57)/LEN(Z57),0)</f>
        <v>1</v>
      </c>
      <c r="AJ57" s="63" t="n">
        <f aca="false">IFERROR(LEN(AA57)/LEN(AA57),0)</f>
        <v>1</v>
      </c>
      <c r="AO57" s="66" t="n">
        <v>103670</v>
      </c>
      <c r="AP57" s="66" t="s">
        <v>407</v>
      </c>
      <c r="AQ57" s="66" t="s">
        <v>426</v>
      </c>
      <c r="AR57" s="66" t="s">
        <v>99</v>
      </c>
      <c r="AS57" s="37" t="n">
        <f aca="false">AQ57=C57</f>
        <v>1</v>
      </c>
      <c r="AT57" s="37" t="n">
        <f aca="false">IF(OR(AR57="",AB57=""),"",AR57=AB57)</f>
        <v>1</v>
      </c>
      <c r="AU57" s="37" t="s">
        <v>427</v>
      </c>
      <c r="AV57" s="37" t="n">
        <v>103561</v>
      </c>
    </row>
    <row r="58" customFormat="false" ht="15" hidden="false" customHeight="false" outlineLevel="0" collapsed="false">
      <c r="A58" s="28" t="str">
        <f aca="false">VLOOKUP(AC58,$AL$11:$AM$18,2,FALSE())</f>
        <v>Species</v>
      </c>
      <c r="C58" s="28" t="str">
        <f aca="false">CHOOSE(AC58,T58,U58,W58,X58,Y58,Z58,Z58&amp;" "&amp;AA58)</f>
        <v>Aplidium undulatum</v>
      </c>
      <c r="D58" s="28"/>
      <c r="E58" s="28" t="str">
        <f aca="false">REPT(" ",2*(-1+AC58))&amp;C58</f>
        <v>            Aplidium undulatum</v>
      </c>
      <c r="F58" s="29"/>
      <c r="N58" s="14" t="s">
        <v>428</v>
      </c>
      <c r="O58" s="30"/>
      <c r="P58" s="6" t="n">
        <f aca="false">AO58</f>
        <v>249948</v>
      </c>
      <c r="Q58" s="30" t="str">
        <f aca="false">IF(AR58&lt;&gt;"",AR58,"")</f>
        <v>Monniot F. &amp; Gaill, 1978</v>
      </c>
      <c r="R58" s="77"/>
      <c r="S58" s="73" t="n">
        <v>29</v>
      </c>
      <c r="T58" s="67" t="s">
        <v>34</v>
      </c>
      <c r="U58" s="68" t="s">
        <v>35</v>
      </c>
      <c r="V58" s="68" t="s">
        <v>409</v>
      </c>
      <c r="W58" s="68" t="s">
        <v>36</v>
      </c>
      <c r="X58" s="68" t="s">
        <v>37</v>
      </c>
      <c r="Y58" s="68" t="s">
        <v>82</v>
      </c>
      <c r="Z58" s="68" t="s">
        <v>83</v>
      </c>
      <c r="AA58" s="68" t="s">
        <v>100</v>
      </c>
      <c r="AB58" s="69" t="s">
        <v>101</v>
      </c>
      <c r="AC58" s="70" t="n">
        <f aca="false">SUM(AD58:AJ58)</f>
        <v>7</v>
      </c>
      <c r="AD58" s="62" t="n">
        <f aca="false">IFERROR(LEN(T58)/LEN(T58),0)</f>
        <v>1</v>
      </c>
      <c r="AE58" s="62" t="n">
        <f aca="false">IFERROR(LEN(U58)/LEN(U58),0)</f>
        <v>1</v>
      </c>
      <c r="AF58" s="62" t="n">
        <f aca="false">IFERROR(LEN(W58)/LEN(W58),0)</f>
        <v>1</v>
      </c>
      <c r="AG58" s="62" t="n">
        <f aca="false">IFERROR(LEN(X58)/LEN(X58),0)</f>
        <v>1</v>
      </c>
      <c r="AH58" s="62" t="n">
        <f aca="false">IFERROR(LEN(Y58)/LEN(Y58),0)</f>
        <v>1</v>
      </c>
      <c r="AI58" s="62" t="n">
        <f aca="false">IFERROR(LEN(Z58)/LEN(Z58),0)</f>
        <v>1</v>
      </c>
      <c r="AJ58" s="63" t="n">
        <f aca="false">IFERROR(LEN(AA58)/LEN(AA58),0)</f>
        <v>1</v>
      </c>
      <c r="AO58" s="66" t="n">
        <v>249948</v>
      </c>
      <c r="AP58" s="66" t="s">
        <v>407</v>
      </c>
      <c r="AQ58" s="66" t="s">
        <v>428</v>
      </c>
      <c r="AR58" s="66" t="s">
        <v>466</v>
      </c>
      <c r="AS58" s="37" t="n">
        <f aca="false">AQ58=C58</f>
        <v>1</v>
      </c>
      <c r="AT58" s="37" t="n">
        <f aca="false">IF(OR(AR58="",AB58=""),"",AR58=AB58)</f>
        <v>0</v>
      </c>
      <c r="AU58" s="37" t="s">
        <v>429</v>
      </c>
      <c r="AV58" s="37" t="n">
        <v>103565</v>
      </c>
    </row>
    <row r="59" customFormat="false" ht="15" hidden="false" customHeight="false" outlineLevel="0" collapsed="false">
      <c r="A59" s="28" t="str">
        <f aca="false">VLOOKUP(AC59,$AL$11:$AM$18,2,FALSE())</f>
        <v>Genus</v>
      </c>
      <c r="C59" s="28" t="str">
        <f aca="false">CHOOSE(AC59,T59,U59,W59,X59,Y59,Z59,Z59&amp;" "&amp;AA59)</f>
        <v>Polyclinella</v>
      </c>
      <c r="D59" s="28"/>
      <c r="E59" s="28" t="str">
        <f aca="false">REPT(" ",2*(-1+AC59))&amp;C59</f>
        <v>          Polyclinella</v>
      </c>
      <c r="F59" s="29"/>
      <c r="M59" s="14" t="s">
        <v>102</v>
      </c>
      <c r="O59" s="30"/>
      <c r="P59" s="6" t="n">
        <f aca="false">AO59</f>
        <v>103473</v>
      </c>
      <c r="Q59" s="30" t="str">
        <f aca="false">IF(AR59&lt;&gt;"",AR59,"")</f>
        <v>Harant, 1931</v>
      </c>
      <c r="R59" s="77"/>
      <c r="S59" s="73"/>
      <c r="T59" s="67" t="s">
        <v>34</v>
      </c>
      <c r="U59" s="68" t="s">
        <v>35</v>
      </c>
      <c r="V59" s="68" t="s">
        <v>409</v>
      </c>
      <c r="W59" s="68" t="s">
        <v>36</v>
      </c>
      <c r="X59" s="68" t="s">
        <v>37</v>
      </c>
      <c r="Y59" s="68" t="s">
        <v>82</v>
      </c>
      <c r="Z59" s="68" t="s">
        <v>102</v>
      </c>
      <c r="AA59" s="68"/>
      <c r="AB59" s="69"/>
      <c r="AC59" s="70" t="n">
        <f aca="false">SUM(AD59:AJ59)</f>
        <v>6</v>
      </c>
      <c r="AD59" s="62" t="n">
        <f aca="false">IFERROR(LEN(T59)/LEN(T59),0)</f>
        <v>1</v>
      </c>
      <c r="AE59" s="62" t="n">
        <f aca="false">IFERROR(LEN(U59)/LEN(U59),0)</f>
        <v>1</v>
      </c>
      <c r="AF59" s="62" t="n">
        <f aca="false">IFERROR(LEN(W59)/LEN(W59),0)</f>
        <v>1</v>
      </c>
      <c r="AG59" s="62" t="n">
        <f aca="false">IFERROR(LEN(X59)/LEN(X59),0)</f>
        <v>1</v>
      </c>
      <c r="AH59" s="62" t="n">
        <f aca="false">IFERROR(LEN(Y59)/LEN(Y59),0)</f>
        <v>1</v>
      </c>
      <c r="AI59" s="62" t="n">
        <f aca="false">IFERROR(LEN(Z59)/LEN(Z59),0)</f>
        <v>1</v>
      </c>
      <c r="AJ59" s="63" t="n">
        <f aca="false">IFERROR(LEN(AA59)/LEN(AA59),0)</f>
        <v>0</v>
      </c>
      <c r="AO59" s="66" t="n">
        <v>103473</v>
      </c>
      <c r="AP59" s="66" t="s">
        <v>407</v>
      </c>
      <c r="AQ59" s="66" t="s">
        <v>102</v>
      </c>
      <c r="AR59" s="66" t="s">
        <v>467</v>
      </c>
      <c r="AS59" s="37" t="n">
        <f aca="false">AQ59=C59</f>
        <v>1</v>
      </c>
      <c r="AT59" s="37" t="str">
        <f aca="false">IF(OR(AR59="",AB59=""),"",AR59=AB59)</f>
        <v/>
      </c>
      <c r="AU59" s="37" t="s">
        <v>430</v>
      </c>
      <c r="AV59" s="37" t="n">
        <v>103566</v>
      </c>
    </row>
    <row r="60" customFormat="false" ht="15" hidden="false" customHeight="false" outlineLevel="0" collapsed="false">
      <c r="A60" s="28" t="str">
        <f aca="false">VLOOKUP(AC60,$AL$11:$AM$18,2,FALSE())</f>
        <v>Species</v>
      </c>
      <c r="C60" s="28" t="str">
        <f aca="false">CHOOSE(AC60,T60,U60,W60,X60,Y60,Z60,Z60&amp;" "&amp;AA60)</f>
        <v>Polyclinella azemai</v>
      </c>
      <c r="D60" s="28"/>
      <c r="E60" s="28" t="str">
        <f aca="false">REPT(" ",2*(-1+AC60))&amp;C60</f>
        <v>            Polyclinella azemai</v>
      </c>
      <c r="F60" s="29"/>
      <c r="N60" s="14" t="s">
        <v>468</v>
      </c>
      <c r="O60" s="30"/>
      <c r="P60" s="6" t="n">
        <f aca="false">AO60</f>
        <v>103673</v>
      </c>
      <c r="Q60" s="30" t="str">
        <f aca="false">IF(AR60&lt;&gt;"",AR60,"")</f>
        <v>Harant, 1930</v>
      </c>
      <c r="R60" s="77"/>
      <c r="S60" s="73" t="n">
        <v>30</v>
      </c>
      <c r="T60" s="67" t="s">
        <v>34</v>
      </c>
      <c r="U60" s="68" t="s">
        <v>35</v>
      </c>
      <c r="V60" s="68" t="s">
        <v>409</v>
      </c>
      <c r="W60" s="68" t="s">
        <v>36</v>
      </c>
      <c r="X60" s="68" t="s">
        <v>37</v>
      </c>
      <c r="Y60" s="68" t="s">
        <v>82</v>
      </c>
      <c r="Z60" s="68" t="s">
        <v>102</v>
      </c>
      <c r="AA60" s="68" t="s">
        <v>103</v>
      </c>
      <c r="AB60" s="69" t="s">
        <v>104</v>
      </c>
      <c r="AC60" s="70" t="n">
        <f aca="false">SUM(AD60:AJ60)</f>
        <v>7</v>
      </c>
      <c r="AD60" s="62" t="n">
        <f aca="false">IFERROR(LEN(T60)/LEN(T60),0)</f>
        <v>1</v>
      </c>
      <c r="AE60" s="62" t="n">
        <f aca="false">IFERROR(LEN(U60)/LEN(U60),0)</f>
        <v>1</v>
      </c>
      <c r="AF60" s="62" t="n">
        <f aca="false">IFERROR(LEN(W60)/LEN(W60),0)</f>
        <v>1</v>
      </c>
      <c r="AG60" s="62" t="n">
        <f aca="false">IFERROR(LEN(X60)/LEN(X60),0)</f>
        <v>1</v>
      </c>
      <c r="AH60" s="62" t="n">
        <f aca="false">IFERROR(LEN(Y60)/LEN(Y60),0)</f>
        <v>1</v>
      </c>
      <c r="AI60" s="62" t="n">
        <f aca="false">IFERROR(LEN(Z60)/LEN(Z60),0)</f>
        <v>1</v>
      </c>
      <c r="AJ60" s="63" t="n">
        <f aca="false">IFERROR(LEN(AA60)/LEN(AA60),0)</f>
        <v>1</v>
      </c>
      <c r="AO60" s="66" t="n">
        <v>103673</v>
      </c>
      <c r="AP60" s="66" t="s">
        <v>407</v>
      </c>
      <c r="AQ60" s="66" t="s">
        <v>468</v>
      </c>
      <c r="AR60" s="66" t="s">
        <v>104</v>
      </c>
      <c r="AS60" s="37" t="n">
        <f aca="false">AQ60=C60</f>
        <v>1</v>
      </c>
      <c r="AT60" s="37" t="n">
        <f aca="false">IF(OR(AR60="",AB60=""),"",AR60=AB60)</f>
        <v>1</v>
      </c>
      <c r="AU60" s="37" t="s">
        <v>431</v>
      </c>
      <c r="AV60" s="37" t="n">
        <v>103567</v>
      </c>
    </row>
    <row r="61" customFormat="false" ht="15" hidden="false" customHeight="false" outlineLevel="0" collapsed="false">
      <c r="A61" s="28" t="str">
        <f aca="false">VLOOKUP(AC61,$AL$11:$AM$18,2,FALSE())</f>
        <v>Genus</v>
      </c>
      <c r="C61" s="28" t="str">
        <f aca="false">CHOOSE(AC61,T61,U61,W61,X61,Y61,Z61,Z61&amp;" "&amp;AA61)</f>
        <v>Polyclinum</v>
      </c>
      <c r="D61" s="28"/>
      <c r="E61" s="28" t="str">
        <f aca="false">REPT(" ",2*(-1+AC61))&amp;C61</f>
        <v>          Polyclinum</v>
      </c>
      <c r="F61" s="29"/>
      <c r="M61" s="14" t="s">
        <v>105</v>
      </c>
      <c r="O61" s="30"/>
      <c r="P61" s="6" t="n">
        <f aca="false">AO61</f>
        <v>103474</v>
      </c>
      <c r="Q61" s="30" t="str">
        <f aca="false">IF(AR61&lt;&gt;"",AR61,"")</f>
        <v>Savigny, 1816</v>
      </c>
      <c r="R61" s="77"/>
      <c r="S61" s="73"/>
      <c r="T61" s="67" t="s">
        <v>34</v>
      </c>
      <c r="U61" s="68" t="s">
        <v>35</v>
      </c>
      <c r="V61" s="68" t="s">
        <v>409</v>
      </c>
      <c r="W61" s="68" t="s">
        <v>36</v>
      </c>
      <c r="X61" s="68" t="s">
        <v>37</v>
      </c>
      <c r="Y61" s="68" t="s">
        <v>82</v>
      </c>
      <c r="Z61" s="68" t="s">
        <v>105</v>
      </c>
      <c r="AA61" s="68"/>
      <c r="AB61" s="69"/>
      <c r="AC61" s="70" t="n">
        <f aca="false">SUM(AD61:AJ61)</f>
        <v>6</v>
      </c>
      <c r="AD61" s="62" t="n">
        <f aca="false">IFERROR(LEN(T61)/LEN(T61),0)</f>
        <v>1</v>
      </c>
      <c r="AE61" s="62" t="n">
        <f aca="false">IFERROR(LEN(U61)/LEN(U61),0)</f>
        <v>1</v>
      </c>
      <c r="AF61" s="62" t="n">
        <f aca="false">IFERROR(LEN(W61)/LEN(W61),0)</f>
        <v>1</v>
      </c>
      <c r="AG61" s="62" t="n">
        <f aca="false">IFERROR(LEN(X61)/LEN(X61),0)</f>
        <v>1</v>
      </c>
      <c r="AH61" s="62" t="n">
        <f aca="false">IFERROR(LEN(Y61)/LEN(Y61),0)</f>
        <v>1</v>
      </c>
      <c r="AI61" s="62" t="n">
        <f aca="false">IFERROR(LEN(Z61)/LEN(Z61),0)</f>
        <v>1</v>
      </c>
      <c r="AJ61" s="63" t="n">
        <f aca="false">IFERROR(LEN(AA61)/LEN(AA61),0)</f>
        <v>0</v>
      </c>
      <c r="AO61" s="66" t="n">
        <v>103474</v>
      </c>
      <c r="AP61" s="66" t="s">
        <v>407</v>
      </c>
      <c r="AQ61" s="66" t="s">
        <v>105</v>
      </c>
      <c r="AR61" s="66" t="s">
        <v>133</v>
      </c>
      <c r="AS61" s="37" t="n">
        <f aca="false">AQ61=C61</f>
        <v>1</v>
      </c>
      <c r="AT61" s="37" t="str">
        <f aca="false">IF(OR(AR61="",AB61=""),"",AR61=AB61)</f>
        <v/>
      </c>
      <c r="AU61" s="37" t="s">
        <v>433</v>
      </c>
      <c r="AV61" s="37" t="n">
        <v>103568</v>
      </c>
    </row>
    <row r="62" customFormat="false" ht="15" hidden="false" customHeight="false" outlineLevel="0" collapsed="false">
      <c r="A62" s="28" t="str">
        <f aca="false">VLOOKUP(AC62,$AL$11:$AM$18,2,FALSE())</f>
        <v>Species</v>
      </c>
      <c r="C62" s="28" t="str">
        <f aca="false">CHOOSE(AC62,T62,U62,W62,X62,Y62,Z62,Z62&amp;" "&amp;AA62)</f>
        <v>Polyclinum aurantium</v>
      </c>
      <c r="D62" s="28"/>
      <c r="E62" s="28" t="str">
        <f aca="false">REPT(" ",2*(-1+AC62))&amp;C62</f>
        <v>            Polyclinum aurantium</v>
      </c>
      <c r="F62" s="29"/>
      <c r="N62" s="14" t="s">
        <v>469</v>
      </c>
      <c r="O62" s="30"/>
      <c r="P62" s="6" t="n">
        <f aca="false">AO62</f>
        <v>103674</v>
      </c>
      <c r="Q62" s="30" t="str">
        <f aca="false">IF(AR62&lt;&gt;"",AR62,"")</f>
        <v>Milne Edwards, 1841</v>
      </c>
      <c r="R62" s="77"/>
      <c r="S62" s="73" t="n">
        <v>31</v>
      </c>
      <c r="T62" s="67" t="s">
        <v>34</v>
      </c>
      <c r="U62" s="68" t="s">
        <v>35</v>
      </c>
      <c r="V62" s="68" t="s">
        <v>409</v>
      </c>
      <c r="W62" s="68" t="s">
        <v>36</v>
      </c>
      <c r="X62" s="68" t="s">
        <v>37</v>
      </c>
      <c r="Y62" s="68" t="s">
        <v>82</v>
      </c>
      <c r="Z62" s="68" t="s">
        <v>105</v>
      </c>
      <c r="AA62" s="68" t="s">
        <v>106</v>
      </c>
      <c r="AB62" s="69" t="s">
        <v>107</v>
      </c>
      <c r="AC62" s="70" t="n">
        <f aca="false">SUM(AD62:AJ62)</f>
        <v>7</v>
      </c>
      <c r="AD62" s="62" t="n">
        <f aca="false">IFERROR(LEN(T62)/LEN(T62),0)</f>
        <v>1</v>
      </c>
      <c r="AE62" s="62" t="n">
        <f aca="false">IFERROR(LEN(U62)/LEN(U62),0)</f>
        <v>1</v>
      </c>
      <c r="AF62" s="62" t="n">
        <f aca="false">IFERROR(LEN(W62)/LEN(W62),0)</f>
        <v>1</v>
      </c>
      <c r="AG62" s="62" t="n">
        <f aca="false">IFERROR(LEN(X62)/LEN(X62),0)</f>
        <v>1</v>
      </c>
      <c r="AH62" s="62" t="n">
        <f aca="false">IFERROR(LEN(Y62)/LEN(Y62),0)</f>
        <v>1</v>
      </c>
      <c r="AI62" s="62" t="n">
        <f aca="false">IFERROR(LEN(Z62)/LEN(Z62),0)</f>
        <v>1</v>
      </c>
      <c r="AJ62" s="63" t="n">
        <f aca="false">IFERROR(LEN(AA62)/LEN(AA62),0)</f>
        <v>1</v>
      </c>
      <c r="AO62" s="66" t="n">
        <v>103674</v>
      </c>
      <c r="AP62" s="66" t="s">
        <v>407</v>
      </c>
      <c r="AQ62" s="66" t="s">
        <v>469</v>
      </c>
      <c r="AR62" s="66" t="s">
        <v>107</v>
      </c>
      <c r="AS62" s="37" t="n">
        <f aca="false">AQ62=C62</f>
        <v>1</v>
      </c>
      <c r="AT62" s="37" t="n">
        <f aca="false">IF(OR(AR62="",AB62=""),"",AR62=AB62)</f>
        <v>1</v>
      </c>
      <c r="AU62" s="37" t="s">
        <v>435</v>
      </c>
      <c r="AV62" s="37" t="n">
        <v>103570</v>
      </c>
    </row>
    <row r="63" customFormat="false" ht="15" hidden="false" customHeight="false" outlineLevel="0" collapsed="false">
      <c r="A63" s="28" t="str">
        <f aca="false">VLOOKUP(AC63,$AL$11:$AM$18,2,FALSE())</f>
        <v>Genus</v>
      </c>
      <c r="C63" s="28" t="str">
        <f aca="false">CHOOSE(AC63,T63,U63,W63,X63,Y63,Z63,Z63&amp;" "&amp;AA63)</f>
        <v>Pseudodistoma</v>
      </c>
      <c r="D63" s="28"/>
      <c r="E63" s="28" t="str">
        <f aca="false">REPT(" ",2*(-1+AC63))&amp;C63</f>
        <v>          Pseudodistoma</v>
      </c>
      <c r="F63" s="29"/>
      <c r="M63" s="14" t="s">
        <v>109</v>
      </c>
      <c r="O63" s="30"/>
      <c r="P63" s="6" t="n">
        <f aca="false">AO63</f>
        <v>103475</v>
      </c>
      <c r="Q63" s="30" t="str">
        <f aca="false">IF(AR63&lt;&gt;"",AR63,"")</f>
        <v>Michaelsen, 1924</v>
      </c>
      <c r="R63" s="77"/>
      <c r="S63" s="73"/>
      <c r="T63" s="67" t="s">
        <v>34</v>
      </c>
      <c r="U63" s="68" t="s">
        <v>35</v>
      </c>
      <c r="V63" s="68" t="s">
        <v>409</v>
      </c>
      <c r="W63" s="68" t="s">
        <v>36</v>
      </c>
      <c r="X63" s="68" t="s">
        <v>37</v>
      </c>
      <c r="Y63" s="68" t="s">
        <v>108</v>
      </c>
      <c r="Z63" s="68" t="s">
        <v>109</v>
      </c>
      <c r="AA63" s="68"/>
      <c r="AB63" s="69"/>
      <c r="AC63" s="70" t="n">
        <f aca="false">SUM(AD63:AJ63)</f>
        <v>6</v>
      </c>
      <c r="AD63" s="62" t="n">
        <f aca="false">IFERROR(LEN(T63)/LEN(T63),0)</f>
        <v>1</v>
      </c>
      <c r="AE63" s="62" t="n">
        <f aca="false">IFERROR(LEN(U63)/LEN(U63),0)</f>
        <v>1</v>
      </c>
      <c r="AF63" s="62" t="n">
        <f aca="false">IFERROR(LEN(W63)/LEN(W63),0)</f>
        <v>1</v>
      </c>
      <c r="AG63" s="62" t="n">
        <f aca="false">IFERROR(LEN(X63)/LEN(X63),0)</f>
        <v>1</v>
      </c>
      <c r="AH63" s="62" t="n">
        <f aca="false">IFERROR(LEN(Y63)/LEN(Y63),0)</f>
        <v>1</v>
      </c>
      <c r="AI63" s="62" t="n">
        <f aca="false">IFERROR(LEN(Z63)/LEN(Z63),0)</f>
        <v>1</v>
      </c>
      <c r="AJ63" s="63" t="n">
        <f aca="false">IFERROR(LEN(AA63)/LEN(AA63),0)</f>
        <v>0</v>
      </c>
      <c r="AO63" s="66" t="n">
        <v>103475</v>
      </c>
      <c r="AP63" s="66" t="s">
        <v>407</v>
      </c>
      <c r="AQ63" s="66" t="s">
        <v>109</v>
      </c>
      <c r="AR63" s="66" t="s">
        <v>470</v>
      </c>
      <c r="AS63" s="37" t="n">
        <f aca="false">AQ63=C63</f>
        <v>1</v>
      </c>
      <c r="AT63" s="37" t="str">
        <f aca="false">IF(OR(AR63="",AB63=""),"",AR63=AB63)</f>
        <v/>
      </c>
      <c r="AU63" s="37" t="s">
        <v>437</v>
      </c>
      <c r="AV63" s="37" t="n">
        <v>250580</v>
      </c>
    </row>
    <row r="64" customFormat="false" ht="15" hidden="false" customHeight="false" outlineLevel="0" collapsed="false">
      <c r="A64" s="28" t="str">
        <f aca="false">VLOOKUP(AC64,$AL$11:$AM$18,2,FALSE())</f>
        <v>Species</v>
      </c>
      <c r="C64" s="28" t="str">
        <f aca="false">CHOOSE(AC64,T64,U64,W64,X64,Y64,Z64,Z64&amp;" "&amp;AA64)</f>
        <v>Pseudodistoma cyrnusense</v>
      </c>
      <c r="D64" s="28"/>
      <c r="E64" s="28" t="str">
        <f aca="false">REPT(" ",2*(-1+AC64))&amp;C64</f>
        <v>            Pseudodistoma cyrnusense</v>
      </c>
      <c r="F64" s="29"/>
      <c r="N64" s="14" t="s">
        <v>471</v>
      </c>
      <c r="O64" s="30"/>
      <c r="P64" s="6" t="n">
        <f aca="false">AO64</f>
        <v>103679</v>
      </c>
      <c r="Q64" s="30" t="str">
        <f aca="false">IF(AR64&lt;&gt;"",AR64,"")</f>
        <v>Pérès, 1952</v>
      </c>
      <c r="R64" s="77"/>
      <c r="S64" s="73" t="n">
        <v>32</v>
      </c>
      <c r="T64" s="67" t="s">
        <v>34</v>
      </c>
      <c r="U64" s="68" t="s">
        <v>35</v>
      </c>
      <c r="V64" s="68" t="s">
        <v>409</v>
      </c>
      <c r="W64" s="68" t="s">
        <v>36</v>
      </c>
      <c r="X64" s="68" t="s">
        <v>37</v>
      </c>
      <c r="Y64" s="68" t="s">
        <v>108</v>
      </c>
      <c r="Z64" s="68" t="s">
        <v>109</v>
      </c>
      <c r="AA64" s="68" t="s">
        <v>110</v>
      </c>
      <c r="AB64" s="69" t="s">
        <v>111</v>
      </c>
      <c r="AC64" s="70" t="n">
        <f aca="false">SUM(AD64:AJ64)</f>
        <v>7</v>
      </c>
      <c r="AD64" s="62" t="n">
        <f aca="false">IFERROR(LEN(T64)/LEN(T64),0)</f>
        <v>1</v>
      </c>
      <c r="AE64" s="62" t="n">
        <f aca="false">IFERROR(LEN(U64)/LEN(U64),0)</f>
        <v>1</v>
      </c>
      <c r="AF64" s="62" t="n">
        <f aca="false">IFERROR(LEN(W64)/LEN(W64),0)</f>
        <v>1</v>
      </c>
      <c r="AG64" s="62" t="n">
        <f aca="false">IFERROR(LEN(X64)/LEN(X64),0)</f>
        <v>1</v>
      </c>
      <c r="AH64" s="62" t="n">
        <f aca="false">IFERROR(LEN(Y64)/LEN(Y64),0)</f>
        <v>1</v>
      </c>
      <c r="AI64" s="62" t="n">
        <f aca="false">IFERROR(LEN(Z64)/LEN(Z64),0)</f>
        <v>1</v>
      </c>
      <c r="AJ64" s="63" t="n">
        <f aca="false">IFERROR(LEN(AA64)/LEN(AA64),0)</f>
        <v>1</v>
      </c>
      <c r="AO64" s="66" t="n">
        <v>103679</v>
      </c>
      <c r="AP64" s="66" t="s">
        <v>407</v>
      </c>
      <c r="AQ64" s="66" t="s">
        <v>471</v>
      </c>
      <c r="AR64" s="66" t="s">
        <v>111</v>
      </c>
      <c r="AS64" s="37" t="n">
        <f aca="false">AQ64=C64</f>
        <v>1</v>
      </c>
      <c r="AT64" s="37" t="n">
        <f aca="false">IF(OR(AR64="",AB64=""),"",AR64=AB64)</f>
        <v>1</v>
      </c>
      <c r="AU64" s="37" t="s">
        <v>58</v>
      </c>
      <c r="AV64" s="37" t="n">
        <v>103457</v>
      </c>
    </row>
    <row r="65" customFormat="false" ht="15" hidden="false" customHeight="false" outlineLevel="0" collapsed="false">
      <c r="A65" s="28" t="str">
        <f aca="false">VLOOKUP(AC65,$AL$11:$AM$18,2,FALSE())</f>
        <v>Family</v>
      </c>
      <c r="C65" s="28" t="str">
        <f aca="false">CHOOSE(AC65,T65,U65,W65,X65,Y65,Z65,Z65&amp;" "&amp;AA65)</f>
        <v>Ascidiidae</v>
      </c>
      <c r="D65" s="28"/>
      <c r="E65" s="28" t="str">
        <f aca="false">REPT(" ",2*(-1+AC65))&amp;C65</f>
        <v>        Ascidiidae</v>
      </c>
      <c r="F65" s="29"/>
      <c r="L65" s="14" t="s">
        <v>113</v>
      </c>
      <c r="O65" s="30"/>
      <c r="P65" s="6" t="n">
        <f aca="false">AO65</f>
        <v>103443</v>
      </c>
      <c r="Q65" s="30" t="str">
        <f aca="false">IF(AR65&lt;&gt;"",AR65,"")</f>
        <v>Herdman, 1882</v>
      </c>
      <c r="R65" s="77"/>
      <c r="S65" s="73"/>
      <c r="T65" s="67" t="s">
        <v>34</v>
      </c>
      <c r="U65" s="68" t="s">
        <v>35</v>
      </c>
      <c r="V65" s="68" t="s">
        <v>409</v>
      </c>
      <c r="W65" s="68" t="s">
        <v>36</v>
      </c>
      <c r="X65" s="68" t="s">
        <v>112</v>
      </c>
      <c r="Y65" s="68" t="s">
        <v>113</v>
      </c>
      <c r="Z65" s="68"/>
      <c r="AA65" s="68"/>
      <c r="AB65" s="69"/>
      <c r="AC65" s="70" t="n">
        <f aca="false">SUM(AD65:AJ65)</f>
        <v>5</v>
      </c>
      <c r="AD65" s="62" t="n">
        <f aca="false">IFERROR(LEN(T65)/LEN(T65),0)</f>
        <v>1</v>
      </c>
      <c r="AE65" s="62" t="n">
        <f aca="false">IFERROR(LEN(U65)/LEN(U65),0)</f>
        <v>1</v>
      </c>
      <c r="AF65" s="62" t="n">
        <f aca="false">IFERROR(LEN(W65)/LEN(W65),0)</f>
        <v>1</v>
      </c>
      <c r="AG65" s="62" t="n">
        <f aca="false">IFERROR(LEN(X65)/LEN(X65),0)</f>
        <v>1</v>
      </c>
      <c r="AH65" s="62" t="n">
        <f aca="false">IFERROR(LEN(Y65)/LEN(Y65),0)</f>
        <v>1</v>
      </c>
      <c r="AI65" s="62" t="n">
        <f aca="false">IFERROR(LEN(Z65)/LEN(Z65),0)</f>
        <v>0</v>
      </c>
      <c r="AJ65" s="63" t="n">
        <f aca="false">IFERROR(LEN(AA65)/LEN(AA65),0)</f>
        <v>0</v>
      </c>
      <c r="AO65" s="66" t="n">
        <v>103443</v>
      </c>
      <c r="AP65" s="66" t="s">
        <v>407</v>
      </c>
      <c r="AQ65" s="66" t="s">
        <v>113</v>
      </c>
      <c r="AR65" s="66" t="s">
        <v>472</v>
      </c>
      <c r="AS65" s="37" t="n">
        <f aca="false">AQ65=C65</f>
        <v>1</v>
      </c>
      <c r="AT65" s="37" t="str">
        <f aca="false">IF(OR(AR65="",AB65=""),"",AR65=AB65)</f>
        <v/>
      </c>
      <c r="AU65" s="37" t="s">
        <v>441</v>
      </c>
      <c r="AV65" s="37" t="n">
        <v>103579</v>
      </c>
    </row>
    <row r="66" customFormat="false" ht="15" hidden="false" customHeight="false" outlineLevel="0" collapsed="false">
      <c r="A66" s="28" t="str">
        <f aca="false">VLOOKUP(AC66,$AL$11:$AM$18,2,FALSE())</f>
        <v>Genus</v>
      </c>
      <c r="C66" s="28" t="str">
        <f aca="false">CHOOSE(AC66,T66,U66,W66,X66,Y66,Z66,Z66&amp;" "&amp;AA66)</f>
        <v>Ascidia</v>
      </c>
      <c r="D66" s="28"/>
      <c r="E66" s="28" t="str">
        <f aca="false">REPT(" ",2*(-1+AC66))&amp;C66</f>
        <v>          Ascidia</v>
      </c>
      <c r="F66" s="29"/>
      <c r="M66" s="14" t="s">
        <v>114</v>
      </c>
      <c r="O66" s="30"/>
      <c r="P66" s="6" t="n">
        <f aca="false">AO66</f>
        <v>103483</v>
      </c>
      <c r="Q66" s="30" t="str">
        <f aca="false">IF(AR66&lt;&gt;"",AR66,"")</f>
        <v>Linnaeus, 1767</v>
      </c>
      <c r="R66" s="77"/>
      <c r="S66" s="73"/>
      <c r="T66" s="67" t="s">
        <v>34</v>
      </c>
      <c r="U66" s="68" t="s">
        <v>35</v>
      </c>
      <c r="V66" s="68" t="s">
        <v>409</v>
      </c>
      <c r="W66" s="68" t="s">
        <v>36</v>
      </c>
      <c r="X66" s="68" t="s">
        <v>112</v>
      </c>
      <c r="Y66" s="68" t="s">
        <v>113</v>
      </c>
      <c r="Z66" s="68" t="s">
        <v>114</v>
      </c>
      <c r="AA66" s="68"/>
      <c r="AB66" s="69"/>
      <c r="AC66" s="70" t="n">
        <f aca="false">SUM(AD66:AJ66)</f>
        <v>6</v>
      </c>
      <c r="AD66" s="62" t="n">
        <f aca="false">IFERROR(LEN(T66)/LEN(T66),0)</f>
        <v>1</v>
      </c>
      <c r="AE66" s="62" t="n">
        <f aca="false">IFERROR(LEN(U66)/LEN(U66),0)</f>
        <v>1</v>
      </c>
      <c r="AF66" s="62" t="n">
        <f aca="false">IFERROR(LEN(W66)/LEN(W66),0)</f>
        <v>1</v>
      </c>
      <c r="AG66" s="62" t="n">
        <f aca="false">IFERROR(LEN(X66)/LEN(X66),0)</f>
        <v>1</v>
      </c>
      <c r="AH66" s="62" t="n">
        <f aca="false">IFERROR(LEN(Y66)/LEN(Y66),0)</f>
        <v>1</v>
      </c>
      <c r="AI66" s="62" t="n">
        <f aca="false">IFERROR(LEN(Z66)/LEN(Z66),0)</f>
        <v>1</v>
      </c>
      <c r="AJ66" s="63" t="n">
        <f aca="false">IFERROR(LEN(AA66)/LEN(AA66),0)</f>
        <v>0</v>
      </c>
      <c r="AO66" s="66" t="n">
        <v>103483</v>
      </c>
      <c r="AP66" s="66" t="s">
        <v>407</v>
      </c>
      <c r="AQ66" s="66" t="s">
        <v>114</v>
      </c>
      <c r="AR66" s="66" t="s">
        <v>473</v>
      </c>
      <c r="AS66" s="37" t="n">
        <f aca="false">AQ66=C66</f>
        <v>1</v>
      </c>
      <c r="AT66" s="37" t="str">
        <f aca="false">IF(OR(AR66="",AB66=""),"",AR66=AB66)</f>
        <v/>
      </c>
      <c r="AU66" s="37" t="s">
        <v>442</v>
      </c>
      <c r="AV66" s="37" t="n">
        <v>103582</v>
      </c>
    </row>
    <row r="67" customFormat="false" ht="15" hidden="false" customHeight="false" outlineLevel="0" collapsed="false">
      <c r="A67" s="28" t="str">
        <f aca="false">VLOOKUP(AC67,$AL$11:$AM$18,2,FALSE())</f>
        <v>Species</v>
      </c>
      <c r="C67" s="28" t="str">
        <f aca="false">CHOOSE(AC67,T67,U67,W67,X67,Y67,Z67,Z67&amp;" "&amp;AA67)</f>
        <v>Ascidia colleta</v>
      </c>
      <c r="D67" s="28"/>
      <c r="E67" s="28" t="str">
        <f aca="false">REPT(" ",2*(-1+AC67))&amp;C67</f>
        <v>            Ascidia colleta</v>
      </c>
      <c r="F67" s="29"/>
      <c r="N67" s="14" t="s">
        <v>432</v>
      </c>
      <c r="O67" s="30"/>
      <c r="P67" s="6" t="n">
        <f aca="false">AO67</f>
        <v>236664</v>
      </c>
      <c r="Q67" s="30" t="str">
        <f aca="false">IF(AR67&lt;&gt;"",AR67,"")</f>
        <v>Monniot C. &amp; Monniot F., 1970</v>
      </c>
      <c r="R67" s="77"/>
      <c r="S67" s="73" t="n">
        <v>33</v>
      </c>
      <c r="T67" s="67" t="s">
        <v>34</v>
      </c>
      <c r="U67" s="68" t="s">
        <v>35</v>
      </c>
      <c r="V67" s="68" t="s">
        <v>409</v>
      </c>
      <c r="W67" s="68" t="s">
        <v>36</v>
      </c>
      <c r="X67" s="68" t="s">
        <v>112</v>
      </c>
      <c r="Y67" s="68" t="s">
        <v>113</v>
      </c>
      <c r="Z67" s="68" t="s">
        <v>114</v>
      </c>
      <c r="AA67" s="68" t="s">
        <v>115</v>
      </c>
      <c r="AB67" s="69" t="s">
        <v>116</v>
      </c>
      <c r="AC67" s="70" t="n">
        <f aca="false">SUM(AD67:AJ67)</f>
        <v>7</v>
      </c>
      <c r="AD67" s="62" t="n">
        <f aca="false">IFERROR(LEN(T67)/LEN(T67),0)</f>
        <v>1</v>
      </c>
      <c r="AE67" s="62" t="n">
        <f aca="false">IFERROR(LEN(U67)/LEN(U67),0)</f>
        <v>1</v>
      </c>
      <c r="AF67" s="62" t="n">
        <f aca="false">IFERROR(LEN(W67)/LEN(W67),0)</f>
        <v>1</v>
      </c>
      <c r="AG67" s="62" t="n">
        <f aca="false">IFERROR(LEN(X67)/LEN(X67),0)</f>
        <v>1</v>
      </c>
      <c r="AH67" s="62" t="n">
        <f aca="false">IFERROR(LEN(Y67)/LEN(Y67),0)</f>
        <v>1</v>
      </c>
      <c r="AI67" s="62" t="n">
        <f aca="false">IFERROR(LEN(Z67)/LEN(Z67),0)</f>
        <v>1</v>
      </c>
      <c r="AJ67" s="63" t="n">
        <f aca="false">IFERROR(LEN(AA67)/LEN(AA67),0)</f>
        <v>1</v>
      </c>
      <c r="AO67" s="66" t="n">
        <v>236664</v>
      </c>
      <c r="AP67" s="66" t="s">
        <v>407</v>
      </c>
      <c r="AQ67" s="66" t="s">
        <v>432</v>
      </c>
      <c r="AR67" s="66" t="s">
        <v>116</v>
      </c>
      <c r="AS67" s="37" t="n">
        <f aca="false">AQ67=C67</f>
        <v>1</v>
      </c>
      <c r="AT67" s="37" t="n">
        <f aca="false">IF(OR(AR67="",AB67=""),"",AR67=AB67)</f>
        <v>1</v>
      </c>
      <c r="AU67" s="37" t="s">
        <v>474</v>
      </c>
      <c r="AV67" s="37" t="n">
        <v>103890</v>
      </c>
    </row>
    <row r="68" customFormat="false" ht="15" hidden="false" customHeight="false" outlineLevel="0" collapsed="false">
      <c r="A68" s="28" t="str">
        <f aca="false">VLOOKUP(AC68,$AL$11:$AM$18,2,FALSE())</f>
        <v>Species</v>
      </c>
      <c r="C68" s="28" t="str">
        <f aca="false">CHOOSE(AC68,T68,U68,W68,X68,Y68,Z68,Z68&amp;" "&amp;AA68)</f>
        <v>Ascidia mentula</v>
      </c>
      <c r="D68" s="28"/>
      <c r="E68" s="28" t="str">
        <f aca="false">REPT(" ",2*(-1+AC68))&amp;C68</f>
        <v>            Ascidia mentula</v>
      </c>
      <c r="F68" s="29"/>
      <c r="N68" s="14" t="s">
        <v>434</v>
      </c>
      <c r="O68" s="30"/>
      <c r="P68" s="6" t="n">
        <f aca="false">AO68</f>
        <v>103710</v>
      </c>
      <c r="Q68" s="30" t="str">
        <f aca="false">IF(AR68&lt;&gt;"",AR68,"")</f>
        <v>Müller, 1776</v>
      </c>
      <c r="R68" s="77"/>
      <c r="S68" s="73" t="n">
        <v>34</v>
      </c>
      <c r="T68" s="67" t="s">
        <v>34</v>
      </c>
      <c r="U68" s="68" t="s">
        <v>35</v>
      </c>
      <c r="V68" s="68" t="s">
        <v>409</v>
      </c>
      <c r="W68" s="68" t="s">
        <v>36</v>
      </c>
      <c r="X68" s="68" t="s">
        <v>112</v>
      </c>
      <c r="Y68" s="68" t="s">
        <v>113</v>
      </c>
      <c r="Z68" s="68" t="s">
        <v>114</v>
      </c>
      <c r="AA68" s="68" t="s">
        <v>117</v>
      </c>
      <c r="AB68" s="69" t="s">
        <v>118</v>
      </c>
      <c r="AC68" s="70" t="n">
        <f aca="false">SUM(AD68:AJ68)</f>
        <v>7</v>
      </c>
      <c r="AD68" s="62" t="n">
        <f aca="false">IFERROR(LEN(T68)/LEN(T68),0)</f>
        <v>1</v>
      </c>
      <c r="AE68" s="62" t="n">
        <f aca="false">IFERROR(LEN(U68)/LEN(U68),0)</f>
        <v>1</v>
      </c>
      <c r="AF68" s="62" t="n">
        <f aca="false">IFERROR(LEN(W68)/LEN(W68),0)</f>
        <v>1</v>
      </c>
      <c r="AG68" s="62" t="n">
        <f aca="false">IFERROR(LEN(X68)/LEN(X68),0)</f>
        <v>1</v>
      </c>
      <c r="AH68" s="62" t="n">
        <f aca="false">IFERROR(LEN(Y68)/LEN(Y68),0)</f>
        <v>1</v>
      </c>
      <c r="AI68" s="62" t="n">
        <f aca="false">IFERROR(LEN(Z68)/LEN(Z68),0)</f>
        <v>1</v>
      </c>
      <c r="AJ68" s="63" t="n">
        <f aca="false">IFERROR(LEN(AA68)/LEN(AA68),0)</f>
        <v>1</v>
      </c>
      <c r="AO68" s="66" t="n">
        <v>103710</v>
      </c>
      <c r="AP68" s="66" t="s">
        <v>407</v>
      </c>
      <c r="AQ68" s="66" t="s">
        <v>434</v>
      </c>
      <c r="AR68" s="66" t="s">
        <v>118</v>
      </c>
      <c r="AS68" s="37" t="n">
        <f aca="false">AQ68=C68</f>
        <v>1</v>
      </c>
      <c r="AT68" s="37" t="n">
        <f aca="false">IF(OR(AR68="",AB68=""),"",AR68=AB68)</f>
        <v>1</v>
      </c>
      <c r="AU68" s="37" t="s">
        <v>153</v>
      </c>
      <c r="AV68" s="37" t="n">
        <v>103503</v>
      </c>
    </row>
    <row r="69" customFormat="false" ht="15" hidden="false" customHeight="false" outlineLevel="0" collapsed="false">
      <c r="A69" s="28" t="str">
        <f aca="false">VLOOKUP(AC69,$AL$11:$AM$18,2,FALSE())</f>
        <v>Species</v>
      </c>
      <c r="C69" s="28" t="str">
        <f aca="false">CHOOSE(AC69,T69,U69,W69,X69,Y69,Z69,Z69&amp;" "&amp;AA69)</f>
        <v>Ascidia muricata</v>
      </c>
      <c r="D69" s="28"/>
      <c r="E69" s="28" t="str">
        <f aca="false">REPT(" ",2*(-1+AC69))&amp;C69</f>
        <v>            Ascidia muricata</v>
      </c>
      <c r="F69" s="29"/>
      <c r="N69" s="14" t="s">
        <v>436</v>
      </c>
      <c r="O69" s="30"/>
      <c r="P69" s="6" t="n">
        <f aca="false">AO69</f>
        <v>103712</v>
      </c>
      <c r="Q69" s="30" t="str">
        <f aca="false">IF(AR69&lt;&gt;"",AR69,"")</f>
        <v>Heller, 1874</v>
      </c>
      <c r="R69" s="77"/>
      <c r="S69" s="73" t="n">
        <v>35</v>
      </c>
      <c r="T69" s="67" t="s">
        <v>34</v>
      </c>
      <c r="U69" s="68" t="s">
        <v>35</v>
      </c>
      <c r="V69" s="68" t="s">
        <v>409</v>
      </c>
      <c r="W69" s="68" t="s">
        <v>36</v>
      </c>
      <c r="X69" s="68" t="s">
        <v>112</v>
      </c>
      <c r="Y69" s="68" t="s">
        <v>113</v>
      </c>
      <c r="Z69" s="68" t="s">
        <v>114</v>
      </c>
      <c r="AA69" s="68" t="s">
        <v>119</v>
      </c>
      <c r="AB69" s="69" t="s">
        <v>120</v>
      </c>
      <c r="AC69" s="70" t="n">
        <f aca="false">SUM(AD69:AJ69)</f>
        <v>7</v>
      </c>
      <c r="AD69" s="62" t="n">
        <f aca="false">IFERROR(LEN(T69)/LEN(T69),0)</f>
        <v>1</v>
      </c>
      <c r="AE69" s="62" t="n">
        <f aca="false">IFERROR(LEN(U69)/LEN(U69),0)</f>
        <v>1</v>
      </c>
      <c r="AF69" s="62" t="n">
        <f aca="false">IFERROR(LEN(W69)/LEN(W69),0)</f>
        <v>1</v>
      </c>
      <c r="AG69" s="62" t="n">
        <f aca="false">IFERROR(LEN(X69)/LEN(X69),0)</f>
        <v>1</v>
      </c>
      <c r="AH69" s="62" t="n">
        <f aca="false">IFERROR(LEN(Y69)/LEN(Y69),0)</f>
        <v>1</v>
      </c>
      <c r="AI69" s="62" t="n">
        <f aca="false">IFERROR(LEN(Z69)/LEN(Z69),0)</f>
        <v>1</v>
      </c>
      <c r="AJ69" s="63" t="n">
        <f aca="false">IFERROR(LEN(AA69)/LEN(AA69),0)</f>
        <v>1</v>
      </c>
      <c r="AO69" s="66" t="n">
        <v>103712</v>
      </c>
      <c r="AP69" s="66" t="s">
        <v>407</v>
      </c>
      <c r="AQ69" s="66" t="s">
        <v>436</v>
      </c>
      <c r="AR69" s="66" t="s">
        <v>120</v>
      </c>
      <c r="AS69" s="37" t="n">
        <f aca="false">AQ69=C69</f>
        <v>1</v>
      </c>
      <c r="AT69" s="37" t="n">
        <f aca="false">IF(OR(AR69="",AB69=""),"",AR69=AB69)</f>
        <v>1</v>
      </c>
      <c r="AU69" s="37" t="s">
        <v>475</v>
      </c>
      <c r="AV69" s="37" t="n">
        <v>103756</v>
      </c>
    </row>
    <row r="70" customFormat="false" ht="15" hidden="false" customHeight="false" outlineLevel="0" collapsed="false">
      <c r="A70" s="28" t="str">
        <f aca="false">VLOOKUP(AC70,$AL$11:$AM$18,2,FALSE())</f>
        <v>Species</v>
      </c>
      <c r="C70" s="28" t="str">
        <f aca="false">CHOOSE(AC70,T70,U70,W70,X70,Y70,Z70,Z70&amp;" "&amp;AA70)</f>
        <v>Ascidia salvatoris</v>
      </c>
      <c r="D70" s="28"/>
      <c r="E70" s="28" t="str">
        <f aca="false">REPT(" ",2*(-1+AC70))&amp;C70</f>
        <v>            Ascidia salvatoris</v>
      </c>
      <c r="F70" s="29"/>
      <c r="N70" s="14" t="s">
        <v>438</v>
      </c>
      <c r="O70" s="30"/>
      <c r="P70" s="6" t="n">
        <f aca="false">AO70</f>
        <v>103715</v>
      </c>
      <c r="Q70" s="30" t="str">
        <f aca="false">IF(AR70&lt;&gt;"",AR70,"")</f>
        <v>(Traustedt, 1885)</v>
      </c>
      <c r="R70" s="77"/>
      <c r="S70" s="73" t="n">
        <v>36</v>
      </c>
      <c r="T70" s="67" t="s">
        <v>34</v>
      </c>
      <c r="U70" s="68" t="s">
        <v>35</v>
      </c>
      <c r="V70" s="68" t="s">
        <v>409</v>
      </c>
      <c r="W70" s="68" t="s">
        <v>36</v>
      </c>
      <c r="X70" s="68" t="s">
        <v>112</v>
      </c>
      <c r="Y70" s="68" t="s">
        <v>113</v>
      </c>
      <c r="Z70" s="68" t="s">
        <v>114</v>
      </c>
      <c r="AA70" s="68" t="s">
        <v>121</v>
      </c>
      <c r="AB70" s="69" t="s">
        <v>122</v>
      </c>
      <c r="AC70" s="70" t="n">
        <f aca="false">SUM(AD70:AJ70)</f>
        <v>7</v>
      </c>
      <c r="AD70" s="62" t="n">
        <f aca="false">IFERROR(LEN(T70)/LEN(T70),0)</f>
        <v>1</v>
      </c>
      <c r="AE70" s="62" t="n">
        <f aca="false">IFERROR(LEN(U70)/LEN(U70),0)</f>
        <v>1</v>
      </c>
      <c r="AF70" s="62" t="n">
        <f aca="false">IFERROR(LEN(W70)/LEN(W70),0)</f>
        <v>1</v>
      </c>
      <c r="AG70" s="62" t="n">
        <f aca="false">IFERROR(LEN(X70)/LEN(X70),0)</f>
        <v>1</v>
      </c>
      <c r="AH70" s="62" t="n">
        <f aca="false">IFERROR(LEN(Y70)/LEN(Y70),0)</f>
        <v>1</v>
      </c>
      <c r="AI70" s="62" t="n">
        <f aca="false">IFERROR(LEN(Z70)/LEN(Z70),0)</f>
        <v>1</v>
      </c>
      <c r="AJ70" s="63" t="n">
        <f aca="false">IFERROR(LEN(AA70)/LEN(AA70),0)</f>
        <v>1</v>
      </c>
      <c r="AO70" s="66" t="n">
        <v>103715</v>
      </c>
      <c r="AP70" s="66" t="s">
        <v>407</v>
      </c>
      <c r="AQ70" s="66" t="s">
        <v>438</v>
      </c>
      <c r="AR70" s="66" t="s">
        <v>122</v>
      </c>
      <c r="AS70" s="37" t="n">
        <f aca="false">AQ70=C70</f>
        <v>1</v>
      </c>
      <c r="AT70" s="37" t="n">
        <f aca="false">IF(OR(AR70="",AB70=""),"",AR70=AB70)</f>
        <v>1</v>
      </c>
      <c r="AU70" s="37" t="s">
        <v>77</v>
      </c>
      <c r="AV70" s="37" t="n">
        <v>103465</v>
      </c>
    </row>
    <row r="71" customFormat="false" ht="15" hidden="false" customHeight="false" outlineLevel="0" collapsed="false">
      <c r="A71" s="28" t="str">
        <f aca="false">VLOOKUP(AC71,$AL$11:$AM$18,2,FALSE())</f>
        <v>Species</v>
      </c>
      <c r="C71" s="28" t="str">
        <f aca="false">CHOOSE(AC71,T71,U71,W71,X71,Y71,Z71,Z71&amp;" "&amp;AA71)</f>
        <v>Ascidia virginea</v>
      </c>
      <c r="D71" s="28"/>
      <c r="E71" s="28" t="str">
        <f aca="false">REPT(" ",2*(-1+AC71))&amp;C71</f>
        <v>            Ascidia virginea</v>
      </c>
      <c r="F71" s="29"/>
      <c r="N71" s="14" t="s">
        <v>440</v>
      </c>
      <c r="O71" s="30"/>
      <c r="P71" s="6" t="n">
        <f aca="false">AO71</f>
        <v>103717</v>
      </c>
      <c r="Q71" s="30" t="str">
        <f aca="false">IF(AR71&lt;&gt;"",AR71,"")</f>
        <v>Müller, 1776</v>
      </c>
      <c r="R71" s="77"/>
      <c r="S71" s="73" t="n">
        <v>37</v>
      </c>
      <c r="T71" s="67" t="s">
        <v>34</v>
      </c>
      <c r="U71" s="68" t="s">
        <v>35</v>
      </c>
      <c r="V71" s="68" t="s">
        <v>409</v>
      </c>
      <c r="W71" s="68" t="s">
        <v>36</v>
      </c>
      <c r="X71" s="68" t="s">
        <v>112</v>
      </c>
      <c r="Y71" s="68" t="s">
        <v>113</v>
      </c>
      <c r="Z71" s="68" t="s">
        <v>114</v>
      </c>
      <c r="AA71" s="68" t="s">
        <v>123</v>
      </c>
      <c r="AB71" s="69" t="s">
        <v>118</v>
      </c>
      <c r="AC71" s="70" t="n">
        <f aca="false">SUM(AD71:AJ71)</f>
        <v>7</v>
      </c>
      <c r="AD71" s="62" t="n">
        <f aca="false">IFERROR(LEN(T71)/LEN(T71),0)</f>
        <v>1</v>
      </c>
      <c r="AE71" s="62" t="n">
        <f aca="false">IFERROR(LEN(U71)/LEN(U71),0)</f>
        <v>1</v>
      </c>
      <c r="AF71" s="62" t="n">
        <f aca="false">IFERROR(LEN(W71)/LEN(W71),0)</f>
        <v>1</v>
      </c>
      <c r="AG71" s="62" t="n">
        <f aca="false">IFERROR(LEN(X71)/LEN(X71),0)</f>
        <v>1</v>
      </c>
      <c r="AH71" s="62" t="n">
        <f aca="false">IFERROR(LEN(Y71)/LEN(Y71),0)</f>
        <v>1</v>
      </c>
      <c r="AI71" s="62" t="n">
        <f aca="false">IFERROR(LEN(Z71)/LEN(Z71),0)</f>
        <v>1</v>
      </c>
      <c r="AJ71" s="63" t="n">
        <f aca="false">IFERROR(LEN(AA71)/LEN(AA71),0)</f>
        <v>1</v>
      </c>
      <c r="AO71" s="66" t="n">
        <v>103717</v>
      </c>
      <c r="AP71" s="66" t="s">
        <v>407</v>
      </c>
      <c r="AQ71" s="66" t="s">
        <v>440</v>
      </c>
      <c r="AR71" s="66" t="s">
        <v>118</v>
      </c>
      <c r="AS71" s="37" t="n">
        <f aca="false">AQ71=C71</f>
        <v>1</v>
      </c>
      <c r="AT71" s="37" t="n">
        <f aca="false">IF(OR(AR71="",AB71=""),"",AR71=AB71)</f>
        <v>1</v>
      </c>
      <c r="AU71" s="37" t="s">
        <v>461</v>
      </c>
      <c r="AV71" s="37" t="n">
        <v>103614</v>
      </c>
    </row>
    <row r="72" customFormat="false" ht="15" hidden="false" customHeight="false" outlineLevel="0" collapsed="false">
      <c r="A72" s="28" t="str">
        <f aca="false">VLOOKUP(AC72,$AL$11:$AM$18,2,FALSE())</f>
        <v>Genus</v>
      </c>
      <c r="C72" s="28" t="str">
        <f aca="false">CHOOSE(AC72,T72,U72,W72,X72,Y72,Z72,Z72&amp;" "&amp;AA72)</f>
        <v>Ascidiella</v>
      </c>
      <c r="D72" s="28"/>
      <c r="E72" s="28" t="str">
        <f aca="false">REPT(" ",2*(-1+AC72))&amp;C72</f>
        <v>          Ascidiella</v>
      </c>
      <c r="F72" s="29"/>
      <c r="M72" s="14" t="s">
        <v>124</v>
      </c>
      <c r="O72" s="30"/>
      <c r="P72" s="6" t="n">
        <f aca="false">AO72</f>
        <v>103484</v>
      </c>
      <c r="Q72" s="30" t="str">
        <f aca="false">IF(AR72&lt;&gt;"",AR72,"")</f>
        <v>Roule, 1884</v>
      </c>
      <c r="R72" s="77"/>
      <c r="S72" s="73"/>
      <c r="T72" s="67" t="s">
        <v>34</v>
      </c>
      <c r="U72" s="68" t="s">
        <v>35</v>
      </c>
      <c r="V72" s="68" t="s">
        <v>409</v>
      </c>
      <c r="W72" s="68" t="s">
        <v>36</v>
      </c>
      <c r="X72" s="68" t="s">
        <v>112</v>
      </c>
      <c r="Y72" s="68" t="s">
        <v>113</v>
      </c>
      <c r="Z72" s="68" t="s">
        <v>124</v>
      </c>
      <c r="AA72" s="68"/>
      <c r="AB72" s="69"/>
      <c r="AC72" s="70" t="n">
        <f aca="false">SUM(AD72:AJ72)</f>
        <v>6</v>
      </c>
      <c r="AD72" s="62" t="n">
        <f aca="false">IFERROR(LEN(T72)/LEN(T72),0)</f>
        <v>1</v>
      </c>
      <c r="AE72" s="62" t="n">
        <f aca="false">IFERROR(LEN(U72)/LEN(U72),0)</f>
        <v>1</v>
      </c>
      <c r="AF72" s="62" t="n">
        <f aca="false">IFERROR(LEN(W72)/LEN(W72),0)</f>
        <v>1</v>
      </c>
      <c r="AG72" s="62" t="n">
        <f aca="false">IFERROR(LEN(X72)/LEN(X72),0)</f>
        <v>1</v>
      </c>
      <c r="AH72" s="62" t="n">
        <f aca="false">IFERROR(LEN(Y72)/LEN(Y72),0)</f>
        <v>1</v>
      </c>
      <c r="AI72" s="62" t="n">
        <f aca="false">IFERROR(LEN(Z72)/LEN(Z72),0)</f>
        <v>1</v>
      </c>
      <c r="AJ72" s="63" t="n">
        <f aca="false">IFERROR(LEN(AA72)/LEN(AA72),0)</f>
        <v>0</v>
      </c>
      <c r="AO72" s="66" t="n">
        <v>103484</v>
      </c>
      <c r="AP72" s="66" t="s">
        <v>407</v>
      </c>
      <c r="AQ72" s="66" t="s">
        <v>124</v>
      </c>
      <c r="AR72" s="66" t="s">
        <v>476</v>
      </c>
      <c r="AS72" s="37" t="n">
        <f aca="false">AQ72=C72</f>
        <v>1</v>
      </c>
      <c r="AT72" s="37" t="str">
        <f aca="false">IF(OR(AR72="",AB72=""),"",AR72=AB72)</f>
        <v/>
      </c>
      <c r="AU72" s="37" t="s">
        <v>162</v>
      </c>
      <c r="AV72" s="37" t="n">
        <v>103506</v>
      </c>
    </row>
    <row r="73" customFormat="false" ht="15" hidden="false" customHeight="false" outlineLevel="0" collapsed="false">
      <c r="A73" s="28" t="str">
        <f aca="false">VLOOKUP(AC73,$AL$11:$AM$18,2,FALSE())</f>
        <v>Species</v>
      </c>
      <c r="C73" s="28" t="str">
        <f aca="false">CHOOSE(AC73,T73,U73,W73,X73,Y73,Z73,Z73&amp;" "&amp;AA73)</f>
        <v>Ascidiella aspersa</v>
      </c>
      <c r="D73" s="28"/>
      <c r="E73" s="28" t="str">
        <f aca="false">REPT(" ",2*(-1+AC73))&amp;C73</f>
        <v>            Ascidiella aspersa</v>
      </c>
      <c r="F73" s="29"/>
      <c r="N73" s="14" t="s">
        <v>444</v>
      </c>
      <c r="O73" s="30"/>
      <c r="P73" s="6" t="n">
        <f aca="false">AO73</f>
        <v>103718</v>
      </c>
      <c r="Q73" s="30" t="str">
        <f aca="false">IF(AR73&lt;&gt;"",AR73,"")</f>
        <v>(Müller, 1776)</v>
      </c>
      <c r="R73" s="77"/>
      <c r="S73" s="73" t="n">
        <v>38</v>
      </c>
      <c r="T73" s="67" t="s">
        <v>34</v>
      </c>
      <c r="U73" s="68" t="s">
        <v>35</v>
      </c>
      <c r="V73" s="68" t="s">
        <v>409</v>
      </c>
      <c r="W73" s="68" t="s">
        <v>36</v>
      </c>
      <c r="X73" s="68" t="s">
        <v>112</v>
      </c>
      <c r="Y73" s="68" t="s">
        <v>113</v>
      </c>
      <c r="Z73" s="68" t="s">
        <v>124</v>
      </c>
      <c r="AA73" s="68" t="s">
        <v>125</v>
      </c>
      <c r="AB73" s="69" t="s">
        <v>43</v>
      </c>
      <c r="AC73" s="70" t="n">
        <f aca="false">SUM(AD73:AJ73)</f>
        <v>7</v>
      </c>
      <c r="AD73" s="62" t="n">
        <f aca="false">IFERROR(LEN(T73)/LEN(T73),0)</f>
        <v>1</v>
      </c>
      <c r="AE73" s="62" t="n">
        <f aca="false">IFERROR(LEN(U73)/LEN(U73),0)</f>
        <v>1</v>
      </c>
      <c r="AF73" s="62" t="n">
        <f aca="false">IFERROR(LEN(W73)/LEN(W73),0)</f>
        <v>1</v>
      </c>
      <c r="AG73" s="62" t="n">
        <f aca="false">IFERROR(LEN(X73)/LEN(X73),0)</f>
        <v>1</v>
      </c>
      <c r="AH73" s="62" t="n">
        <f aca="false">IFERROR(LEN(Y73)/LEN(Y73),0)</f>
        <v>1</v>
      </c>
      <c r="AI73" s="62" t="n">
        <f aca="false">IFERROR(LEN(Z73)/LEN(Z73),0)</f>
        <v>1</v>
      </c>
      <c r="AJ73" s="63" t="n">
        <f aca="false">IFERROR(LEN(AA73)/LEN(AA73),0)</f>
        <v>1</v>
      </c>
      <c r="AO73" s="66" t="n">
        <v>103718</v>
      </c>
      <c r="AP73" s="66" t="s">
        <v>407</v>
      </c>
      <c r="AQ73" s="66" t="s">
        <v>444</v>
      </c>
      <c r="AR73" s="66" t="s">
        <v>43</v>
      </c>
      <c r="AS73" s="37" t="n">
        <f aca="false">AQ73=C73</f>
        <v>1</v>
      </c>
      <c r="AT73" s="37" t="n">
        <f aca="false">IF(OR(AR73="",AB73=""),"",AR73=AB73)</f>
        <v>1</v>
      </c>
      <c r="AU73" s="37" t="s">
        <v>477</v>
      </c>
      <c r="AV73" s="37" t="n">
        <v>103764</v>
      </c>
    </row>
    <row r="74" customFormat="false" ht="15" hidden="false" customHeight="false" outlineLevel="0" collapsed="false">
      <c r="A74" s="28" t="str">
        <f aca="false">VLOOKUP(AC74,$AL$11:$AM$18,2,FALSE())</f>
        <v>Species</v>
      </c>
      <c r="C74" s="28" t="str">
        <f aca="false">CHOOSE(AC74,T74,U74,W74,X74,Y74,Z74,Z74&amp;" "&amp;AA74)</f>
        <v>Ascidiella scabra</v>
      </c>
      <c r="D74" s="28"/>
      <c r="E74" s="28" t="str">
        <f aca="false">REPT(" ",2*(-1+AC74))&amp;C74</f>
        <v>            Ascidiella scabra</v>
      </c>
      <c r="F74" s="29"/>
      <c r="N74" s="14" t="s">
        <v>446</v>
      </c>
      <c r="O74" s="30"/>
      <c r="P74" s="6" t="n">
        <f aca="false">AO74</f>
        <v>103719</v>
      </c>
      <c r="Q74" s="30" t="str">
        <f aca="false">IF(AR74&lt;&gt;"",AR74,"")</f>
        <v>(Müller, 1776)</v>
      </c>
      <c r="R74" s="77"/>
      <c r="S74" s="73" t="n">
        <v>39</v>
      </c>
      <c r="T74" s="67" t="s">
        <v>34</v>
      </c>
      <c r="U74" s="68" t="s">
        <v>35</v>
      </c>
      <c r="V74" s="68" t="s">
        <v>409</v>
      </c>
      <c r="W74" s="68" t="s">
        <v>36</v>
      </c>
      <c r="X74" s="68" t="s">
        <v>112</v>
      </c>
      <c r="Y74" s="68" t="s">
        <v>113</v>
      </c>
      <c r="Z74" s="68" t="s">
        <v>124</v>
      </c>
      <c r="AA74" s="68" t="s">
        <v>126</v>
      </c>
      <c r="AB74" s="69" t="s">
        <v>43</v>
      </c>
      <c r="AC74" s="70" t="n">
        <f aca="false">SUM(AD74:AJ74)</f>
        <v>7</v>
      </c>
      <c r="AD74" s="62" t="n">
        <f aca="false">IFERROR(LEN(T74)/LEN(T74),0)</f>
        <v>1</v>
      </c>
      <c r="AE74" s="62" t="n">
        <f aca="false">IFERROR(LEN(U74)/LEN(U74),0)</f>
        <v>1</v>
      </c>
      <c r="AF74" s="62" t="n">
        <f aca="false">IFERROR(LEN(W74)/LEN(W74),0)</f>
        <v>1</v>
      </c>
      <c r="AG74" s="62" t="n">
        <f aca="false">IFERROR(LEN(X74)/LEN(X74),0)</f>
        <v>1</v>
      </c>
      <c r="AH74" s="62" t="n">
        <f aca="false">IFERROR(LEN(Y74)/LEN(Y74),0)</f>
        <v>1</v>
      </c>
      <c r="AI74" s="62" t="n">
        <f aca="false">IFERROR(LEN(Z74)/LEN(Z74),0)</f>
        <v>1</v>
      </c>
      <c r="AJ74" s="63" t="n">
        <f aca="false">IFERROR(LEN(AA74)/LEN(AA74),0)</f>
        <v>1</v>
      </c>
      <c r="AO74" s="66" t="n">
        <v>103719</v>
      </c>
      <c r="AP74" s="66" t="s">
        <v>407</v>
      </c>
      <c r="AQ74" s="66" t="s">
        <v>446</v>
      </c>
      <c r="AR74" s="66" t="s">
        <v>43</v>
      </c>
      <c r="AS74" s="37" t="n">
        <f aca="false">AQ74=C74</f>
        <v>1</v>
      </c>
      <c r="AT74" s="37" t="n">
        <f aca="false">IF(OR(AR74="",AB74=""),"",AR74=AB74)</f>
        <v>1</v>
      </c>
      <c r="AU74" s="37" t="s">
        <v>173</v>
      </c>
      <c r="AV74" s="37" t="n">
        <v>103519</v>
      </c>
    </row>
    <row r="75" customFormat="false" ht="15" hidden="false" customHeight="false" outlineLevel="0" collapsed="false">
      <c r="A75" s="28" t="str">
        <f aca="false">VLOOKUP(AC75,$AL$11:$AM$18,2,FALSE())</f>
        <v>Genus</v>
      </c>
      <c r="C75" s="28" t="str">
        <f aca="false">CHOOSE(AC75,T75,U75,W75,X75,Y75,Z75,Z75&amp;" "&amp;AA75)</f>
        <v>Phallusia</v>
      </c>
      <c r="D75" s="28"/>
      <c r="E75" s="28" t="str">
        <f aca="false">REPT(" ",2*(-1+AC75))&amp;C75</f>
        <v>          Phallusia</v>
      </c>
      <c r="F75" s="29"/>
      <c r="M75" s="14" t="s">
        <v>127</v>
      </c>
      <c r="O75" s="30"/>
      <c r="P75" s="6" t="n">
        <f aca="false">AO75</f>
        <v>103485</v>
      </c>
      <c r="Q75" s="30" t="str">
        <f aca="false">IF(AR75&lt;&gt;"",AR75,"")</f>
        <v>Savigny, 1816</v>
      </c>
      <c r="R75" s="77"/>
      <c r="S75" s="73"/>
      <c r="T75" s="67" t="s">
        <v>34</v>
      </c>
      <c r="U75" s="68" t="s">
        <v>35</v>
      </c>
      <c r="V75" s="68" t="s">
        <v>409</v>
      </c>
      <c r="W75" s="68" t="s">
        <v>36</v>
      </c>
      <c r="X75" s="68" t="s">
        <v>112</v>
      </c>
      <c r="Y75" s="68" t="s">
        <v>113</v>
      </c>
      <c r="Z75" s="68" t="s">
        <v>127</v>
      </c>
      <c r="AA75" s="68"/>
      <c r="AB75" s="69"/>
      <c r="AC75" s="70" t="n">
        <f aca="false">SUM(AD75:AJ75)</f>
        <v>6</v>
      </c>
      <c r="AD75" s="62" t="n">
        <f aca="false">IFERROR(LEN(T75)/LEN(T75),0)</f>
        <v>1</v>
      </c>
      <c r="AE75" s="62" t="n">
        <f aca="false">IFERROR(LEN(U75)/LEN(U75),0)</f>
        <v>1</v>
      </c>
      <c r="AF75" s="62" t="n">
        <f aca="false">IFERROR(LEN(W75)/LEN(W75),0)</f>
        <v>1</v>
      </c>
      <c r="AG75" s="62" t="n">
        <f aca="false">IFERROR(LEN(X75)/LEN(X75),0)</f>
        <v>1</v>
      </c>
      <c r="AH75" s="62" t="n">
        <f aca="false">IFERROR(LEN(Y75)/LEN(Y75),0)</f>
        <v>1</v>
      </c>
      <c r="AI75" s="62" t="n">
        <f aca="false">IFERROR(LEN(Z75)/LEN(Z75),0)</f>
        <v>1</v>
      </c>
      <c r="AJ75" s="63" t="n">
        <f aca="false">IFERROR(LEN(AA75)/LEN(AA75),0)</f>
        <v>0</v>
      </c>
      <c r="AO75" s="66" t="n">
        <v>103485</v>
      </c>
      <c r="AP75" s="66" t="s">
        <v>407</v>
      </c>
      <c r="AQ75" s="66" t="s">
        <v>127</v>
      </c>
      <c r="AR75" s="66" t="s">
        <v>133</v>
      </c>
      <c r="AS75" s="37" t="n">
        <f aca="false">AQ75=C75</f>
        <v>1</v>
      </c>
      <c r="AT75" s="37" t="str">
        <f aca="false">IF(OR(AR75="",AB75=""),"",AR75=AB75)</f>
        <v/>
      </c>
      <c r="AU75" s="37" t="s">
        <v>478</v>
      </c>
      <c r="AV75" s="37" t="n">
        <v>103827</v>
      </c>
    </row>
    <row r="76" customFormat="false" ht="15" hidden="false" customHeight="false" outlineLevel="0" collapsed="false">
      <c r="A76" s="28" t="str">
        <f aca="false">VLOOKUP(AC76,$AL$11:$AM$18,2,FALSE())</f>
        <v>Species</v>
      </c>
      <c r="C76" s="28" t="str">
        <f aca="false">CHOOSE(AC76,T76,U76,W76,X76,Y76,Z76,Z76&amp;" "&amp;AA76)</f>
        <v>Phallusia fumigata</v>
      </c>
      <c r="D76" s="28"/>
      <c r="E76" s="28" t="str">
        <f aca="false">REPT(" ",2*(-1+AC76))&amp;C76</f>
        <v>            Phallusia fumigata</v>
      </c>
      <c r="F76" s="29"/>
      <c r="N76" s="14" t="s">
        <v>479</v>
      </c>
      <c r="O76" s="30"/>
      <c r="P76" s="6" t="n">
        <f aca="false">AO76</f>
        <v>103722</v>
      </c>
      <c r="Q76" s="30" t="str">
        <f aca="false">IF(AR76&lt;&gt;"",AR76,"")</f>
        <v>(Grube, 1864)</v>
      </c>
      <c r="R76" s="77"/>
      <c r="S76" s="73" t="n">
        <v>40</v>
      </c>
      <c r="T76" s="67" t="s">
        <v>34</v>
      </c>
      <c r="U76" s="68" t="s">
        <v>35</v>
      </c>
      <c r="V76" s="68" t="s">
        <v>409</v>
      </c>
      <c r="W76" s="68" t="s">
        <v>36</v>
      </c>
      <c r="X76" s="68" t="s">
        <v>112</v>
      </c>
      <c r="Y76" s="68" t="s">
        <v>113</v>
      </c>
      <c r="Z76" s="68" t="s">
        <v>127</v>
      </c>
      <c r="AA76" s="68" t="s">
        <v>128</v>
      </c>
      <c r="AB76" s="69" t="s">
        <v>129</v>
      </c>
      <c r="AC76" s="70" t="n">
        <f aca="false">SUM(AD76:AJ76)</f>
        <v>7</v>
      </c>
      <c r="AD76" s="62" t="n">
        <f aca="false">IFERROR(LEN(T76)/LEN(T76),0)</f>
        <v>1</v>
      </c>
      <c r="AE76" s="62" t="n">
        <f aca="false">IFERROR(LEN(U76)/LEN(U76),0)</f>
        <v>1</v>
      </c>
      <c r="AF76" s="62" t="n">
        <f aca="false">IFERROR(LEN(W76)/LEN(W76),0)</f>
        <v>1</v>
      </c>
      <c r="AG76" s="62" t="n">
        <f aca="false">IFERROR(LEN(X76)/LEN(X76),0)</f>
        <v>1</v>
      </c>
      <c r="AH76" s="62" t="n">
        <f aca="false">IFERROR(LEN(Y76)/LEN(Y76),0)</f>
        <v>1</v>
      </c>
      <c r="AI76" s="62" t="n">
        <f aca="false">IFERROR(LEN(Z76)/LEN(Z76),0)</f>
        <v>1</v>
      </c>
      <c r="AJ76" s="63" t="n">
        <f aca="false">IFERROR(LEN(AA76)/LEN(AA76),0)</f>
        <v>1</v>
      </c>
      <c r="AO76" s="66" t="n">
        <v>103722</v>
      </c>
      <c r="AP76" s="66" t="s">
        <v>407</v>
      </c>
      <c r="AQ76" s="66" t="s">
        <v>479</v>
      </c>
      <c r="AR76" s="66" t="s">
        <v>129</v>
      </c>
      <c r="AS76" s="37" t="n">
        <f aca="false">AQ76=C76</f>
        <v>1</v>
      </c>
      <c r="AT76" s="37" t="n">
        <f aca="false">IF(OR(AR76="",AB76=""),"",AR76=AB76)</f>
        <v>1</v>
      </c>
      <c r="AU76" s="37" t="s">
        <v>175</v>
      </c>
      <c r="AV76" s="37" t="n">
        <v>233993</v>
      </c>
    </row>
    <row r="77" customFormat="false" ht="15" hidden="false" customHeight="false" outlineLevel="0" collapsed="false">
      <c r="A77" s="28" t="str">
        <f aca="false">VLOOKUP(AC77,$AL$11:$AM$18,2,FALSE())</f>
        <v>Species</v>
      </c>
      <c r="C77" s="28" t="str">
        <f aca="false">CHOOSE(AC77,T77,U77,W77,X77,Y77,Z77,Z77&amp;" "&amp;AA77)</f>
        <v>Phallusia mammillata</v>
      </c>
      <c r="D77" s="28"/>
      <c r="E77" s="28" t="str">
        <f aca="false">REPT(" ",2*(-1+AC77))&amp;C77</f>
        <v>            Phallusia mammillata</v>
      </c>
      <c r="F77" s="29"/>
      <c r="N77" s="14" t="s">
        <v>480</v>
      </c>
      <c r="O77" s="30"/>
      <c r="P77" s="6" t="n">
        <f aca="false">AO77</f>
        <v>103724</v>
      </c>
      <c r="Q77" s="30" t="str">
        <f aca="false">IF(AR77&lt;&gt;"",AR77,"")</f>
        <v>(Cuvier, 1815)</v>
      </c>
      <c r="R77" s="77"/>
      <c r="S77" s="73" t="n">
        <v>41</v>
      </c>
      <c r="T77" s="67" t="s">
        <v>34</v>
      </c>
      <c r="U77" s="68" t="s">
        <v>35</v>
      </c>
      <c r="V77" s="68" t="s">
        <v>409</v>
      </c>
      <c r="W77" s="68" t="s">
        <v>36</v>
      </c>
      <c r="X77" s="68" t="s">
        <v>112</v>
      </c>
      <c r="Y77" s="68" t="s">
        <v>113</v>
      </c>
      <c r="Z77" s="68" t="s">
        <v>127</v>
      </c>
      <c r="AA77" s="68" t="s">
        <v>130</v>
      </c>
      <c r="AB77" s="69" t="s">
        <v>131</v>
      </c>
      <c r="AC77" s="70" t="n">
        <f aca="false">SUM(AD77:AJ77)</f>
        <v>7</v>
      </c>
      <c r="AD77" s="62" t="n">
        <f aca="false">IFERROR(LEN(T77)/LEN(T77),0)</f>
        <v>1</v>
      </c>
      <c r="AE77" s="62" t="n">
        <f aca="false">IFERROR(LEN(U77)/LEN(U77),0)</f>
        <v>1</v>
      </c>
      <c r="AF77" s="62" t="n">
        <f aca="false">IFERROR(LEN(W77)/LEN(W77),0)</f>
        <v>1</v>
      </c>
      <c r="AG77" s="62" t="n">
        <f aca="false">IFERROR(LEN(X77)/LEN(X77),0)</f>
        <v>1</v>
      </c>
      <c r="AH77" s="62" t="n">
        <f aca="false">IFERROR(LEN(Y77)/LEN(Y77),0)</f>
        <v>1</v>
      </c>
      <c r="AI77" s="62" t="n">
        <f aca="false">IFERROR(LEN(Z77)/LEN(Z77),0)</f>
        <v>1</v>
      </c>
      <c r="AJ77" s="63" t="n">
        <f aca="false">IFERROR(LEN(AA77)/LEN(AA77),0)</f>
        <v>1</v>
      </c>
      <c r="AO77" s="66" t="n">
        <v>103724</v>
      </c>
      <c r="AP77" s="66" t="s">
        <v>407</v>
      </c>
      <c r="AQ77" s="66" t="s">
        <v>480</v>
      </c>
      <c r="AR77" s="66" t="s">
        <v>131</v>
      </c>
      <c r="AS77" s="37" t="n">
        <f aca="false">AQ77=C77</f>
        <v>1</v>
      </c>
      <c r="AT77" s="37" t="n">
        <f aca="false">IF(OR(AR77="",AB77=""),"",AR77=AB77)</f>
        <v>1</v>
      </c>
      <c r="AU77" s="37" t="s">
        <v>481</v>
      </c>
      <c r="AV77" s="37" t="n">
        <v>103830</v>
      </c>
    </row>
    <row r="78" customFormat="false" ht="15" hidden="false" customHeight="false" outlineLevel="0" collapsed="false">
      <c r="A78" s="28" t="str">
        <f aca="false">VLOOKUP(AC78,$AL$11:$AM$18,2,FALSE())</f>
        <v>Species</v>
      </c>
      <c r="C78" s="28" t="str">
        <f aca="false">CHOOSE(AC78,T78,U78,W78,X78,Y78,Z78,Z78&amp;" "&amp;AA78)</f>
        <v>Phallusia nigra</v>
      </c>
      <c r="D78" s="28"/>
      <c r="E78" s="28" t="str">
        <f aca="false">REPT(" ",2*(-1+AC78))&amp;C78</f>
        <v>            Phallusia nigra</v>
      </c>
      <c r="F78" s="29"/>
      <c r="N78" s="14" t="s">
        <v>482</v>
      </c>
      <c r="O78" s="30"/>
      <c r="P78" s="6" t="n">
        <f aca="false">AO78</f>
        <v>103725</v>
      </c>
      <c r="Q78" s="30" t="str">
        <f aca="false">IF(AR78&lt;&gt;"",AR78,"")</f>
        <v>Savigny, 1816</v>
      </c>
      <c r="R78" s="77"/>
      <c r="S78" s="73" t="n">
        <v>42</v>
      </c>
      <c r="T78" s="67" t="s">
        <v>34</v>
      </c>
      <c r="U78" s="68" t="s">
        <v>35</v>
      </c>
      <c r="V78" s="68" t="s">
        <v>409</v>
      </c>
      <c r="W78" s="68" t="s">
        <v>36</v>
      </c>
      <c r="X78" s="68" t="s">
        <v>112</v>
      </c>
      <c r="Y78" s="68" t="s">
        <v>113</v>
      </c>
      <c r="Z78" s="68" t="s">
        <v>127</v>
      </c>
      <c r="AA78" s="68" t="s">
        <v>132</v>
      </c>
      <c r="AB78" s="69" t="s">
        <v>133</v>
      </c>
      <c r="AC78" s="70" t="n">
        <f aca="false">SUM(AD78:AJ78)</f>
        <v>7</v>
      </c>
      <c r="AD78" s="62" t="n">
        <f aca="false">IFERROR(LEN(T78)/LEN(T78),0)</f>
        <v>1</v>
      </c>
      <c r="AE78" s="62" t="n">
        <f aca="false">IFERROR(LEN(U78)/LEN(U78),0)</f>
        <v>1</v>
      </c>
      <c r="AF78" s="62" t="n">
        <f aca="false">IFERROR(LEN(W78)/LEN(W78),0)</f>
        <v>1</v>
      </c>
      <c r="AG78" s="62" t="n">
        <f aca="false">IFERROR(LEN(X78)/LEN(X78),0)</f>
        <v>1</v>
      </c>
      <c r="AH78" s="62" t="n">
        <f aca="false">IFERROR(LEN(Y78)/LEN(Y78),0)</f>
        <v>1</v>
      </c>
      <c r="AI78" s="62" t="n">
        <f aca="false">IFERROR(LEN(Z78)/LEN(Z78),0)</f>
        <v>1</v>
      </c>
      <c r="AJ78" s="63" t="n">
        <f aca="false">IFERROR(LEN(AA78)/LEN(AA78),0)</f>
        <v>1</v>
      </c>
      <c r="AO78" s="66" t="n">
        <v>103725</v>
      </c>
      <c r="AP78" s="66" t="s">
        <v>407</v>
      </c>
      <c r="AQ78" s="66" t="s">
        <v>482</v>
      </c>
      <c r="AR78" s="66" t="s">
        <v>133</v>
      </c>
      <c r="AS78" s="37" t="n">
        <f aca="false">AQ78=C78</f>
        <v>1</v>
      </c>
      <c r="AT78" s="37" t="n">
        <f aca="false">IF(OR(AR78="",AB78=""),"",AR78=AB78)</f>
        <v>1</v>
      </c>
      <c r="AU78" s="37" t="s">
        <v>63</v>
      </c>
      <c r="AV78" s="37" t="n">
        <v>103459</v>
      </c>
    </row>
    <row r="79" customFormat="false" ht="15" hidden="false" customHeight="false" outlineLevel="0" collapsed="false">
      <c r="A79" s="28" t="str">
        <f aca="false">VLOOKUP(AC79,$AL$11:$AM$18,2,FALSE())</f>
        <v>Family</v>
      </c>
      <c r="C79" s="28" t="str">
        <f aca="false">CHOOSE(AC79,T79,U79,W79,X79,Y79,Z79,Z79&amp;" "&amp;AA79)</f>
        <v>Cionidae</v>
      </c>
      <c r="D79" s="28"/>
      <c r="E79" s="28" t="str">
        <f aca="false">REPT(" ",2*(-1+AC79))&amp;C79</f>
        <v>        Cionidae</v>
      </c>
      <c r="F79" s="29"/>
      <c r="L79" s="14" t="s">
        <v>135</v>
      </c>
      <c r="O79" s="30"/>
      <c r="P79" s="6" t="n">
        <f aca="false">AO79</f>
        <v>103444</v>
      </c>
      <c r="Q79" s="30" t="str">
        <f aca="false">IF(AR79&lt;&gt;"",AR79,"")</f>
        <v>Lahille, 1887</v>
      </c>
      <c r="R79" s="77"/>
      <c r="S79" s="73"/>
      <c r="T79" s="67" t="s">
        <v>34</v>
      </c>
      <c r="U79" s="68" t="s">
        <v>35</v>
      </c>
      <c r="V79" s="68" t="s">
        <v>409</v>
      </c>
      <c r="W79" s="68" t="s">
        <v>36</v>
      </c>
      <c r="X79" s="68" t="s">
        <v>112</v>
      </c>
      <c r="Y79" s="68" t="s">
        <v>135</v>
      </c>
      <c r="Z79" s="68"/>
      <c r="AA79" s="68"/>
      <c r="AB79" s="69"/>
      <c r="AC79" s="70" t="n">
        <f aca="false">SUM(AD79:AJ79)</f>
        <v>5</v>
      </c>
      <c r="AD79" s="62" t="n">
        <f aca="false">IFERROR(LEN(T79)/LEN(T79),0)</f>
        <v>1</v>
      </c>
      <c r="AE79" s="62" t="n">
        <f aca="false">IFERROR(LEN(U79)/LEN(U79),0)</f>
        <v>1</v>
      </c>
      <c r="AF79" s="62" t="n">
        <f aca="false">IFERROR(LEN(W79)/LEN(W79),0)</f>
        <v>1</v>
      </c>
      <c r="AG79" s="62" t="n">
        <f aca="false">IFERROR(LEN(X79)/LEN(X79),0)</f>
        <v>1</v>
      </c>
      <c r="AH79" s="62" t="n">
        <f aca="false">IFERROR(LEN(Y79)/LEN(Y79),0)</f>
        <v>1</v>
      </c>
      <c r="AI79" s="62" t="n">
        <f aca="false">IFERROR(LEN(Z79)/LEN(Z79),0)</f>
        <v>0</v>
      </c>
      <c r="AJ79" s="63" t="n">
        <f aca="false">IFERROR(LEN(AA79)/LEN(AA79),0)</f>
        <v>0</v>
      </c>
      <c r="AO79" s="66" t="n">
        <v>103444</v>
      </c>
      <c r="AP79" s="66" t="s">
        <v>407</v>
      </c>
      <c r="AQ79" s="66" t="s">
        <v>135</v>
      </c>
      <c r="AR79" s="66" t="s">
        <v>140</v>
      </c>
      <c r="AS79" s="37" t="n">
        <f aca="false">AQ79=C79</f>
        <v>1</v>
      </c>
      <c r="AT79" s="37" t="str">
        <f aca="false">IF(OR(AR79="",AB79=""),"",AR79=AB79)</f>
        <v/>
      </c>
      <c r="AU79" s="37" t="s">
        <v>445</v>
      </c>
      <c r="AV79" s="37" t="n">
        <v>103585</v>
      </c>
    </row>
    <row r="80" customFormat="false" ht="15" hidden="false" customHeight="false" outlineLevel="0" collapsed="false">
      <c r="A80" s="28" t="str">
        <f aca="false">VLOOKUP(AC80,$AL$11:$AM$18,2,FALSE())</f>
        <v>Genus</v>
      </c>
      <c r="C80" s="28" t="str">
        <f aca="false">CHOOSE(AC80,T80,U80,W80,X80,Y80,Z80,Z80&amp;" "&amp;AA80)</f>
        <v>Ciona</v>
      </c>
      <c r="D80" s="28"/>
      <c r="E80" s="28" t="str">
        <f aca="false">REPT(" ",2*(-1+AC80))&amp;C80</f>
        <v>          Ciona</v>
      </c>
      <c r="F80" s="29"/>
      <c r="M80" s="14" t="s">
        <v>136</v>
      </c>
      <c r="O80" s="30"/>
      <c r="P80" s="6" t="n">
        <f aca="false">AO80</f>
        <v>103488</v>
      </c>
      <c r="Q80" s="30" t="str">
        <f aca="false">IF(AR80&lt;&gt;"",AR80,"")</f>
        <v>Fleming, 1822</v>
      </c>
      <c r="S80" s="73"/>
      <c r="T80" s="67" t="s">
        <v>34</v>
      </c>
      <c r="U80" s="68" t="s">
        <v>35</v>
      </c>
      <c r="V80" s="68" t="s">
        <v>409</v>
      </c>
      <c r="W80" s="68" t="s">
        <v>36</v>
      </c>
      <c r="X80" s="68" t="s">
        <v>112</v>
      </c>
      <c r="Y80" s="68" t="s">
        <v>135</v>
      </c>
      <c r="Z80" s="68" t="s">
        <v>136</v>
      </c>
      <c r="AA80" s="68"/>
      <c r="AB80" s="69"/>
      <c r="AC80" s="70" t="n">
        <f aca="false">SUM(AD80:AJ80)</f>
        <v>6</v>
      </c>
      <c r="AD80" s="62" t="n">
        <f aca="false">IFERROR(LEN(T80)/LEN(T80),0)</f>
        <v>1</v>
      </c>
      <c r="AE80" s="62" t="n">
        <f aca="false">IFERROR(LEN(U80)/LEN(U80),0)</f>
        <v>1</v>
      </c>
      <c r="AF80" s="62" t="n">
        <f aca="false">IFERROR(LEN(W80)/LEN(W80),0)</f>
        <v>1</v>
      </c>
      <c r="AG80" s="62" t="n">
        <f aca="false">IFERROR(LEN(X80)/LEN(X80),0)</f>
        <v>1</v>
      </c>
      <c r="AH80" s="62" t="n">
        <f aca="false">IFERROR(LEN(Y80)/LEN(Y80),0)</f>
        <v>1</v>
      </c>
      <c r="AI80" s="62" t="n">
        <f aca="false">IFERROR(LEN(Z80)/LEN(Z80),0)</f>
        <v>1</v>
      </c>
      <c r="AJ80" s="63" t="n">
        <f aca="false">IFERROR(LEN(AA80)/LEN(AA80),0)</f>
        <v>0</v>
      </c>
      <c r="AO80" s="66" t="n">
        <v>103488</v>
      </c>
      <c r="AP80" s="66" t="s">
        <v>407</v>
      </c>
      <c r="AQ80" s="66" t="s">
        <v>136</v>
      </c>
      <c r="AR80" s="66" t="s">
        <v>483</v>
      </c>
      <c r="AS80" s="37" t="n">
        <f aca="false">AQ80=C80</f>
        <v>1</v>
      </c>
      <c r="AT80" s="37" t="str">
        <f aca="false">IF(OR(AR80="",AB80=""),"",AR80=AB80)</f>
        <v/>
      </c>
      <c r="AU80" s="37" t="s">
        <v>178</v>
      </c>
      <c r="AV80" s="37" t="n">
        <v>103522</v>
      </c>
    </row>
    <row r="81" customFormat="false" ht="15" hidden="false" customHeight="false" outlineLevel="0" collapsed="false">
      <c r="A81" s="28" t="str">
        <f aca="false">VLOOKUP(AC81,$AL$11:$AM$18,2,FALSE())</f>
        <v>Species</v>
      </c>
      <c r="C81" s="28" t="str">
        <f aca="false">CHOOSE(AC81,T81,U81,W81,X81,Y81,Z81,Z81&amp;" "&amp;AA81)</f>
        <v>Ciona intestinalis</v>
      </c>
      <c r="D81" s="28"/>
      <c r="E81" s="28" t="str">
        <f aca="false">REPT(" ",2*(-1+AC81))&amp;C81</f>
        <v>            Ciona intestinalis</v>
      </c>
      <c r="F81" s="29"/>
      <c r="N81" s="14" t="s">
        <v>456</v>
      </c>
      <c r="O81" s="30"/>
      <c r="P81" s="6" t="n">
        <f aca="false">AO81</f>
        <v>103732</v>
      </c>
      <c r="Q81" s="30" t="str">
        <f aca="false">IF(AR81&lt;&gt;"",AR81,"")</f>
        <v>(Linnaeus, 1767)</v>
      </c>
      <c r="S81" s="73" t="n">
        <v>43</v>
      </c>
      <c r="T81" s="67" t="s">
        <v>34</v>
      </c>
      <c r="U81" s="68" t="s">
        <v>35</v>
      </c>
      <c r="V81" s="68" t="s">
        <v>409</v>
      </c>
      <c r="W81" s="68" t="s">
        <v>36</v>
      </c>
      <c r="X81" s="68" t="s">
        <v>112</v>
      </c>
      <c r="Y81" s="68" t="s">
        <v>135</v>
      </c>
      <c r="Z81" s="68" t="s">
        <v>136</v>
      </c>
      <c r="AA81" s="68" t="s">
        <v>137</v>
      </c>
      <c r="AB81" s="69" t="s">
        <v>138</v>
      </c>
      <c r="AC81" s="70" t="n">
        <f aca="false">SUM(AD81:AJ81)</f>
        <v>7</v>
      </c>
      <c r="AD81" s="62" t="n">
        <f aca="false">IFERROR(LEN(T81)/LEN(T81),0)</f>
        <v>1</v>
      </c>
      <c r="AE81" s="62" t="n">
        <f aca="false">IFERROR(LEN(U81)/LEN(U81),0)</f>
        <v>1</v>
      </c>
      <c r="AF81" s="62" t="n">
        <f aca="false">IFERROR(LEN(W81)/LEN(W81),0)</f>
        <v>1</v>
      </c>
      <c r="AG81" s="62" t="n">
        <f aca="false">IFERROR(LEN(X81)/LEN(X81),0)</f>
        <v>1</v>
      </c>
      <c r="AH81" s="62" t="n">
        <f aca="false">IFERROR(LEN(Y81)/LEN(Y81),0)</f>
        <v>1</v>
      </c>
      <c r="AI81" s="62" t="n">
        <f aca="false">IFERROR(LEN(Z81)/LEN(Z81),0)</f>
        <v>1</v>
      </c>
      <c r="AJ81" s="63" t="n">
        <f aca="false">IFERROR(LEN(AA81)/LEN(AA81),0)</f>
        <v>1</v>
      </c>
      <c r="AO81" s="66" t="n">
        <v>103732</v>
      </c>
      <c r="AP81" s="66" t="s">
        <v>407</v>
      </c>
      <c r="AQ81" s="66" t="s">
        <v>456</v>
      </c>
      <c r="AR81" s="66" t="s">
        <v>138</v>
      </c>
      <c r="AS81" s="37" t="n">
        <f aca="false">AQ81=C81</f>
        <v>1</v>
      </c>
      <c r="AT81" s="37" t="n">
        <f aca="false">IF(OR(AR81="",AB81=""),"",AR81=AB81)</f>
        <v>1</v>
      </c>
      <c r="AU81" s="37" t="s">
        <v>484</v>
      </c>
      <c r="AV81" s="37" t="n">
        <v>103837</v>
      </c>
    </row>
    <row r="82" customFormat="false" ht="15" hidden="false" customHeight="false" outlineLevel="0" collapsed="false">
      <c r="A82" s="28" t="str">
        <f aca="false">VLOOKUP(AC82,$AL$11:$AM$18,2,FALSE())</f>
        <v>Species</v>
      </c>
      <c r="C82" s="28" t="str">
        <f aca="false">CHOOSE(AC82,T82,U82,W82,X82,Y82,Z82,Z82&amp;" "&amp;AA82)</f>
        <v>Ciona roulei</v>
      </c>
      <c r="D82" s="28"/>
      <c r="E82" s="28" t="str">
        <f aca="false">REPT(" ",2*(-1+AC82))&amp;C82</f>
        <v>            Ciona roulei</v>
      </c>
      <c r="F82" s="29"/>
      <c r="N82" s="14" t="s">
        <v>458</v>
      </c>
      <c r="O82" s="30"/>
      <c r="P82" s="6" t="n">
        <f aca="false">AO82</f>
        <v>236663</v>
      </c>
      <c r="Q82" s="30" t="str">
        <f aca="false">IF(AR82&lt;&gt;"",AR82,"")</f>
        <v>Lahille, 1887</v>
      </c>
      <c r="S82" s="73" t="n">
        <v>44</v>
      </c>
      <c r="T82" s="67" t="s">
        <v>34</v>
      </c>
      <c r="U82" s="68" t="s">
        <v>35</v>
      </c>
      <c r="V82" s="68" t="s">
        <v>409</v>
      </c>
      <c r="W82" s="68" t="s">
        <v>36</v>
      </c>
      <c r="X82" s="68" t="s">
        <v>112</v>
      </c>
      <c r="Y82" s="68" t="s">
        <v>135</v>
      </c>
      <c r="Z82" s="68" t="s">
        <v>136</v>
      </c>
      <c r="AA82" s="68" t="s">
        <v>139</v>
      </c>
      <c r="AB82" s="69" t="s">
        <v>140</v>
      </c>
      <c r="AC82" s="70" t="n">
        <f aca="false">SUM(AD82:AJ82)</f>
        <v>7</v>
      </c>
      <c r="AD82" s="62" t="n">
        <f aca="false">IFERROR(LEN(T82)/LEN(T82),0)</f>
        <v>1</v>
      </c>
      <c r="AE82" s="62" t="n">
        <f aca="false">IFERROR(LEN(U82)/LEN(U82),0)</f>
        <v>1</v>
      </c>
      <c r="AF82" s="62" t="n">
        <f aca="false">IFERROR(LEN(W82)/LEN(W82),0)</f>
        <v>1</v>
      </c>
      <c r="AG82" s="62" t="n">
        <f aca="false">IFERROR(LEN(X82)/LEN(X82),0)</f>
        <v>1</v>
      </c>
      <c r="AH82" s="62" t="n">
        <f aca="false">IFERROR(LEN(Y82)/LEN(Y82),0)</f>
        <v>1</v>
      </c>
      <c r="AI82" s="62" t="n">
        <f aca="false">IFERROR(LEN(Z82)/LEN(Z82),0)</f>
        <v>1</v>
      </c>
      <c r="AJ82" s="63" t="n">
        <f aca="false">IFERROR(LEN(AA82)/LEN(AA82),0)</f>
        <v>1</v>
      </c>
      <c r="AO82" s="66" t="n">
        <v>236663</v>
      </c>
      <c r="AP82" s="66" t="s">
        <v>407</v>
      </c>
      <c r="AQ82" s="66" t="s">
        <v>458</v>
      </c>
      <c r="AR82" s="66" t="s">
        <v>140</v>
      </c>
      <c r="AS82" s="37" t="n">
        <f aca="false">AQ82=C82</f>
        <v>1</v>
      </c>
      <c r="AT82" s="37" t="n">
        <f aca="false">IF(OR(AR82="",AB82=""),"",AR82=AB82)</f>
        <v>1</v>
      </c>
      <c r="AU82" s="37" t="s">
        <v>485</v>
      </c>
      <c r="AV82" s="37" t="n">
        <v>103841</v>
      </c>
    </row>
    <row r="83" customFormat="false" ht="15" hidden="false" customHeight="false" outlineLevel="0" collapsed="false">
      <c r="A83" s="28" t="str">
        <f aca="false">VLOOKUP(AC83,$AL$11:$AM$18,2,FALSE())</f>
        <v>Family</v>
      </c>
      <c r="C83" s="28" t="str">
        <f aca="false">CHOOSE(AC83,T83,U83,W83,X83,Y83,Z83,Z83&amp;" "&amp;AA83)</f>
        <v>Corellidae</v>
      </c>
      <c r="D83" s="28"/>
      <c r="E83" s="28" t="str">
        <f aca="false">REPT(" ",2*(-1+AC83))&amp;C83</f>
        <v>        Corellidae</v>
      </c>
      <c r="F83" s="29"/>
      <c r="L83" s="14" t="s">
        <v>141</v>
      </c>
      <c r="O83" s="30"/>
      <c r="P83" s="6" t="n">
        <f aca="false">AO83</f>
        <v>103445</v>
      </c>
      <c r="Q83" s="30" t="str">
        <f aca="false">IF(AR83&lt;&gt;"",AR83,"")</f>
        <v>Lahille, 1888</v>
      </c>
      <c r="S83" s="73"/>
      <c r="T83" s="67" t="s">
        <v>34</v>
      </c>
      <c r="U83" s="68" t="s">
        <v>35</v>
      </c>
      <c r="V83" s="68" t="s">
        <v>409</v>
      </c>
      <c r="W83" s="68" t="s">
        <v>36</v>
      </c>
      <c r="X83" s="68" t="s">
        <v>112</v>
      </c>
      <c r="Y83" s="68" t="s">
        <v>141</v>
      </c>
      <c r="Z83" s="68"/>
      <c r="AA83" s="68"/>
      <c r="AB83" s="69"/>
      <c r="AC83" s="70" t="n">
        <f aca="false">SUM(AD83:AJ83)</f>
        <v>5</v>
      </c>
      <c r="AD83" s="62" t="n">
        <f aca="false">IFERROR(LEN(T83)/LEN(T83),0)</f>
        <v>1</v>
      </c>
      <c r="AE83" s="62" t="n">
        <f aca="false">IFERROR(LEN(U83)/LEN(U83),0)</f>
        <v>1</v>
      </c>
      <c r="AF83" s="62" t="n">
        <f aca="false">IFERROR(LEN(W83)/LEN(W83),0)</f>
        <v>1</v>
      </c>
      <c r="AG83" s="62" t="n">
        <f aca="false">IFERROR(LEN(X83)/LEN(X83),0)</f>
        <v>1</v>
      </c>
      <c r="AH83" s="62" t="n">
        <f aca="false">IFERROR(LEN(Y83)/LEN(Y83),0)</f>
        <v>1</v>
      </c>
      <c r="AI83" s="62" t="n">
        <f aca="false">IFERROR(LEN(Z83)/LEN(Z83),0)</f>
        <v>0</v>
      </c>
      <c r="AJ83" s="63" t="n">
        <f aca="false">IFERROR(LEN(AA83)/LEN(AA83),0)</f>
        <v>0</v>
      </c>
      <c r="AO83" s="66" t="n">
        <v>103445</v>
      </c>
      <c r="AP83" s="66" t="s">
        <v>407</v>
      </c>
      <c r="AQ83" s="66" t="s">
        <v>141</v>
      </c>
      <c r="AR83" s="66" t="s">
        <v>486</v>
      </c>
      <c r="AS83" s="37" t="n">
        <f aca="false">AQ83=C83</f>
        <v>1</v>
      </c>
      <c r="AT83" s="37" t="str">
        <f aca="false">IF(OR(AR83="",AB83=""),"",AR83=AB83)</f>
        <v/>
      </c>
      <c r="AU83" s="37" t="s">
        <v>487</v>
      </c>
      <c r="AV83" s="37" t="n">
        <v>103842</v>
      </c>
    </row>
    <row r="84" customFormat="false" ht="15" hidden="false" customHeight="false" outlineLevel="0" collapsed="false">
      <c r="A84" s="28" t="str">
        <f aca="false">VLOOKUP(AC84,$AL$11:$AM$18,2,FALSE())</f>
        <v>Genus</v>
      </c>
      <c r="C84" s="28" t="str">
        <f aca="false">CHOOSE(AC84,T84,U84,W84,X84,Y84,Z84,Z84&amp;" "&amp;AA84)</f>
        <v>Corella</v>
      </c>
      <c r="E84" s="28" t="str">
        <f aca="false">REPT(" ",2*(-1+AC84))&amp;C84</f>
        <v>          Corella</v>
      </c>
      <c r="F84" s="29"/>
      <c r="M84" s="14" t="s">
        <v>142</v>
      </c>
      <c r="O84" s="30"/>
      <c r="P84" s="6" t="n">
        <f aca="false">AO84</f>
        <v>103495</v>
      </c>
      <c r="Q84" s="30" t="str">
        <f aca="false">IF(AR84&lt;&gt;"",AR84,"")</f>
        <v>Alder &amp; Hancock, 1870</v>
      </c>
      <c r="R84" s="29"/>
      <c r="S84" s="73"/>
      <c r="T84" s="67" t="s">
        <v>34</v>
      </c>
      <c r="U84" s="68" t="s">
        <v>35</v>
      </c>
      <c r="V84" s="68" t="s">
        <v>409</v>
      </c>
      <c r="W84" s="68" t="s">
        <v>36</v>
      </c>
      <c r="X84" s="68" t="s">
        <v>112</v>
      </c>
      <c r="Y84" s="68" t="s">
        <v>141</v>
      </c>
      <c r="Z84" s="68" t="s">
        <v>142</v>
      </c>
      <c r="AA84" s="68"/>
      <c r="AB84" s="69"/>
      <c r="AC84" s="70" t="n">
        <f aca="false">SUM(AD84:AJ84)</f>
        <v>6</v>
      </c>
      <c r="AD84" s="62" t="n">
        <f aca="false">IFERROR(LEN(T84)/LEN(T84),0)</f>
        <v>1</v>
      </c>
      <c r="AE84" s="62" t="n">
        <f aca="false">IFERROR(LEN(U84)/LEN(U84),0)</f>
        <v>1</v>
      </c>
      <c r="AF84" s="62" t="n">
        <f aca="false">IFERROR(LEN(W84)/LEN(W84),0)</f>
        <v>1</v>
      </c>
      <c r="AG84" s="62" t="n">
        <f aca="false">IFERROR(LEN(X84)/LEN(X84),0)</f>
        <v>1</v>
      </c>
      <c r="AH84" s="62" t="n">
        <f aca="false">IFERROR(LEN(Y84)/LEN(Y84),0)</f>
        <v>1</v>
      </c>
      <c r="AI84" s="62" t="n">
        <f aca="false">IFERROR(LEN(Z84)/LEN(Z84),0)</f>
        <v>1</v>
      </c>
      <c r="AJ84" s="63" t="n">
        <f aca="false">IFERROR(LEN(AA84)/LEN(AA84),0)</f>
        <v>0</v>
      </c>
      <c r="AO84" s="66" t="n">
        <v>103495</v>
      </c>
      <c r="AP84" s="66" t="s">
        <v>407</v>
      </c>
      <c r="AQ84" s="66" t="s">
        <v>142</v>
      </c>
      <c r="AR84" s="66" t="s">
        <v>488</v>
      </c>
      <c r="AS84" s="37" t="n">
        <f aca="false">AQ84=C84</f>
        <v>1</v>
      </c>
      <c r="AT84" s="37" t="str">
        <f aca="false">IF(OR(AR84="",AB84=""),"",AR84=AB84)</f>
        <v/>
      </c>
      <c r="AU84" s="37" t="s">
        <v>489</v>
      </c>
      <c r="AV84" s="37" t="n">
        <v>103844</v>
      </c>
    </row>
    <row r="85" customFormat="false" ht="15" hidden="false" customHeight="false" outlineLevel="0" collapsed="false">
      <c r="A85" s="28" t="str">
        <f aca="false">VLOOKUP(AC85,$AL$11:$AM$18,2,FALSE())</f>
        <v>Species</v>
      </c>
      <c r="C85" s="28" t="str">
        <f aca="false">CHOOSE(AC85,T85,U85,W85,X85,Y85,Z85,Z85&amp;" "&amp;AA85)</f>
        <v>Corella parallelogramma</v>
      </c>
      <c r="E85" s="28" t="str">
        <f aca="false">REPT(" ",2*(-1+AC85))&amp;C85</f>
        <v>            Corella parallelogramma</v>
      </c>
      <c r="F85" s="29"/>
      <c r="N85" s="14" t="s">
        <v>464</v>
      </c>
      <c r="O85" s="30"/>
      <c r="P85" s="6" t="n">
        <f aca="false">AO85</f>
        <v>103743</v>
      </c>
      <c r="Q85" s="30" t="str">
        <f aca="false">IF(AR85&lt;&gt;"",AR85,"")</f>
        <v>(Müller, 1776)</v>
      </c>
      <c r="R85" s="29"/>
      <c r="S85" s="73" t="n">
        <v>45</v>
      </c>
      <c r="T85" s="67" t="s">
        <v>34</v>
      </c>
      <c r="U85" s="68" t="s">
        <v>35</v>
      </c>
      <c r="V85" s="68" t="s">
        <v>409</v>
      </c>
      <c r="W85" s="68" t="s">
        <v>36</v>
      </c>
      <c r="X85" s="68" t="s">
        <v>112</v>
      </c>
      <c r="Y85" s="68" t="s">
        <v>141</v>
      </c>
      <c r="Z85" s="68" t="s">
        <v>142</v>
      </c>
      <c r="AA85" s="68" t="s">
        <v>143</v>
      </c>
      <c r="AB85" s="69" t="s">
        <v>43</v>
      </c>
      <c r="AC85" s="70" t="n">
        <f aca="false">SUM(AD85:AJ85)</f>
        <v>7</v>
      </c>
      <c r="AD85" s="62" t="n">
        <f aca="false">IFERROR(LEN(T85)/LEN(T85),0)</f>
        <v>1</v>
      </c>
      <c r="AE85" s="62" t="n">
        <f aca="false">IFERROR(LEN(U85)/LEN(U85),0)</f>
        <v>1</v>
      </c>
      <c r="AF85" s="62" t="n">
        <f aca="false">IFERROR(LEN(W85)/LEN(W85),0)</f>
        <v>1</v>
      </c>
      <c r="AG85" s="62" t="n">
        <f aca="false">IFERROR(LEN(X85)/LEN(X85),0)</f>
        <v>1</v>
      </c>
      <c r="AH85" s="62" t="n">
        <f aca="false">IFERROR(LEN(Y85)/LEN(Y85),0)</f>
        <v>1</v>
      </c>
      <c r="AI85" s="62" t="n">
        <f aca="false">IFERROR(LEN(Z85)/LEN(Z85),0)</f>
        <v>1</v>
      </c>
      <c r="AJ85" s="63" t="n">
        <f aca="false">IFERROR(LEN(AA85)/LEN(AA85),0)</f>
        <v>1</v>
      </c>
      <c r="AO85" s="66" t="n">
        <v>103743</v>
      </c>
      <c r="AP85" s="66" t="s">
        <v>407</v>
      </c>
      <c r="AQ85" s="66" t="s">
        <v>464</v>
      </c>
      <c r="AR85" s="66" t="s">
        <v>43</v>
      </c>
      <c r="AS85" s="37" t="n">
        <f aca="false">AQ85=C85</f>
        <v>1</v>
      </c>
      <c r="AT85" s="37" t="n">
        <f aca="false">IF(OR(AR85="",AB85=""),"",AR85=AB85)</f>
        <v>1</v>
      </c>
      <c r="AU85" s="37" t="s">
        <v>490</v>
      </c>
      <c r="AV85" s="37" t="n">
        <v>103845</v>
      </c>
    </row>
    <row r="86" customFormat="false" ht="15" hidden="false" customHeight="false" outlineLevel="0" collapsed="false">
      <c r="A86" s="28" t="str">
        <f aca="false">VLOOKUP(AC86,$AL$11:$AM$18,2,FALSE())</f>
        <v>Genus</v>
      </c>
      <c r="C86" s="28" t="str">
        <f aca="false">CHOOSE(AC86,T86,U86,W86,X86,Y86,Z86,Z86&amp;" "&amp;AA86)</f>
        <v>Rhodosoma</v>
      </c>
      <c r="E86" s="28" t="str">
        <f aca="false">REPT(" ",2*(-1+AC86))&amp;C86</f>
        <v>          Rhodosoma</v>
      </c>
      <c r="F86" s="29"/>
      <c r="M86" s="14" t="s">
        <v>144</v>
      </c>
      <c r="O86" s="30"/>
      <c r="P86" s="6" t="n">
        <f aca="false">AO86</f>
        <v>103498</v>
      </c>
      <c r="Q86" s="30" t="str">
        <f aca="false">IF(AR86&lt;&gt;"",AR86,"")</f>
        <v>Ehrenberg, 1828</v>
      </c>
      <c r="R86" s="29"/>
      <c r="S86" s="73"/>
      <c r="T86" s="67" t="s">
        <v>34</v>
      </c>
      <c r="U86" s="68" t="s">
        <v>35</v>
      </c>
      <c r="V86" s="68" t="s">
        <v>409</v>
      </c>
      <c r="W86" s="68" t="s">
        <v>36</v>
      </c>
      <c r="X86" s="68" t="s">
        <v>112</v>
      </c>
      <c r="Y86" s="68" t="s">
        <v>141</v>
      </c>
      <c r="Z86" s="68" t="s">
        <v>144</v>
      </c>
      <c r="AA86" s="68"/>
      <c r="AB86" s="69"/>
      <c r="AC86" s="70" t="n">
        <f aca="false">SUM(AD86:AJ86)</f>
        <v>6</v>
      </c>
      <c r="AD86" s="62" t="n">
        <f aca="false">IFERROR(LEN(T86)/LEN(T86),0)</f>
        <v>1</v>
      </c>
      <c r="AE86" s="62" t="n">
        <f aca="false">IFERROR(LEN(U86)/LEN(U86),0)</f>
        <v>1</v>
      </c>
      <c r="AF86" s="62" t="n">
        <f aca="false">IFERROR(LEN(W86)/LEN(W86),0)</f>
        <v>1</v>
      </c>
      <c r="AG86" s="62" t="n">
        <f aca="false">IFERROR(LEN(X86)/LEN(X86),0)</f>
        <v>1</v>
      </c>
      <c r="AH86" s="62" t="n">
        <f aca="false">IFERROR(LEN(Y86)/LEN(Y86),0)</f>
        <v>1</v>
      </c>
      <c r="AI86" s="62" t="n">
        <f aca="false">IFERROR(LEN(Z86)/LEN(Z86),0)</f>
        <v>1</v>
      </c>
      <c r="AJ86" s="63" t="n">
        <f aca="false">IFERROR(LEN(AA86)/LEN(AA86),0)</f>
        <v>0</v>
      </c>
      <c r="AO86" s="66" t="n">
        <v>103498</v>
      </c>
      <c r="AP86" s="66" t="s">
        <v>407</v>
      </c>
      <c r="AQ86" s="66" t="s">
        <v>144</v>
      </c>
      <c r="AR86" s="66" t="s">
        <v>491</v>
      </c>
      <c r="AS86" s="37" t="n">
        <f aca="false">AQ86=C86</f>
        <v>1</v>
      </c>
      <c r="AT86" s="37" t="str">
        <f aca="false">IF(OR(AR86="",AB86=""),"",AR86=AB86)</f>
        <v/>
      </c>
      <c r="AU86" s="37" t="s">
        <v>492</v>
      </c>
      <c r="AV86" s="37" t="n">
        <v>103846</v>
      </c>
    </row>
    <row r="87" customFormat="false" ht="15" hidden="false" customHeight="false" outlineLevel="0" collapsed="false">
      <c r="A87" s="28" t="str">
        <f aca="false">VLOOKUP(AC87,$AL$11:$AM$18,2,FALSE())</f>
        <v>Species</v>
      </c>
      <c r="C87" s="28" t="str">
        <f aca="false">CHOOSE(AC87,T87,U87,W87,X87,Y87,Z87,Z87&amp;" "&amp;AA87)</f>
        <v>Rhodosoma turcicum</v>
      </c>
      <c r="E87" s="28" t="str">
        <f aca="false">REPT(" ",2*(-1+AC87))&amp;C87</f>
        <v>            Rhodosoma turcicum</v>
      </c>
      <c r="F87" s="29"/>
      <c r="N87" s="14" t="s">
        <v>493</v>
      </c>
      <c r="O87" s="30"/>
      <c r="P87" s="6" t="n">
        <f aca="false">AO87</f>
        <v>103749</v>
      </c>
      <c r="Q87" s="30" t="str">
        <f aca="false">IF(AR87&lt;&gt;"",AR87,"")</f>
        <v>(Savigny, 1816)</v>
      </c>
      <c r="R87" s="29"/>
      <c r="S87" s="73" t="n">
        <v>46</v>
      </c>
      <c r="T87" s="67" t="s">
        <v>34</v>
      </c>
      <c r="U87" s="68" t="s">
        <v>35</v>
      </c>
      <c r="V87" s="68" t="s">
        <v>409</v>
      </c>
      <c r="W87" s="68" t="s">
        <v>36</v>
      </c>
      <c r="X87" s="68" t="s">
        <v>112</v>
      </c>
      <c r="Y87" s="68" t="s">
        <v>141</v>
      </c>
      <c r="Z87" s="68" t="s">
        <v>144</v>
      </c>
      <c r="AA87" s="68" t="s">
        <v>145</v>
      </c>
      <c r="AB87" s="69" t="s">
        <v>99</v>
      </c>
      <c r="AC87" s="70" t="n">
        <f aca="false">SUM(AD87:AJ87)</f>
        <v>7</v>
      </c>
      <c r="AD87" s="62" t="n">
        <f aca="false">IFERROR(LEN(T87)/LEN(T87),0)</f>
        <v>1</v>
      </c>
      <c r="AE87" s="62" t="n">
        <f aca="false">IFERROR(LEN(U87)/LEN(U87),0)</f>
        <v>1</v>
      </c>
      <c r="AF87" s="62" t="n">
        <f aca="false">IFERROR(LEN(W87)/LEN(W87),0)</f>
        <v>1</v>
      </c>
      <c r="AG87" s="62" t="n">
        <f aca="false">IFERROR(LEN(X87)/LEN(X87),0)</f>
        <v>1</v>
      </c>
      <c r="AH87" s="62" t="n">
        <f aca="false">IFERROR(LEN(Y87)/LEN(Y87),0)</f>
        <v>1</v>
      </c>
      <c r="AI87" s="62" t="n">
        <f aca="false">IFERROR(LEN(Z87)/LEN(Z87),0)</f>
        <v>1</v>
      </c>
      <c r="AJ87" s="63" t="n">
        <f aca="false">IFERROR(LEN(AA87)/LEN(AA87),0)</f>
        <v>1</v>
      </c>
      <c r="AO87" s="66" t="n">
        <v>103749</v>
      </c>
      <c r="AP87" s="66" t="s">
        <v>407</v>
      </c>
      <c r="AQ87" s="66" t="s">
        <v>493</v>
      </c>
      <c r="AR87" s="66" t="s">
        <v>99</v>
      </c>
      <c r="AS87" s="37" t="n">
        <f aca="false">AQ87=C87</f>
        <v>1</v>
      </c>
      <c r="AT87" s="37" t="n">
        <f aca="false">IF(OR(AR87="",AB87=""),"",AR87=AB87)</f>
        <v>1</v>
      </c>
      <c r="AU87" s="37" t="s">
        <v>494</v>
      </c>
      <c r="AV87" s="37" t="n">
        <v>103771</v>
      </c>
    </row>
    <row r="88" customFormat="false" ht="15" hidden="false" customHeight="false" outlineLevel="0" collapsed="false">
      <c r="A88" s="28" t="str">
        <f aca="false">VLOOKUP(AC88,$AL$11:$AM$18,2,FALSE())</f>
        <v>Family</v>
      </c>
      <c r="C88" s="28" t="str">
        <f aca="false">CHOOSE(AC88,T88,U88,W88,X88,Y88,Z88,Z88&amp;" "&amp;AA88)</f>
        <v>Diazonidae</v>
      </c>
      <c r="E88" s="28" t="str">
        <f aca="false">REPT(" ",2*(-1+AC88))&amp;C88</f>
        <v>        Diazonidae</v>
      </c>
      <c r="F88" s="29"/>
      <c r="L88" s="14" t="s">
        <v>146</v>
      </c>
      <c r="O88" s="30"/>
      <c r="P88" s="6" t="n">
        <f aca="false">AO88</f>
        <v>154132</v>
      </c>
      <c r="Q88" s="30" t="str">
        <f aca="false">IF(AR88&lt;&gt;"",AR88,"")</f>
        <v>Seeliger, 1906</v>
      </c>
      <c r="R88" s="29"/>
      <c r="S88" s="73"/>
      <c r="T88" s="67" t="s">
        <v>34</v>
      </c>
      <c r="U88" s="68" t="s">
        <v>35</v>
      </c>
      <c r="V88" s="68" t="s">
        <v>409</v>
      </c>
      <c r="W88" s="68" t="s">
        <v>36</v>
      </c>
      <c r="X88" s="68" t="s">
        <v>112</v>
      </c>
      <c r="Y88" s="68" t="s">
        <v>146</v>
      </c>
      <c r="Z88" s="68"/>
      <c r="AA88" s="68"/>
      <c r="AB88" s="69"/>
      <c r="AC88" s="70" t="n">
        <f aca="false">SUM(AD88:AJ88)</f>
        <v>5</v>
      </c>
      <c r="AD88" s="62" t="n">
        <f aca="false">IFERROR(LEN(T88)/LEN(T88),0)</f>
        <v>1</v>
      </c>
      <c r="AE88" s="62" t="n">
        <f aca="false">IFERROR(LEN(U88)/LEN(U88),0)</f>
        <v>1</v>
      </c>
      <c r="AF88" s="62" t="n">
        <f aca="false">IFERROR(LEN(W88)/LEN(W88),0)</f>
        <v>1</v>
      </c>
      <c r="AG88" s="62" t="n">
        <f aca="false">IFERROR(LEN(X88)/LEN(X88),0)</f>
        <v>1</v>
      </c>
      <c r="AH88" s="62" t="n">
        <f aca="false">IFERROR(LEN(Y88)/LEN(Y88),0)</f>
        <v>1</v>
      </c>
      <c r="AI88" s="62" t="n">
        <f aca="false">IFERROR(LEN(Z88)/LEN(Z88),0)</f>
        <v>0</v>
      </c>
      <c r="AJ88" s="63" t="n">
        <f aca="false">IFERROR(LEN(AA88)/LEN(AA88),0)</f>
        <v>0</v>
      </c>
      <c r="AO88" s="66" t="n">
        <v>154132</v>
      </c>
      <c r="AP88" s="66" t="s">
        <v>407</v>
      </c>
      <c r="AQ88" s="66" t="s">
        <v>146</v>
      </c>
      <c r="AR88" s="66" t="s">
        <v>495</v>
      </c>
      <c r="AS88" s="37" t="n">
        <f aca="false">AQ88=C88</f>
        <v>1</v>
      </c>
      <c r="AT88" s="37" t="str">
        <f aca="false">IF(OR(AR88="",AB88=""),"",AR88=AB88)</f>
        <v/>
      </c>
      <c r="AU88" s="37" t="s">
        <v>496</v>
      </c>
      <c r="AV88" s="37" t="n">
        <v>103788</v>
      </c>
    </row>
    <row r="89" customFormat="false" ht="15" hidden="false" customHeight="false" outlineLevel="0" collapsed="false">
      <c r="A89" s="28" t="str">
        <f aca="false">VLOOKUP(AC89,$AL$11:$AM$18,2,FALSE())</f>
        <v>Genus</v>
      </c>
      <c r="C89" s="28" t="str">
        <f aca="false">CHOOSE(AC89,T89,U89,W89,X89,Y89,Z89,Z89&amp;" "&amp;AA89)</f>
        <v>Diazona</v>
      </c>
      <c r="E89" s="28" t="str">
        <f aca="false">REPT(" ",2*(-1+AC89))&amp;C89</f>
        <v>          Diazona</v>
      </c>
      <c r="F89" s="29"/>
      <c r="M89" s="14" t="s">
        <v>147</v>
      </c>
      <c r="O89" s="30"/>
      <c r="P89" s="6" t="n">
        <f aca="false">AO89</f>
        <v>103489</v>
      </c>
      <c r="Q89" s="30" t="str">
        <f aca="false">IF(AR89&lt;&gt;"",AR89,"")</f>
        <v>Savigny, 1816</v>
      </c>
      <c r="R89" s="29"/>
      <c r="S89" s="73"/>
      <c r="T89" s="67" t="s">
        <v>34</v>
      </c>
      <c r="U89" s="68" t="s">
        <v>35</v>
      </c>
      <c r="V89" s="68" t="s">
        <v>409</v>
      </c>
      <c r="W89" s="68" t="s">
        <v>36</v>
      </c>
      <c r="X89" s="68" t="s">
        <v>112</v>
      </c>
      <c r="Y89" s="68" t="s">
        <v>146</v>
      </c>
      <c r="Z89" s="68" t="s">
        <v>147</v>
      </c>
      <c r="AA89" s="68"/>
      <c r="AB89" s="69"/>
      <c r="AC89" s="70" t="n">
        <f aca="false">SUM(AD89:AJ89)</f>
        <v>6</v>
      </c>
      <c r="AD89" s="62" t="n">
        <f aca="false">IFERROR(LEN(T89)/LEN(T89),0)</f>
        <v>1</v>
      </c>
      <c r="AE89" s="62" t="n">
        <f aca="false">IFERROR(LEN(U89)/LEN(U89),0)</f>
        <v>1</v>
      </c>
      <c r="AF89" s="62" t="n">
        <f aca="false">IFERROR(LEN(W89)/LEN(W89),0)</f>
        <v>1</v>
      </c>
      <c r="AG89" s="62" t="n">
        <f aca="false">IFERROR(LEN(X89)/LEN(X89),0)</f>
        <v>1</v>
      </c>
      <c r="AH89" s="62" t="n">
        <f aca="false">IFERROR(LEN(Y89)/LEN(Y89),0)</f>
        <v>1</v>
      </c>
      <c r="AI89" s="62" t="n">
        <f aca="false">IFERROR(LEN(Z89)/LEN(Z89),0)</f>
        <v>1</v>
      </c>
      <c r="AJ89" s="63" t="n">
        <f aca="false">IFERROR(LEN(AA89)/LEN(AA89),0)</f>
        <v>0</v>
      </c>
      <c r="AO89" s="66" t="n">
        <v>103489</v>
      </c>
      <c r="AP89" s="66" t="s">
        <v>407</v>
      </c>
      <c r="AQ89" s="66" t="s">
        <v>147</v>
      </c>
      <c r="AR89" s="66" t="s">
        <v>133</v>
      </c>
      <c r="AS89" s="37" t="n">
        <f aca="false">AQ89=C89</f>
        <v>1</v>
      </c>
      <c r="AT89" s="37" t="str">
        <f aca="false">IF(OR(AR89="",AB89=""),"",AR89=AB89)</f>
        <v/>
      </c>
      <c r="AU89" s="37" t="s">
        <v>497</v>
      </c>
      <c r="AV89" s="37" t="n">
        <v>103791</v>
      </c>
    </row>
    <row r="90" customFormat="false" ht="15" hidden="false" customHeight="false" outlineLevel="0" collapsed="false">
      <c r="A90" s="28" t="str">
        <f aca="false">VLOOKUP(AC90,$AL$11:$AM$18,2,FALSE())</f>
        <v>Species</v>
      </c>
      <c r="C90" s="28" t="str">
        <f aca="false">CHOOSE(AC90,T90,U90,W90,X90,Y90,Z90,Z90&amp;" "&amp;AA90)</f>
        <v>Diazona violacea</v>
      </c>
      <c r="E90" s="28" t="str">
        <f aca="false">REPT(" ",2*(-1+AC90))&amp;C90</f>
        <v>            Diazona violacea</v>
      </c>
      <c r="F90" s="29"/>
      <c r="N90" s="14" t="s">
        <v>465</v>
      </c>
      <c r="O90" s="30"/>
      <c r="P90" s="6" t="n">
        <f aca="false">AO90</f>
        <v>103733</v>
      </c>
      <c r="Q90" s="30" t="str">
        <f aca="false">IF(AR90&lt;&gt;"",AR90,"")</f>
        <v>Savigny, 1816</v>
      </c>
      <c r="R90" s="29"/>
      <c r="S90" s="73" t="n">
        <v>47</v>
      </c>
      <c r="T90" s="67" t="s">
        <v>34</v>
      </c>
      <c r="U90" s="68" t="s">
        <v>35</v>
      </c>
      <c r="V90" s="68" t="s">
        <v>409</v>
      </c>
      <c r="W90" s="68" t="s">
        <v>36</v>
      </c>
      <c r="X90" s="68" t="s">
        <v>112</v>
      </c>
      <c r="Y90" s="68" t="s">
        <v>146</v>
      </c>
      <c r="Z90" s="68" t="s">
        <v>147</v>
      </c>
      <c r="AA90" s="68" t="s">
        <v>148</v>
      </c>
      <c r="AB90" s="69" t="s">
        <v>133</v>
      </c>
      <c r="AC90" s="70" t="n">
        <f aca="false">SUM(AD90:AJ90)</f>
        <v>7</v>
      </c>
      <c r="AD90" s="62" t="n">
        <f aca="false">IFERROR(LEN(T90)/LEN(T90),0)</f>
        <v>1</v>
      </c>
      <c r="AE90" s="62" t="n">
        <f aca="false">IFERROR(LEN(U90)/LEN(U90),0)</f>
        <v>1</v>
      </c>
      <c r="AF90" s="62" t="n">
        <f aca="false">IFERROR(LEN(W90)/LEN(W90),0)</f>
        <v>1</v>
      </c>
      <c r="AG90" s="62" t="n">
        <f aca="false">IFERROR(LEN(X90)/LEN(X90),0)</f>
        <v>1</v>
      </c>
      <c r="AH90" s="62" t="n">
        <f aca="false">IFERROR(LEN(Y90)/LEN(Y90),0)</f>
        <v>1</v>
      </c>
      <c r="AI90" s="62" t="n">
        <f aca="false">IFERROR(LEN(Z90)/LEN(Z90),0)</f>
        <v>1</v>
      </c>
      <c r="AJ90" s="63" t="n">
        <f aca="false">IFERROR(LEN(AA90)/LEN(AA90),0)</f>
        <v>1</v>
      </c>
      <c r="AO90" s="66" t="n">
        <v>103733</v>
      </c>
      <c r="AP90" s="66" t="s">
        <v>407</v>
      </c>
      <c r="AQ90" s="66" t="s">
        <v>465</v>
      </c>
      <c r="AR90" s="66" t="s">
        <v>133</v>
      </c>
      <c r="AS90" s="37" t="n">
        <f aca="false">AQ90=C90</f>
        <v>1</v>
      </c>
      <c r="AT90" s="37" t="n">
        <f aca="false">IF(OR(AR90="",AB90=""),"",AR90=AB90)</f>
        <v>1</v>
      </c>
      <c r="AU90" s="37" t="s">
        <v>161</v>
      </c>
      <c r="AV90" s="37" t="n">
        <v>103448</v>
      </c>
    </row>
    <row r="91" customFormat="false" ht="15" hidden="false" customHeight="false" outlineLevel="0" collapsed="false">
      <c r="A91" s="28" t="str">
        <f aca="false">VLOOKUP(AC91,$AL$11:$AM$18,2,FALSE())</f>
        <v>Genus</v>
      </c>
      <c r="C91" s="28" t="str">
        <f aca="false">CHOOSE(AC91,T91,U91,W91,X91,Y91,Z91,Z91&amp;" "&amp;AA91)</f>
        <v>Rhopalaea</v>
      </c>
      <c r="E91" s="28" t="str">
        <f aca="false">REPT(" ",2*(-1+AC91))&amp;C91</f>
        <v>          Rhopalaea</v>
      </c>
      <c r="F91" s="29"/>
      <c r="M91" s="14" t="s">
        <v>149</v>
      </c>
      <c r="O91" s="30"/>
      <c r="P91" s="6" t="n">
        <f aca="false">AO91</f>
        <v>103491</v>
      </c>
      <c r="Q91" s="30" t="str">
        <f aca="false">IF(AR91&lt;&gt;"",AR91,"")</f>
        <v>Philippi, 1843</v>
      </c>
      <c r="R91" s="29"/>
      <c r="S91" s="73"/>
      <c r="T91" s="67" t="s">
        <v>34</v>
      </c>
      <c r="U91" s="68" t="s">
        <v>35</v>
      </c>
      <c r="V91" s="68" t="s">
        <v>409</v>
      </c>
      <c r="W91" s="68" t="s">
        <v>36</v>
      </c>
      <c r="X91" s="68" t="s">
        <v>112</v>
      </c>
      <c r="Y91" s="68" t="s">
        <v>146</v>
      </c>
      <c r="Z91" s="68" t="s">
        <v>149</v>
      </c>
      <c r="AA91" s="68"/>
      <c r="AB91" s="69"/>
      <c r="AC91" s="70" t="n">
        <f aca="false">SUM(AD91:AJ91)</f>
        <v>6</v>
      </c>
      <c r="AD91" s="62" t="n">
        <f aca="false">IFERROR(LEN(T91)/LEN(T91),0)</f>
        <v>1</v>
      </c>
      <c r="AE91" s="62" t="n">
        <f aca="false">IFERROR(LEN(U91)/LEN(U91),0)</f>
        <v>1</v>
      </c>
      <c r="AF91" s="62" t="n">
        <f aca="false">IFERROR(LEN(W91)/LEN(W91),0)</f>
        <v>1</v>
      </c>
      <c r="AG91" s="62" t="n">
        <f aca="false">IFERROR(LEN(X91)/LEN(X91),0)</f>
        <v>1</v>
      </c>
      <c r="AH91" s="62" t="n">
        <f aca="false">IFERROR(LEN(Y91)/LEN(Y91),0)</f>
        <v>1</v>
      </c>
      <c r="AI91" s="62" t="n">
        <f aca="false">IFERROR(LEN(Z91)/LEN(Z91),0)</f>
        <v>1</v>
      </c>
      <c r="AJ91" s="63" t="n">
        <f aca="false">IFERROR(LEN(AA91)/LEN(AA91),0)</f>
        <v>0</v>
      </c>
      <c r="AO91" s="66" t="n">
        <v>103491</v>
      </c>
      <c r="AP91" s="66" t="s">
        <v>407</v>
      </c>
      <c r="AQ91" s="66" t="s">
        <v>149</v>
      </c>
      <c r="AR91" s="66" t="s">
        <v>151</v>
      </c>
      <c r="AS91" s="37" t="n">
        <f aca="false">AQ91=C91</f>
        <v>1</v>
      </c>
      <c r="AT91" s="37" t="str">
        <f aca="false">IF(OR(AR91="",AB91=""),"",AR91=AB91)</f>
        <v/>
      </c>
      <c r="AU91" s="37" t="s">
        <v>161</v>
      </c>
      <c r="AV91" s="37" t="n">
        <v>103448</v>
      </c>
    </row>
    <row r="92" customFormat="false" ht="15" hidden="false" customHeight="false" outlineLevel="0" collapsed="false">
      <c r="A92" s="28" t="str">
        <f aca="false">VLOOKUP(AC92,$AL$11:$AM$18,2,FALSE())</f>
        <v>Species</v>
      </c>
      <c r="C92" s="28" t="str">
        <f aca="false">CHOOSE(AC92,T92,U92,W92,X92,Y92,Z92,Z92&amp;" "&amp;AA92)</f>
        <v>Rhopalaea neapolitana</v>
      </c>
      <c r="E92" s="28" t="str">
        <f aca="false">REPT(" ",2*(-1+AC92))&amp;C92</f>
        <v>            Rhopalaea neapolitana</v>
      </c>
      <c r="F92" s="29"/>
      <c r="N92" s="14" t="s">
        <v>498</v>
      </c>
      <c r="O92" s="30"/>
      <c r="P92" s="6" t="n">
        <f aca="false">AO92</f>
        <v>103736</v>
      </c>
      <c r="Q92" s="30" t="str">
        <f aca="false">IF(AR92&lt;&gt;"",AR92,"")</f>
        <v>Philippi, 1843</v>
      </c>
      <c r="R92" s="29"/>
      <c r="S92" s="73" t="n">
        <v>48</v>
      </c>
      <c r="T92" s="67" t="s">
        <v>34</v>
      </c>
      <c r="U92" s="68" t="s">
        <v>35</v>
      </c>
      <c r="V92" s="68" t="s">
        <v>409</v>
      </c>
      <c r="W92" s="68" t="s">
        <v>36</v>
      </c>
      <c r="X92" s="68" t="s">
        <v>112</v>
      </c>
      <c r="Y92" s="68" t="s">
        <v>146</v>
      </c>
      <c r="Z92" s="68" t="s">
        <v>149</v>
      </c>
      <c r="AA92" s="68" t="s">
        <v>150</v>
      </c>
      <c r="AB92" s="69" t="s">
        <v>151</v>
      </c>
      <c r="AC92" s="70" t="n">
        <f aca="false">SUM(AD92:AJ92)</f>
        <v>7</v>
      </c>
      <c r="AD92" s="62" t="n">
        <f aca="false">IFERROR(LEN(T92)/LEN(T92),0)</f>
        <v>1</v>
      </c>
      <c r="AE92" s="62" t="n">
        <f aca="false">IFERROR(LEN(U92)/LEN(U92),0)</f>
        <v>1</v>
      </c>
      <c r="AF92" s="62" t="n">
        <f aca="false">IFERROR(LEN(W92)/LEN(W92),0)</f>
        <v>1</v>
      </c>
      <c r="AG92" s="62" t="n">
        <f aca="false">IFERROR(LEN(X92)/LEN(X92),0)</f>
        <v>1</v>
      </c>
      <c r="AH92" s="62" t="n">
        <f aca="false">IFERROR(LEN(Y92)/LEN(Y92),0)</f>
        <v>1</v>
      </c>
      <c r="AI92" s="62" t="n">
        <f aca="false">IFERROR(LEN(Z92)/LEN(Z92),0)</f>
        <v>1</v>
      </c>
      <c r="AJ92" s="63" t="n">
        <f aca="false">IFERROR(LEN(AA92)/LEN(AA92),0)</f>
        <v>1</v>
      </c>
      <c r="AO92" s="66" t="n">
        <v>103736</v>
      </c>
      <c r="AP92" s="66" t="s">
        <v>407</v>
      </c>
      <c r="AQ92" s="66" t="s">
        <v>498</v>
      </c>
      <c r="AR92" s="66" t="s">
        <v>151</v>
      </c>
      <c r="AS92" s="37" t="n">
        <f aca="false">AQ92=C92</f>
        <v>1</v>
      </c>
      <c r="AT92" s="37" t="n">
        <f aca="false">IF(OR(AR92="",AB92=""),"",AR92=AB92)</f>
        <v>1</v>
      </c>
      <c r="AU92" s="37" t="s">
        <v>157</v>
      </c>
      <c r="AV92" s="37" t="n">
        <v>103504</v>
      </c>
    </row>
    <row r="93" customFormat="false" ht="15" hidden="false" customHeight="false" outlineLevel="0" collapsed="false">
      <c r="A93" s="28" t="str">
        <f aca="false">VLOOKUP(AC93,$AL$11:$AM$18,2,FALSE())</f>
        <v>Family</v>
      </c>
      <c r="C93" s="28" t="str">
        <f aca="false">CHOOSE(AC93,T93,U93,W93,X93,Y93,Z93,Z93&amp;" "&amp;AA93)</f>
        <v>Perophoridae</v>
      </c>
      <c r="E93" s="28" t="str">
        <f aca="false">REPT(" ",2*(-1+AC93))&amp;C93</f>
        <v>        Perophoridae</v>
      </c>
      <c r="F93" s="29"/>
      <c r="L93" s="14" t="s">
        <v>152</v>
      </c>
      <c r="O93" s="30"/>
      <c r="P93" s="6" t="n">
        <f aca="false">AO93</f>
        <v>103447</v>
      </c>
      <c r="Q93" s="30" t="str">
        <f aca="false">IF(AR93&lt;&gt;"",AR93,"")</f>
        <v>Giard, 1872</v>
      </c>
      <c r="R93" s="29"/>
      <c r="S93" s="73"/>
      <c r="T93" s="67" t="s">
        <v>34</v>
      </c>
      <c r="U93" s="68" t="s">
        <v>35</v>
      </c>
      <c r="V93" s="68" t="s">
        <v>409</v>
      </c>
      <c r="W93" s="68" t="s">
        <v>36</v>
      </c>
      <c r="X93" s="68" t="s">
        <v>112</v>
      </c>
      <c r="Y93" s="68" t="s">
        <v>152</v>
      </c>
      <c r="Z93" s="68"/>
      <c r="AA93" s="68"/>
      <c r="AB93" s="69"/>
      <c r="AC93" s="70" t="n">
        <f aca="false">SUM(AD93:AJ93)</f>
        <v>5</v>
      </c>
      <c r="AD93" s="62" t="n">
        <f aca="false">IFERROR(LEN(T93)/LEN(T93),0)</f>
        <v>1</v>
      </c>
      <c r="AE93" s="62" t="n">
        <f aca="false">IFERROR(LEN(U93)/LEN(U93),0)</f>
        <v>1</v>
      </c>
      <c r="AF93" s="62" t="n">
        <f aca="false">IFERROR(LEN(W93)/LEN(W93),0)</f>
        <v>1</v>
      </c>
      <c r="AG93" s="62" t="n">
        <f aca="false">IFERROR(LEN(X93)/LEN(X93),0)</f>
        <v>1</v>
      </c>
      <c r="AH93" s="62" t="n">
        <f aca="false">IFERROR(LEN(Y93)/LEN(Y93),0)</f>
        <v>1</v>
      </c>
      <c r="AI93" s="62" t="n">
        <f aca="false">IFERROR(LEN(Z93)/LEN(Z93),0)</f>
        <v>0</v>
      </c>
      <c r="AJ93" s="63" t="n">
        <f aca="false">IFERROR(LEN(AA93)/LEN(AA93),0)</f>
        <v>0</v>
      </c>
      <c r="AO93" s="66" t="n">
        <v>103447</v>
      </c>
      <c r="AP93" s="66" t="s">
        <v>407</v>
      </c>
      <c r="AQ93" s="66" t="s">
        <v>152</v>
      </c>
      <c r="AR93" s="66" t="s">
        <v>424</v>
      </c>
      <c r="AS93" s="37" t="n">
        <f aca="false">AQ93=C93</f>
        <v>1</v>
      </c>
      <c r="AT93" s="37" t="str">
        <f aca="false">IF(OR(AR93="",AB93=""),"",AR93=AB93)</f>
        <v/>
      </c>
      <c r="AU93" s="37" t="s">
        <v>499</v>
      </c>
      <c r="AV93" s="37" t="n">
        <v>103759</v>
      </c>
    </row>
    <row r="94" customFormat="false" ht="15" hidden="false" customHeight="false" outlineLevel="0" collapsed="false">
      <c r="A94" s="28" t="str">
        <f aca="false">VLOOKUP(AC94,$AL$11:$AM$18,2,FALSE())</f>
        <v>Genus</v>
      </c>
      <c r="C94" s="28" t="str">
        <f aca="false">CHOOSE(AC94,T94,U94,W94,X94,Y94,Z94,Z94&amp;" "&amp;AA94)</f>
        <v>Ecteinascidia</v>
      </c>
      <c r="E94" s="28" t="str">
        <f aca="false">REPT(" ",2*(-1+AC94))&amp;C94</f>
        <v>          Ecteinascidia</v>
      </c>
      <c r="F94" s="29"/>
      <c r="M94" s="14" t="s">
        <v>153</v>
      </c>
      <c r="O94" s="30"/>
      <c r="P94" s="6" t="n">
        <f aca="false">AO94</f>
        <v>103503</v>
      </c>
      <c r="Q94" s="30" t="str">
        <f aca="false">IF(AR94&lt;&gt;"",AR94,"")</f>
        <v>Herdman, 1880</v>
      </c>
      <c r="R94" s="29"/>
      <c r="S94" s="73"/>
      <c r="T94" s="67" t="s">
        <v>34</v>
      </c>
      <c r="U94" s="68" t="s">
        <v>35</v>
      </c>
      <c r="V94" s="68" t="s">
        <v>409</v>
      </c>
      <c r="W94" s="68" t="s">
        <v>36</v>
      </c>
      <c r="X94" s="68" t="s">
        <v>112</v>
      </c>
      <c r="Y94" s="68" t="s">
        <v>152</v>
      </c>
      <c r="Z94" s="68" t="s">
        <v>153</v>
      </c>
      <c r="AA94" s="68"/>
      <c r="AB94" s="69"/>
      <c r="AC94" s="70" t="n">
        <f aca="false">SUM(AD94:AJ94)</f>
        <v>6</v>
      </c>
      <c r="AD94" s="62" t="n">
        <f aca="false">IFERROR(LEN(T94)/LEN(T94),0)</f>
        <v>1</v>
      </c>
      <c r="AE94" s="62" t="n">
        <f aca="false">IFERROR(LEN(U94)/LEN(U94),0)</f>
        <v>1</v>
      </c>
      <c r="AF94" s="62" t="n">
        <f aca="false">IFERROR(LEN(W94)/LEN(W94),0)</f>
        <v>1</v>
      </c>
      <c r="AG94" s="62" t="n">
        <f aca="false">IFERROR(LEN(X94)/LEN(X94),0)</f>
        <v>1</v>
      </c>
      <c r="AH94" s="62" t="n">
        <f aca="false">IFERROR(LEN(Y94)/LEN(Y94),0)</f>
        <v>1</v>
      </c>
      <c r="AI94" s="62" t="n">
        <f aca="false">IFERROR(LEN(Z94)/LEN(Z94),0)</f>
        <v>1</v>
      </c>
      <c r="AJ94" s="63" t="n">
        <f aca="false">IFERROR(LEN(AA94)/LEN(AA94),0)</f>
        <v>0</v>
      </c>
      <c r="AO94" s="66" t="n">
        <v>103503</v>
      </c>
      <c r="AP94" s="66" t="s">
        <v>407</v>
      </c>
      <c r="AQ94" s="66" t="s">
        <v>153</v>
      </c>
      <c r="AR94" s="66" t="s">
        <v>155</v>
      </c>
      <c r="AS94" s="37" t="n">
        <f aca="false">AQ94=C94</f>
        <v>1</v>
      </c>
      <c r="AT94" s="37" t="str">
        <f aca="false">IF(OR(AR94="",AB94=""),"",AR94=AB94)</f>
        <v/>
      </c>
      <c r="AU94" s="37" t="s">
        <v>152</v>
      </c>
      <c r="AV94" s="37" t="n">
        <v>103447</v>
      </c>
    </row>
    <row r="95" customFormat="false" ht="15" hidden="false" customHeight="false" outlineLevel="0" collapsed="false">
      <c r="A95" s="28" t="str">
        <f aca="false">VLOOKUP(AC95,$AL$11:$AM$18,2,FALSE())</f>
        <v>Species</v>
      </c>
      <c r="C95" s="28" t="str">
        <f aca="false">CHOOSE(AC95,T95,U95,W95,X95,Y95,Z95,Z95&amp;" "&amp;AA95)</f>
        <v>Ecteinascidia turbinata</v>
      </c>
      <c r="E95" s="28" t="str">
        <f aca="false">REPT(" ",2*(-1+AC95))&amp;C95</f>
        <v>            Ecteinascidia turbinata</v>
      </c>
      <c r="F95" s="29"/>
      <c r="N95" s="14" t="s">
        <v>475</v>
      </c>
      <c r="O95" s="30"/>
      <c r="P95" s="6" t="n">
        <f aca="false">AO95</f>
        <v>103756</v>
      </c>
      <c r="Q95" s="30" t="str">
        <f aca="false">IF(AR95&lt;&gt;"",AR95,"")</f>
        <v>Herdman, 1880</v>
      </c>
      <c r="R95" s="29"/>
      <c r="S95" s="73" t="n">
        <v>49</v>
      </c>
      <c r="T95" s="67" t="s">
        <v>34</v>
      </c>
      <c r="U95" s="68" t="s">
        <v>35</v>
      </c>
      <c r="V95" s="68" t="s">
        <v>409</v>
      </c>
      <c r="W95" s="68" t="s">
        <v>36</v>
      </c>
      <c r="X95" s="68" t="s">
        <v>112</v>
      </c>
      <c r="Y95" s="68" t="s">
        <v>152</v>
      </c>
      <c r="Z95" s="68" t="s">
        <v>153</v>
      </c>
      <c r="AA95" s="68" t="s">
        <v>154</v>
      </c>
      <c r="AB95" s="69" t="s">
        <v>155</v>
      </c>
      <c r="AC95" s="70" t="n">
        <f aca="false">SUM(AD95:AJ95)</f>
        <v>7</v>
      </c>
      <c r="AD95" s="62" t="n">
        <f aca="false">IFERROR(LEN(T95)/LEN(T95),0)</f>
        <v>1</v>
      </c>
      <c r="AE95" s="62" t="n">
        <f aca="false">IFERROR(LEN(U95)/LEN(U95),0)</f>
        <v>1</v>
      </c>
      <c r="AF95" s="62" t="n">
        <f aca="false">IFERROR(LEN(W95)/LEN(W95),0)</f>
        <v>1</v>
      </c>
      <c r="AG95" s="62" t="n">
        <f aca="false">IFERROR(LEN(X95)/LEN(X95),0)</f>
        <v>1</v>
      </c>
      <c r="AH95" s="62" t="n">
        <f aca="false">IFERROR(LEN(Y95)/LEN(Y95),0)</f>
        <v>1</v>
      </c>
      <c r="AI95" s="62" t="n">
        <f aca="false">IFERROR(LEN(Z95)/LEN(Z95),0)</f>
        <v>1</v>
      </c>
      <c r="AJ95" s="63" t="n">
        <f aca="false">IFERROR(LEN(AA95)/LEN(AA95),0)</f>
        <v>1</v>
      </c>
      <c r="AO95" s="66" t="n">
        <v>103756</v>
      </c>
      <c r="AP95" s="66" t="s">
        <v>407</v>
      </c>
      <c r="AQ95" s="66" t="s">
        <v>475</v>
      </c>
      <c r="AR95" s="66" t="s">
        <v>155</v>
      </c>
      <c r="AS95" s="37" t="n">
        <f aca="false">AQ95=C95</f>
        <v>1</v>
      </c>
      <c r="AT95" s="37" t="n">
        <f aca="false">IF(OR(AR95="",AB95=""),"",AR95=AB95)</f>
        <v>1</v>
      </c>
      <c r="AU95" s="37" t="s">
        <v>127</v>
      </c>
      <c r="AV95" s="37" t="n">
        <v>103485</v>
      </c>
    </row>
    <row r="96" customFormat="false" ht="15" hidden="false" customHeight="false" outlineLevel="0" collapsed="false">
      <c r="A96" s="28" t="str">
        <f aca="false">VLOOKUP(AC96,$AL$11:$AM$18,2,FALSE())</f>
        <v>Genus</v>
      </c>
      <c r="C96" s="28" t="str">
        <f aca="false">CHOOSE(AC96,T96,U96,W96,X96,Y96,Z96,Z96&amp;" "&amp;AA96)</f>
        <v>Perophora</v>
      </c>
      <c r="E96" s="28" t="str">
        <f aca="false">REPT(" ",2*(-1+AC96))&amp;C96</f>
        <v>          Perophora</v>
      </c>
      <c r="F96" s="29"/>
      <c r="M96" s="14" t="s">
        <v>157</v>
      </c>
      <c r="O96" s="30"/>
      <c r="P96" s="6" t="n">
        <f aca="false">AO96</f>
        <v>103504</v>
      </c>
      <c r="Q96" s="30" t="str">
        <f aca="false">IF(AR96&lt;&gt;"",AR96,"")</f>
        <v>Wiegmann, 1835</v>
      </c>
      <c r="R96" s="29"/>
      <c r="S96" s="73"/>
      <c r="T96" s="67" t="s">
        <v>34</v>
      </c>
      <c r="U96" s="68" t="s">
        <v>35</v>
      </c>
      <c r="V96" s="68" t="s">
        <v>409</v>
      </c>
      <c r="W96" s="68" t="s">
        <v>36</v>
      </c>
      <c r="X96" s="68" t="s">
        <v>112</v>
      </c>
      <c r="Y96" s="68" t="s">
        <v>152</v>
      </c>
      <c r="Z96" s="68" t="s">
        <v>157</v>
      </c>
      <c r="AA96" s="68"/>
      <c r="AB96" s="69"/>
      <c r="AC96" s="70" t="n">
        <f aca="false">SUM(AD96:AJ96)</f>
        <v>6</v>
      </c>
      <c r="AD96" s="62" t="n">
        <f aca="false">IFERROR(LEN(T96)/LEN(T96),0)</f>
        <v>1</v>
      </c>
      <c r="AE96" s="62" t="n">
        <f aca="false">IFERROR(LEN(U96)/LEN(U96),0)</f>
        <v>1</v>
      </c>
      <c r="AF96" s="62" t="n">
        <f aca="false">IFERROR(LEN(W96)/LEN(W96),0)</f>
        <v>1</v>
      </c>
      <c r="AG96" s="62" t="n">
        <f aca="false">IFERROR(LEN(X96)/LEN(X96),0)</f>
        <v>1</v>
      </c>
      <c r="AH96" s="62" t="n">
        <f aca="false">IFERROR(LEN(Y96)/LEN(Y96),0)</f>
        <v>1</v>
      </c>
      <c r="AI96" s="62" t="n">
        <f aca="false">IFERROR(LEN(Z96)/LEN(Z96),0)</f>
        <v>1</v>
      </c>
      <c r="AJ96" s="63" t="n">
        <f aca="false">IFERROR(LEN(AA96)/LEN(AA96),0)</f>
        <v>0</v>
      </c>
      <c r="AO96" s="66" t="n">
        <v>103504</v>
      </c>
      <c r="AP96" s="66" t="s">
        <v>407</v>
      </c>
      <c r="AQ96" s="66" t="s">
        <v>157</v>
      </c>
      <c r="AR96" s="66" t="s">
        <v>500</v>
      </c>
      <c r="AS96" s="37" t="n">
        <f aca="false">AQ96=C96</f>
        <v>1</v>
      </c>
      <c r="AT96" s="37" t="str">
        <f aca="false">IF(OR(AR96="",AB96=""),"",AR96=AB96)</f>
        <v/>
      </c>
      <c r="AU96" s="37" t="s">
        <v>479</v>
      </c>
      <c r="AV96" s="37" t="n">
        <v>103722</v>
      </c>
    </row>
    <row r="97" customFormat="false" ht="15" hidden="false" customHeight="false" outlineLevel="0" collapsed="false">
      <c r="A97" s="28" t="str">
        <f aca="false">VLOOKUP(AC97,$AL$11:$AM$18,2,FALSE())</f>
        <v>Species</v>
      </c>
      <c r="C97" s="28" t="str">
        <f aca="false">CHOOSE(AC97,T97,U97,W97,X97,Y97,Z97,Z97&amp;" "&amp;AA97)</f>
        <v>Perophora listeri</v>
      </c>
      <c r="E97" s="28" t="str">
        <f aca="false">REPT(" ",2*(-1+AC97))&amp;C97</f>
        <v>            Perophora listeri</v>
      </c>
      <c r="F97" s="29"/>
      <c r="N97" s="14" t="s">
        <v>499</v>
      </c>
      <c r="O97" s="30"/>
      <c r="P97" s="6" t="n">
        <f aca="false">AO97</f>
        <v>103759</v>
      </c>
      <c r="Q97" s="30" t="str">
        <f aca="false">IF(AR97&lt;&gt;"",AR97,"")</f>
        <v>Wiegman, 1835</v>
      </c>
      <c r="R97" s="29"/>
      <c r="S97" s="73" t="n">
        <v>50</v>
      </c>
      <c r="T97" s="67" t="s">
        <v>34</v>
      </c>
      <c r="U97" s="68" t="s">
        <v>35</v>
      </c>
      <c r="V97" s="68" t="s">
        <v>409</v>
      </c>
      <c r="W97" s="68" t="s">
        <v>36</v>
      </c>
      <c r="X97" s="68" t="s">
        <v>112</v>
      </c>
      <c r="Y97" s="68" t="s">
        <v>152</v>
      </c>
      <c r="Z97" s="68" t="s">
        <v>157</v>
      </c>
      <c r="AA97" s="68" t="s">
        <v>158</v>
      </c>
      <c r="AB97" s="69" t="s">
        <v>159</v>
      </c>
      <c r="AC97" s="70" t="n">
        <f aca="false">SUM(AD97:AJ97)</f>
        <v>7</v>
      </c>
      <c r="AD97" s="62" t="n">
        <f aca="false">IFERROR(LEN(T97)/LEN(T97),0)</f>
        <v>1</v>
      </c>
      <c r="AE97" s="62" t="n">
        <f aca="false">IFERROR(LEN(U97)/LEN(U97),0)</f>
        <v>1</v>
      </c>
      <c r="AF97" s="62" t="n">
        <f aca="false">IFERROR(LEN(W97)/LEN(W97),0)</f>
        <v>1</v>
      </c>
      <c r="AG97" s="62" t="n">
        <f aca="false">IFERROR(LEN(X97)/LEN(X97),0)</f>
        <v>1</v>
      </c>
      <c r="AH97" s="62" t="n">
        <f aca="false">IFERROR(LEN(Y97)/LEN(Y97),0)</f>
        <v>1</v>
      </c>
      <c r="AI97" s="62" t="n">
        <f aca="false">IFERROR(LEN(Z97)/LEN(Z97),0)</f>
        <v>1</v>
      </c>
      <c r="AJ97" s="63" t="n">
        <f aca="false">IFERROR(LEN(AA97)/LEN(AA97),0)</f>
        <v>1</v>
      </c>
      <c r="AO97" s="66" t="n">
        <v>103759</v>
      </c>
      <c r="AP97" s="66" t="s">
        <v>407</v>
      </c>
      <c r="AQ97" s="66" t="s">
        <v>499</v>
      </c>
      <c r="AR97" s="66" t="s">
        <v>159</v>
      </c>
      <c r="AS97" s="37" t="n">
        <f aca="false">AQ97=C97</f>
        <v>1</v>
      </c>
      <c r="AT97" s="37" t="n">
        <f aca="false">IF(OR(AR97="",AB97=""),"",AR97=AB97)</f>
        <v>1</v>
      </c>
      <c r="AU97" s="37" t="s">
        <v>480</v>
      </c>
      <c r="AV97" s="37" t="n">
        <v>103724</v>
      </c>
    </row>
    <row r="98" customFormat="false" ht="15" hidden="false" customHeight="false" outlineLevel="0" collapsed="false">
      <c r="A98" s="28" t="str">
        <f aca="false">VLOOKUP(AC98,$AL$11:$AM$18,2,FALSE())</f>
        <v>Family</v>
      </c>
      <c r="C98" s="28" t="str">
        <f aca="false">CHOOSE(AC98,T98,U98,W98,X98,Y98,Z98,Z98&amp;" "&amp;AA98)</f>
        <v>Molgulidae</v>
      </c>
      <c r="E98" s="28" t="str">
        <f aca="false">REPT(" ",2*(-1+AC98))&amp;C98</f>
        <v>        Molgulidae</v>
      </c>
      <c r="F98" s="29"/>
      <c r="L98" s="14" t="s">
        <v>161</v>
      </c>
      <c r="O98" s="30"/>
      <c r="P98" s="6" t="n">
        <f aca="false">AO98</f>
        <v>103448</v>
      </c>
      <c r="Q98" s="30" t="str">
        <f aca="false">IF(AR98&lt;&gt;"",AR98,"")</f>
        <v>Lacaze-Duthiers, 1877</v>
      </c>
      <c r="R98" s="29"/>
      <c r="S98" s="73"/>
      <c r="T98" s="67" t="s">
        <v>34</v>
      </c>
      <c r="U98" s="68" t="s">
        <v>35</v>
      </c>
      <c r="V98" s="68" t="s">
        <v>409</v>
      </c>
      <c r="W98" s="68" t="s">
        <v>36</v>
      </c>
      <c r="X98" s="68" t="s">
        <v>160</v>
      </c>
      <c r="Y98" s="68" t="s">
        <v>161</v>
      </c>
      <c r="Z98" s="68"/>
      <c r="AA98" s="68"/>
      <c r="AB98" s="69"/>
      <c r="AC98" s="70" t="n">
        <f aca="false">SUM(AD98:AJ98)</f>
        <v>5</v>
      </c>
      <c r="AD98" s="62" t="n">
        <f aca="false">IFERROR(LEN(T98)/LEN(T98),0)</f>
        <v>1</v>
      </c>
      <c r="AE98" s="62" t="n">
        <f aca="false">IFERROR(LEN(U98)/LEN(U98),0)</f>
        <v>1</v>
      </c>
      <c r="AF98" s="62" t="n">
        <f aca="false">IFERROR(LEN(W98)/LEN(W98),0)</f>
        <v>1</v>
      </c>
      <c r="AG98" s="62" t="n">
        <f aca="false">IFERROR(LEN(X98)/LEN(X98),0)</f>
        <v>1</v>
      </c>
      <c r="AH98" s="62" t="n">
        <f aca="false">IFERROR(LEN(Y98)/LEN(Y98),0)</f>
        <v>1</v>
      </c>
      <c r="AI98" s="62" t="n">
        <f aca="false">IFERROR(LEN(Z98)/LEN(Z98),0)</f>
        <v>0</v>
      </c>
      <c r="AJ98" s="63" t="n">
        <f aca="false">IFERROR(LEN(AA98)/LEN(AA98),0)</f>
        <v>0</v>
      </c>
      <c r="AO98" s="66" t="n">
        <v>103448</v>
      </c>
      <c r="AP98" s="66" t="s">
        <v>407</v>
      </c>
      <c r="AQ98" s="66" t="s">
        <v>161</v>
      </c>
      <c r="AR98" s="66" t="s">
        <v>501</v>
      </c>
      <c r="AS98" s="37" t="n">
        <f aca="false">AQ98=C98</f>
        <v>1</v>
      </c>
      <c r="AT98" s="37" t="str">
        <f aca="false">IF(OR(AR98="",AB98=""),"",AR98=AB98)</f>
        <v/>
      </c>
      <c r="AU98" s="37" t="s">
        <v>482</v>
      </c>
      <c r="AV98" s="37" t="n">
        <v>103725</v>
      </c>
    </row>
    <row r="99" customFormat="false" ht="15" hidden="false" customHeight="false" outlineLevel="0" collapsed="false">
      <c r="A99" s="28" t="str">
        <f aca="false">VLOOKUP(AC99,$AL$11:$AM$18,2,FALSE())</f>
        <v>Genus</v>
      </c>
      <c r="C99" s="28" t="str">
        <f aca="false">CHOOSE(AC99,T99,U99,W99,X99,Y99,Z99,Z99&amp;" "&amp;AA99)</f>
        <v>Eugyra</v>
      </c>
      <c r="E99" s="28" t="str">
        <f aca="false">REPT(" ",2*(-1+AC99))&amp;C99</f>
        <v>          Eugyra</v>
      </c>
      <c r="F99" s="29"/>
      <c r="M99" s="14" t="s">
        <v>162</v>
      </c>
      <c r="O99" s="30"/>
      <c r="P99" s="6" t="n">
        <f aca="false">AO99</f>
        <v>103506</v>
      </c>
      <c r="Q99" s="30" t="str">
        <f aca="false">IF(AR99&lt;&gt;"",AR99,"")</f>
        <v>Alder &amp; Hancock, 1870</v>
      </c>
      <c r="R99" s="29"/>
      <c r="S99" s="73"/>
      <c r="T99" s="67" t="s">
        <v>34</v>
      </c>
      <c r="U99" s="68" t="s">
        <v>35</v>
      </c>
      <c r="V99" s="68" t="s">
        <v>409</v>
      </c>
      <c r="W99" s="68" t="s">
        <v>36</v>
      </c>
      <c r="X99" s="68" t="s">
        <v>160</v>
      </c>
      <c r="Y99" s="68" t="s">
        <v>161</v>
      </c>
      <c r="Z99" s="68" t="s">
        <v>162</v>
      </c>
      <c r="AA99" s="68"/>
      <c r="AB99" s="69"/>
      <c r="AC99" s="70" t="n">
        <f aca="false">SUM(AD99:AJ99)</f>
        <v>6</v>
      </c>
      <c r="AD99" s="62" t="n">
        <f aca="false">IFERROR(LEN(T99)/LEN(T99),0)</f>
        <v>1</v>
      </c>
      <c r="AE99" s="62" t="n">
        <f aca="false">IFERROR(LEN(U99)/LEN(U99),0)</f>
        <v>1</v>
      </c>
      <c r="AF99" s="62" t="n">
        <f aca="false">IFERROR(LEN(W99)/LEN(W99),0)</f>
        <v>1</v>
      </c>
      <c r="AG99" s="62" t="n">
        <f aca="false">IFERROR(LEN(X99)/LEN(X99),0)</f>
        <v>1</v>
      </c>
      <c r="AH99" s="62" t="n">
        <f aca="false">IFERROR(LEN(Y99)/LEN(Y99),0)</f>
        <v>1</v>
      </c>
      <c r="AI99" s="62" t="n">
        <f aca="false">IFERROR(LEN(Z99)/LEN(Z99),0)</f>
        <v>1</v>
      </c>
      <c r="AJ99" s="63" t="n">
        <f aca="false">IFERROR(LEN(AA99)/LEN(AA99),0)</f>
        <v>0</v>
      </c>
      <c r="AO99" s="66" t="n">
        <v>103506</v>
      </c>
      <c r="AP99" s="66" t="s">
        <v>407</v>
      </c>
      <c r="AQ99" s="66" t="s">
        <v>162</v>
      </c>
      <c r="AR99" s="66" t="s">
        <v>488</v>
      </c>
      <c r="AS99" s="37" t="n">
        <f aca="false">AQ99=C99</f>
        <v>1</v>
      </c>
      <c r="AT99" s="37" t="str">
        <f aca="false">IF(OR(AR99="",AB99=""),"",AR99=AB99)</f>
        <v/>
      </c>
      <c r="AU99" s="37" t="s">
        <v>205</v>
      </c>
      <c r="AV99" s="37" t="n">
        <v>103538</v>
      </c>
    </row>
    <row r="100" customFormat="false" ht="15" hidden="false" customHeight="false" outlineLevel="0" collapsed="false">
      <c r="A100" s="28" t="str">
        <f aca="false">VLOOKUP(AC100,$AL$11:$AM$18,2,FALSE())</f>
        <v>Species</v>
      </c>
      <c r="C100" s="28" t="str">
        <f aca="false">CHOOSE(AC100,T100,U100,W100,X100,Y100,Z100,Z100&amp;" "&amp;AA100)</f>
        <v>Eugyra arenosa</v>
      </c>
      <c r="E100" s="28" t="str">
        <f aca="false">REPT(" ",2*(-1+AC100))&amp;C100</f>
        <v>            Eugyra arenosa</v>
      </c>
      <c r="F100" s="29"/>
      <c r="N100" s="14" t="s">
        <v>477</v>
      </c>
      <c r="O100" s="30"/>
      <c r="P100" s="6" t="n">
        <f aca="false">AO100</f>
        <v>103764</v>
      </c>
      <c r="Q100" s="30" t="str">
        <f aca="false">IF(AR100&lt;&gt;"",AR100,"")</f>
        <v>(Alder &amp; Hancock, 1848)</v>
      </c>
      <c r="R100" s="29"/>
      <c r="S100" s="73" t="n">
        <v>51</v>
      </c>
      <c r="T100" s="67" t="s">
        <v>34</v>
      </c>
      <c r="U100" s="68" t="s">
        <v>35</v>
      </c>
      <c r="V100" s="68" t="s">
        <v>409</v>
      </c>
      <c r="W100" s="68" t="s">
        <v>36</v>
      </c>
      <c r="X100" s="68" t="s">
        <v>160</v>
      </c>
      <c r="Y100" s="68" t="s">
        <v>161</v>
      </c>
      <c r="Z100" s="68" t="s">
        <v>162</v>
      </c>
      <c r="AA100" s="68" t="s">
        <v>163</v>
      </c>
      <c r="AB100" s="69" t="s">
        <v>164</v>
      </c>
      <c r="AC100" s="70" t="n">
        <f aca="false">SUM(AD100:AJ100)</f>
        <v>7</v>
      </c>
      <c r="AD100" s="62" t="n">
        <f aca="false">IFERROR(LEN(T100)/LEN(T100),0)</f>
        <v>1</v>
      </c>
      <c r="AE100" s="62" t="n">
        <f aca="false">IFERROR(LEN(U100)/LEN(U100),0)</f>
        <v>1</v>
      </c>
      <c r="AF100" s="62" t="n">
        <f aca="false">IFERROR(LEN(W100)/LEN(W100),0)</f>
        <v>1</v>
      </c>
      <c r="AG100" s="62" t="n">
        <f aca="false">IFERROR(LEN(X100)/LEN(X100),0)</f>
        <v>1</v>
      </c>
      <c r="AH100" s="62" t="n">
        <f aca="false">IFERROR(LEN(Y100)/LEN(Y100),0)</f>
        <v>1</v>
      </c>
      <c r="AI100" s="62" t="n">
        <f aca="false">IFERROR(LEN(Z100)/LEN(Z100),0)</f>
        <v>1</v>
      </c>
      <c r="AJ100" s="63" t="n">
        <f aca="false">IFERROR(LEN(AA100)/LEN(AA100),0)</f>
        <v>1</v>
      </c>
      <c r="AO100" s="66" t="n">
        <v>103764</v>
      </c>
      <c r="AP100" s="66" t="s">
        <v>407</v>
      </c>
      <c r="AQ100" s="66" t="s">
        <v>477</v>
      </c>
      <c r="AR100" s="66" t="s">
        <v>164</v>
      </c>
      <c r="AS100" s="37" t="n">
        <f aca="false">AQ100=C100</f>
        <v>1</v>
      </c>
      <c r="AT100" s="37" t="n">
        <f aca="false">IF(OR(AR100="",AB100=""),"",AR100=AB100)</f>
        <v>1</v>
      </c>
      <c r="AU100" s="37" t="s">
        <v>502</v>
      </c>
      <c r="AV100" s="37" t="n">
        <v>103898</v>
      </c>
    </row>
    <row r="101" customFormat="false" ht="15" hidden="false" customHeight="false" outlineLevel="0" collapsed="false">
      <c r="A101" s="28" t="str">
        <f aca="false">VLOOKUP(AC101,$AL$11:$AM$18,2,FALSE())</f>
        <v>Family</v>
      </c>
      <c r="C101" s="28" t="str">
        <f aca="false">CHOOSE(AC101,T101,U101,W101,X101,Y101,Z101,Z101&amp;" "&amp;AA101)</f>
        <v>Molgulidae</v>
      </c>
      <c r="E101" s="28" t="str">
        <f aca="false">REPT(" ",2*(-1+AC101))&amp;C101</f>
        <v>        Molgulidae</v>
      </c>
      <c r="F101" s="29"/>
      <c r="L101" s="14" t="s">
        <v>161</v>
      </c>
      <c r="O101" s="30"/>
      <c r="P101" s="6" t="n">
        <f aca="false">AO101</f>
        <v>103448</v>
      </c>
      <c r="Q101" s="30" t="str">
        <f aca="false">IF(AR101&lt;&gt;"",AR101,"")</f>
        <v>Lacaze-Duthiers, 1877</v>
      </c>
      <c r="R101" s="29"/>
      <c r="S101" s="73"/>
      <c r="T101" s="67" t="s">
        <v>34</v>
      </c>
      <c r="U101" s="68" t="s">
        <v>35</v>
      </c>
      <c r="V101" s="68" t="s">
        <v>409</v>
      </c>
      <c r="W101" s="68" t="s">
        <v>36</v>
      </c>
      <c r="X101" s="68" t="s">
        <v>160</v>
      </c>
      <c r="Y101" s="68" t="s">
        <v>161</v>
      </c>
      <c r="Z101" s="68"/>
      <c r="AA101" s="68"/>
      <c r="AB101" s="69"/>
      <c r="AC101" s="70" t="n">
        <f aca="false">SUM(AD101:AJ101)</f>
        <v>5</v>
      </c>
      <c r="AD101" s="62" t="n">
        <f aca="false">IFERROR(LEN(T101)/LEN(T101),0)</f>
        <v>1</v>
      </c>
      <c r="AE101" s="62" t="n">
        <f aca="false">IFERROR(LEN(U101)/LEN(U101),0)</f>
        <v>1</v>
      </c>
      <c r="AF101" s="62" t="n">
        <f aca="false">IFERROR(LEN(W101)/LEN(W101),0)</f>
        <v>1</v>
      </c>
      <c r="AG101" s="62" t="n">
        <f aca="false">IFERROR(LEN(X101)/LEN(X101),0)</f>
        <v>1</v>
      </c>
      <c r="AH101" s="62" t="n">
        <f aca="false">IFERROR(LEN(Y101)/LEN(Y101),0)</f>
        <v>1</v>
      </c>
      <c r="AI101" s="62" t="n">
        <f aca="false">IFERROR(LEN(Z101)/LEN(Z101),0)</f>
        <v>0</v>
      </c>
      <c r="AJ101" s="63" t="n">
        <f aca="false">IFERROR(LEN(AA101)/LEN(AA101),0)</f>
        <v>0</v>
      </c>
      <c r="AO101" s="66" t="n">
        <v>103448</v>
      </c>
      <c r="AP101" s="66" t="s">
        <v>407</v>
      </c>
      <c r="AQ101" s="66" t="s">
        <v>161</v>
      </c>
      <c r="AR101" s="66" t="s">
        <v>501</v>
      </c>
      <c r="AS101" s="37" t="n">
        <f aca="false">AQ101=C101</f>
        <v>1</v>
      </c>
      <c r="AT101" s="37" t="str">
        <f aca="false">IF(OR(AR101="",AB101=""),"",AR101=AB101)</f>
        <v/>
      </c>
      <c r="AU101" s="37" t="s">
        <v>503</v>
      </c>
      <c r="AV101" s="37" t="n">
        <v>103902</v>
      </c>
    </row>
    <row r="102" customFormat="false" ht="15" hidden="false" customHeight="false" outlineLevel="0" collapsed="false">
      <c r="A102" s="28" t="str">
        <f aca="false">VLOOKUP(AC102,$AL$11:$AM$18,2,FALSE())</f>
        <v>Species</v>
      </c>
      <c r="C102" s="28" t="str">
        <f aca="false">CHOOSE(AC102,T102,U102,W102,X102,Y102,Z102,Z102&amp;" "&amp;AA102)</f>
        <v>Molgula appendiculata</v>
      </c>
      <c r="E102" s="28" t="str">
        <f aca="false">REPT(" ",2*(-1+AC102))&amp;C102</f>
        <v>            Molgula appendiculata</v>
      </c>
      <c r="F102" s="29"/>
      <c r="N102" s="14" t="s">
        <v>494</v>
      </c>
      <c r="O102" s="30"/>
      <c r="P102" s="6" t="n">
        <f aca="false">AO102</f>
        <v>103771</v>
      </c>
      <c r="Q102" s="30" t="str">
        <f aca="false">IF(AR102&lt;&gt;"",AR102,"")</f>
        <v>Heller, 1877</v>
      </c>
      <c r="R102" s="29"/>
      <c r="S102" s="73" t="n">
        <v>52</v>
      </c>
      <c r="T102" s="67" t="s">
        <v>34</v>
      </c>
      <c r="U102" s="68" t="s">
        <v>35</v>
      </c>
      <c r="V102" s="68" t="s">
        <v>409</v>
      </c>
      <c r="W102" s="68" t="s">
        <v>36</v>
      </c>
      <c r="X102" s="68" t="s">
        <v>160</v>
      </c>
      <c r="Y102" s="68" t="s">
        <v>161</v>
      </c>
      <c r="Z102" s="68" t="s">
        <v>165</v>
      </c>
      <c r="AA102" s="68" t="s">
        <v>166</v>
      </c>
      <c r="AB102" s="69" t="s">
        <v>167</v>
      </c>
      <c r="AC102" s="70" t="n">
        <f aca="false">SUM(AD102:AJ102)</f>
        <v>7</v>
      </c>
      <c r="AD102" s="62" t="n">
        <f aca="false">IFERROR(LEN(T102)/LEN(T102),0)</f>
        <v>1</v>
      </c>
      <c r="AE102" s="62" t="n">
        <f aca="false">IFERROR(LEN(U102)/LEN(U102),0)</f>
        <v>1</v>
      </c>
      <c r="AF102" s="62" t="n">
        <f aca="false">IFERROR(LEN(W102)/LEN(W102),0)</f>
        <v>1</v>
      </c>
      <c r="AG102" s="62" t="n">
        <f aca="false">IFERROR(LEN(X102)/LEN(X102),0)</f>
        <v>1</v>
      </c>
      <c r="AH102" s="62" t="n">
        <f aca="false">IFERROR(LEN(Y102)/LEN(Y102),0)</f>
        <v>1</v>
      </c>
      <c r="AI102" s="62" t="n">
        <f aca="false">IFERROR(LEN(Z102)/LEN(Z102),0)</f>
        <v>1</v>
      </c>
      <c r="AJ102" s="63" t="n">
        <f aca="false">IFERROR(LEN(AA102)/LEN(AA102),0)</f>
        <v>1</v>
      </c>
      <c r="AO102" s="66" t="n">
        <v>103771</v>
      </c>
      <c r="AP102" s="66" t="s">
        <v>407</v>
      </c>
      <c r="AQ102" s="66" t="s">
        <v>494</v>
      </c>
      <c r="AR102" s="66" t="s">
        <v>167</v>
      </c>
      <c r="AS102" s="37" t="n">
        <f aca="false">AQ102=C102</f>
        <v>1</v>
      </c>
      <c r="AT102" s="37" t="n">
        <f aca="false">IF(OR(AR102="",AB102=""),"",AR102=AB102)</f>
        <v>1</v>
      </c>
      <c r="AU102" s="37" t="s">
        <v>504</v>
      </c>
      <c r="AV102" s="37" t="n">
        <v>103903</v>
      </c>
    </row>
    <row r="103" customFormat="false" ht="15" hidden="false" customHeight="false" outlineLevel="0" collapsed="false">
      <c r="A103" s="28" t="str">
        <f aca="false">VLOOKUP(AC103,$AL$11:$AM$18,2,FALSE())</f>
        <v>Species</v>
      </c>
      <c r="C103" s="28" t="str">
        <f aca="false">CHOOSE(AC103,T103,U103,W103,X103,Y103,Z103,Z103&amp;" "&amp;AA103)</f>
        <v>Molgula manhattensis</v>
      </c>
      <c r="E103" s="28" t="str">
        <f aca="false">REPT(" ",2*(-1+AC103))&amp;C103</f>
        <v>            Molgula manhattensis</v>
      </c>
      <c r="F103" s="29"/>
      <c r="N103" s="14" t="s">
        <v>496</v>
      </c>
      <c r="O103" s="30"/>
      <c r="P103" s="6" t="n">
        <f aca="false">AO103</f>
        <v>103788</v>
      </c>
      <c r="Q103" s="30" t="str">
        <f aca="false">IF(AR103&lt;&gt;"",AR103,"")</f>
        <v>(De Kay, 1843)</v>
      </c>
      <c r="R103" s="29"/>
      <c r="S103" s="73" t="n">
        <v>53</v>
      </c>
      <c r="T103" s="67" t="s">
        <v>34</v>
      </c>
      <c r="U103" s="68" t="s">
        <v>35</v>
      </c>
      <c r="V103" s="68" t="s">
        <v>409</v>
      </c>
      <c r="W103" s="68" t="s">
        <v>36</v>
      </c>
      <c r="X103" s="68" t="s">
        <v>160</v>
      </c>
      <c r="Y103" s="68" t="s">
        <v>161</v>
      </c>
      <c r="Z103" s="68" t="s">
        <v>165</v>
      </c>
      <c r="AA103" s="68" t="s">
        <v>168</v>
      </c>
      <c r="AB103" s="69" t="s">
        <v>169</v>
      </c>
      <c r="AC103" s="70" t="n">
        <f aca="false">SUM(AD103:AJ103)</f>
        <v>7</v>
      </c>
      <c r="AD103" s="62" t="n">
        <f aca="false">IFERROR(LEN(T103)/LEN(T103),0)</f>
        <v>1</v>
      </c>
      <c r="AE103" s="62" t="n">
        <f aca="false">IFERROR(LEN(U103)/LEN(U103),0)</f>
        <v>1</v>
      </c>
      <c r="AF103" s="62" t="n">
        <f aca="false">IFERROR(LEN(W103)/LEN(W103),0)</f>
        <v>1</v>
      </c>
      <c r="AG103" s="62" t="n">
        <f aca="false">IFERROR(LEN(X103)/LEN(X103),0)</f>
        <v>1</v>
      </c>
      <c r="AH103" s="62" t="n">
        <f aca="false">IFERROR(LEN(Y103)/LEN(Y103),0)</f>
        <v>1</v>
      </c>
      <c r="AI103" s="62" t="n">
        <f aca="false">IFERROR(LEN(Z103)/LEN(Z103),0)</f>
        <v>1</v>
      </c>
      <c r="AJ103" s="63" t="n">
        <f aca="false">IFERROR(LEN(AA103)/LEN(AA103),0)</f>
        <v>1</v>
      </c>
      <c r="AO103" s="66" t="n">
        <v>103788</v>
      </c>
      <c r="AP103" s="66" t="s">
        <v>407</v>
      </c>
      <c r="AQ103" s="66" t="s">
        <v>496</v>
      </c>
      <c r="AR103" s="66" t="s">
        <v>169</v>
      </c>
      <c r="AS103" s="37" t="n">
        <f aca="false">AQ103=C103</f>
        <v>1</v>
      </c>
      <c r="AT103" s="37" t="n">
        <f aca="false">IF(OR(AR103="",AB103=""),"",AR103=AB103)</f>
        <v>1</v>
      </c>
      <c r="AU103" s="37" t="s">
        <v>505</v>
      </c>
      <c r="AV103" s="37" t="n">
        <v>103909</v>
      </c>
    </row>
    <row r="104" customFormat="false" ht="15" hidden="false" customHeight="false" outlineLevel="0" collapsed="false">
      <c r="A104" s="28" t="str">
        <f aca="false">VLOOKUP(AC104,$AL$11:$AM$18,2,FALSE())</f>
        <v>Species</v>
      </c>
      <c r="C104" s="28" t="str">
        <f aca="false">CHOOSE(AC104,T104,U104,W104,X104,Y104,Z104,Z104&amp;" "&amp;AA104)</f>
        <v>Molgula occulta</v>
      </c>
      <c r="E104" s="28" t="str">
        <f aca="false">REPT(" ",2*(-1+AC104))&amp;C104</f>
        <v>            Molgula occulta</v>
      </c>
      <c r="F104" s="29"/>
      <c r="N104" s="14" t="s">
        <v>497</v>
      </c>
      <c r="O104" s="30"/>
      <c r="P104" s="6" t="n">
        <f aca="false">AO104</f>
        <v>103791</v>
      </c>
      <c r="Q104" s="30" t="str">
        <f aca="false">IF(AR104&lt;&gt;"",AR104,"")</f>
        <v>Kupffer, 1875</v>
      </c>
      <c r="R104" s="29"/>
      <c r="S104" s="73" t="n">
        <v>54</v>
      </c>
      <c r="T104" s="67" t="s">
        <v>34</v>
      </c>
      <c r="U104" s="68" t="s">
        <v>35</v>
      </c>
      <c r="V104" s="68" t="s">
        <v>409</v>
      </c>
      <c r="W104" s="68" t="s">
        <v>36</v>
      </c>
      <c r="X104" s="68" t="s">
        <v>160</v>
      </c>
      <c r="Y104" s="68" t="s">
        <v>161</v>
      </c>
      <c r="Z104" s="68" t="s">
        <v>165</v>
      </c>
      <c r="AA104" s="68" t="s">
        <v>170</v>
      </c>
      <c r="AB104" s="69" t="s">
        <v>171</v>
      </c>
      <c r="AC104" s="70" t="n">
        <f aca="false">SUM(AD104:AJ104)</f>
        <v>7</v>
      </c>
      <c r="AD104" s="62" t="n">
        <f aca="false">IFERROR(LEN(T104)/LEN(T104),0)</f>
        <v>1</v>
      </c>
      <c r="AE104" s="62" t="n">
        <f aca="false">IFERROR(LEN(U104)/LEN(U104),0)</f>
        <v>1</v>
      </c>
      <c r="AF104" s="62" t="n">
        <f aca="false">IFERROR(LEN(W104)/LEN(W104),0)</f>
        <v>1</v>
      </c>
      <c r="AG104" s="62" t="n">
        <f aca="false">IFERROR(LEN(X104)/LEN(X104),0)</f>
        <v>1</v>
      </c>
      <c r="AH104" s="62" t="n">
        <f aca="false">IFERROR(LEN(Y104)/LEN(Y104),0)</f>
        <v>1</v>
      </c>
      <c r="AI104" s="62" t="n">
        <f aca="false">IFERROR(LEN(Z104)/LEN(Z104),0)</f>
        <v>1</v>
      </c>
      <c r="AJ104" s="63" t="n">
        <f aca="false">IFERROR(LEN(AA104)/LEN(AA104),0)</f>
        <v>1</v>
      </c>
      <c r="AO104" s="66" t="n">
        <v>103791</v>
      </c>
      <c r="AP104" s="66" t="s">
        <v>407</v>
      </c>
      <c r="AQ104" s="66" t="s">
        <v>497</v>
      </c>
      <c r="AR104" s="66" t="s">
        <v>171</v>
      </c>
      <c r="AS104" s="37" t="n">
        <f aca="false">AQ104=C104</f>
        <v>1</v>
      </c>
      <c r="AT104" s="37" t="n">
        <f aca="false">IF(OR(AR104="",AB104=""),"",AR104=AB104)</f>
        <v>1</v>
      </c>
      <c r="AU104" s="37" t="s">
        <v>79</v>
      </c>
      <c r="AV104" s="37" t="n">
        <v>103466</v>
      </c>
    </row>
    <row r="105" customFormat="false" ht="15" hidden="false" customHeight="false" outlineLevel="0" collapsed="false">
      <c r="A105" s="28" t="str">
        <f aca="false">VLOOKUP(AC105,$AL$11:$AM$18,2,FALSE())</f>
        <v>Family</v>
      </c>
      <c r="C105" s="28" t="str">
        <f aca="false">CHOOSE(AC105,T105,U105,W105,X105,Y105,Z105,Z105&amp;" "&amp;AA105)</f>
        <v>Pyuridae</v>
      </c>
      <c r="E105" s="28" t="str">
        <f aca="false">REPT(" ",2*(-1+AC105))&amp;C105</f>
        <v>        Pyuridae</v>
      </c>
      <c r="F105" s="29"/>
      <c r="L105" s="14" t="s">
        <v>172</v>
      </c>
      <c r="O105" s="30"/>
      <c r="P105" s="6" t="n">
        <f aca="false">AO105</f>
        <v>103449</v>
      </c>
      <c r="Q105" s="30" t="str">
        <f aca="false">IF(AR105&lt;&gt;"",AR105,"")</f>
        <v>Hartmeyer, 1908</v>
      </c>
      <c r="R105" s="29"/>
      <c r="S105" s="73"/>
      <c r="T105" s="67" t="s">
        <v>34</v>
      </c>
      <c r="U105" s="68" t="s">
        <v>35</v>
      </c>
      <c r="V105" s="68" t="s">
        <v>409</v>
      </c>
      <c r="W105" s="68" t="s">
        <v>36</v>
      </c>
      <c r="X105" s="68" t="s">
        <v>160</v>
      </c>
      <c r="Y105" s="68" t="s">
        <v>172</v>
      </c>
      <c r="Z105" s="68"/>
      <c r="AA105" s="68"/>
      <c r="AB105" s="69"/>
      <c r="AC105" s="70" t="n">
        <f aca="false">SUM(AD105:AJ105)</f>
        <v>5</v>
      </c>
      <c r="AD105" s="62" t="n">
        <f aca="false">IFERROR(LEN(T105)/LEN(T105),0)</f>
        <v>1</v>
      </c>
      <c r="AE105" s="62" t="n">
        <f aca="false">IFERROR(LEN(U105)/LEN(U105),0)</f>
        <v>1</v>
      </c>
      <c r="AF105" s="62" t="n">
        <f aca="false">IFERROR(LEN(W105)/LEN(W105),0)</f>
        <v>1</v>
      </c>
      <c r="AG105" s="62" t="n">
        <f aca="false">IFERROR(LEN(X105)/LEN(X105),0)</f>
        <v>1</v>
      </c>
      <c r="AH105" s="62" t="n">
        <f aca="false">IFERROR(LEN(Y105)/LEN(Y105),0)</f>
        <v>1</v>
      </c>
      <c r="AI105" s="62" t="n">
        <f aca="false">IFERROR(LEN(Z105)/LEN(Z105),0)</f>
        <v>0</v>
      </c>
      <c r="AJ105" s="63" t="n">
        <f aca="false">IFERROR(LEN(AA105)/LEN(AA105),0)</f>
        <v>0</v>
      </c>
      <c r="AO105" s="66" t="n">
        <v>103449</v>
      </c>
      <c r="AP105" s="66" t="s">
        <v>407</v>
      </c>
      <c r="AQ105" s="66" t="s">
        <v>172</v>
      </c>
      <c r="AR105" s="66" t="s">
        <v>506</v>
      </c>
      <c r="AS105" s="37" t="n">
        <f aca="false">AQ105=C105</f>
        <v>1</v>
      </c>
      <c r="AT105" s="37" t="str">
        <f aca="false">IF(OR(AR105="",AB105=""),"",AR105=AB105)</f>
        <v/>
      </c>
      <c r="AU105" s="37" t="s">
        <v>463</v>
      </c>
      <c r="AV105" s="37" t="n">
        <v>103626</v>
      </c>
    </row>
    <row r="106" customFormat="false" ht="15" hidden="false" customHeight="false" outlineLevel="0" collapsed="false">
      <c r="A106" s="28" t="str">
        <f aca="false">VLOOKUP(AC106,$AL$11:$AM$18,2,FALSE())</f>
        <v>Genus</v>
      </c>
      <c r="C106" s="28" t="str">
        <f aca="false">CHOOSE(AC106,T106,U106,W106,X106,Y106,Z106,Z106&amp;" "&amp;AA106)</f>
        <v>Halocynthia</v>
      </c>
      <c r="E106" s="28" t="str">
        <f aca="false">REPT(" ",2*(-1+AC106))&amp;C106</f>
        <v>          Halocynthia</v>
      </c>
      <c r="F106" s="29"/>
      <c r="M106" s="14" t="s">
        <v>173</v>
      </c>
      <c r="O106" s="30"/>
      <c r="P106" s="6" t="n">
        <f aca="false">AO106</f>
        <v>103519</v>
      </c>
      <c r="Q106" s="30" t="str">
        <f aca="false">IF(AR106&lt;&gt;"",AR106,"")</f>
        <v>Verrill, 1879</v>
      </c>
      <c r="R106" s="29"/>
      <c r="S106" s="73"/>
      <c r="T106" s="67" t="s">
        <v>34</v>
      </c>
      <c r="U106" s="68" t="s">
        <v>35</v>
      </c>
      <c r="V106" s="68" t="s">
        <v>409</v>
      </c>
      <c r="W106" s="68" t="s">
        <v>36</v>
      </c>
      <c r="X106" s="68" t="s">
        <v>160</v>
      </c>
      <c r="Y106" s="68" t="s">
        <v>172</v>
      </c>
      <c r="Z106" s="68" t="s">
        <v>173</v>
      </c>
      <c r="AA106" s="68"/>
      <c r="AB106" s="69"/>
      <c r="AC106" s="70" t="n">
        <f aca="false">SUM(AD106:AJ106)</f>
        <v>6</v>
      </c>
      <c r="AD106" s="62" t="n">
        <f aca="false">IFERROR(LEN(T106)/LEN(T106),0)</f>
        <v>1</v>
      </c>
      <c r="AE106" s="62" t="n">
        <f aca="false">IFERROR(LEN(U106)/LEN(U106),0)</f>
        <v>1</v>
      </c>
      <c r="AF106" s="62" t="n">
        <f aca="false">IFERROR(LEN(W106)/LEN(W106),0)</f>
        <v>1</v>
      </c>
      <c r="AG106" s="62" t="n">
        <f aca="false">IFERROR(LEN(X106)/LEN(X106),0)</f>
        <v>1</v>
      </c>
      <c r="AH106" s="62" t="n">
        <f aca="false">IFERROR(LEN(Y106)/LEN(Y106),0)</f>
        <v>1</v>
      </c>
      <c r="AI106" s="62" t="n">
        <f aca="false">IFERROR(LEN(Z106)/LEN(Z106),0)</f>
        <v>1</v>
      </c>
      <c r="AJ106" s="63" t="n">
        <f aca="false">IFERROR(LEN(AA106)/LEN(AA106),0)</f>
        <v>0</v>
      </c>
      <c r="AO106" s="66" t="n">
        <v>103519</v>
      </c>
      <c r="AP106" s="66" t="s">
        <v>407</v>
      </c>
      <c r="AQ106" s="66" t="s">
        <v>173</v>
      </c>
      <c r="AR106" s="66" t="s">
        <v>507</v>
      </c>
      <c r="AS106" s="37" t="n">
        <f aca="false">AQ106=C106</f>
        <v>1</v>
      </c>
      <c r="AT106" s="37" t="str">
        <f aca="false">IF(OR(AR106="",AB106=""),"",AR106=AB106)</f>
        <v/>
      </c>
      <c r="AU106" s="37" t="s">
        <v>73</v>
      </c>
      <c r="AV106" s="37" t="n">
        <v>103440</v>
      </c>
    </row>
    <row r="107" customFormat="false" ht="15" hidden="false" customHeight="false" outlineLevel="0" collapsed="false">
      <c r="A107" s="28" t="str">
        <f aca="false">VLOOKUP(AC107,$AL$11:$AM$18,2,FALSE())</f>
        <v>Species</v>
      </c>
      <c r="C107" s="28" t="str">
        <f aca="false">CHOOSE(AC107,T107,U107,W107,X107,Y107,Z107,Z107&amp;" "&amp;AA107)</f>
        <v>Halocynthia papillosa</v>
      </c>
      <c r="E107" s="28" t="str">
        <f aca="false">REPT(" ",2*(-1+AC107))&amp;C107</f>
        <v>            Halocynthia papillosa</v>
      </c>
      <c r="F107" s="29"/>
      <c r="N107" s="14" t="s">
        <v>478</v>
      </c>
      <c r="O107" s="30"/>
      <c r="P107" s="6" t="n">
        <f aca="false">AO107</f>
        <v>103827</v>
      </c>
      <c r="Q107" s="30" t="str">
        <f aca="false">IF(AR107&lt;&gt;"",AR107,"")</f>
        <v>(Linnaeus, 1767)</v>
      </c>
      <c r="R107" s="29"/>
      <c r="S107" s="73" t="n">
        <v>55</v>
      </c>
      <c r="T107" s="67" t="s">
        <v>34</v>
      </c>
      <c r="U107" s="68" t="s">
        <v>35</v>
      </c>
      <c r="V107" s="68" t="s">
        <v>409</v>
      </c>
      <c r="W107" s="68" t="s">
        <v>36</v>
      </c>
      <c r="X107" s="68" t="s">
        <v>160</v>
      </c>
      <c r="Y107" s="68" t="s">
        <v>172</v>
      </c>
      <c r="Z107" s="68" t="s">
        <v>173</v>
      </c>
      <c r="AA107" s="68" t="s">
        <v>174</v>
      </c>
      <c r="AB107" s="69" t="s">
        <v>138</v>
      </c>
      <c r="AC107" s="70" t="n">
        <f aca="false">SUM(AD107:AJ107)</f>
        <v>7</v>
      </c>
      <c r="AD107" s="62" t="n">
        <f aca="false">IFERROR(LEN(T107)/LEN(T107),0)</f>
        <v>1</v>
      </c>
      <c r="AE107" s="62" t="n">
        <f aca="false">IFERROR(LEN(U107)/LEN(U107),0)</f>
        <v>1</v>
      </c>
      <c r="AF107" s="62" t="n">
        <f aca="false">IFERROR(LEN(W107)/LEN(W107),0)</f>
        <v>1</v>
      </c>
      <c r="AG107" s="62" t="n">
        <f aca="false">IFERROR(LEN(X107)/LEN(X107),0)</f>
        <v>1</v>
      </c>
      <c r="AH107" s="62" t="n">
        <f aca="false">IFERROR(LEN(Y107)/LEN(Y107),0)</f>
        <v>1</v>
      </c>
      <c r="AI107" s="62" t="n">
        <f aca="false">IFERROR(LEN(Z107)/LEN(Z107),0)</f>
        <v>1</v>
      </c>
      <c r="AJ107" s="63" t="n">
        <f aca="false">IFERROR(LEN(AA107)/LEN(AA107),0)</f>
        <v>1</v>
      </c>
      <c r="AO107" s="66" t="n">
        <v>103827</v>
      </c>
      <c r="AP107" s="66" t="s">
        <v>407</v>
      </c>
      <c r="AQ107" s="66" t="s">
        <v>478</v>
      </c>
      <c r="AR107" s="66" t="s">
        <v>138</v>
      </c>
      <c r="AS107" s="37" t="n">
        <f aca="false">AQ107=C107</f>
        <v>1</v>
      </c>
      <c r="AT107" s="37" t="n">
        <f aca="false">IF(OR(AR107="",AB107=""),"",AR107=AB107)</f>
        <v>1</v>
      </c>
      <c r="AU107" s="37" t="s">
        <v>102</v>
      </c>
      <c r="AV107" s="37" t="n">
        <v>103473</v>
      </c>
    </row>
    <row r="108" customFormat="false" ht="15" hidden="false" customHeight="false" outlineLevel="0" collapsed="false">
      <c r="A108" s="28" t="str">
        <f aca="false">VLOOKUP(AC108,$AL$11:$AM$18,2,FALSE())</f>
        <v>Genus</v>
      </c>
      <c r="C108" s="28" t="str">
        <f aca="false">CHOOSE(AC108,T108,U108,W108,X108,Y108,Z108,Z108&amp;" "&amp;AA108)</f>
        <v>Herdmania</v>
      </c>
      <c r="E108" s="28" t="str">
        <f aca="false">REPT(" ",2*(-1+AC108))&amp;C108</f>
        <v>          Herdmania</v>
      </c>
      <c r="F108" s="29"/>
      <c r="M108" s="14" t="s">
        <v>175</v>
      </c>
      <c r="O108" s="30"/>
      <c r="P108" s="6" t="n">
        <f aca="false">AO108</f>
        <v>233993</v>
      </c>
      <c r="Q108" s="30" t="str">
        <f aca="false">IF(AR108&lt;&gt;"",AR108,"")</f>
        <v>Lahille, 1888</v>
      </c>
      <c r="S108" s="73"/>
      <c r="T108" s="67" t="s">
        <v>34</v>
      </c>
      <c r="U108" s="68" t="s">
        <v>35</v>
      </c>
      <c r="V108" s="68" t="s">
        <v>409</v>
      </c>
      <c r="W108" s="68" t="s">
        <v>36</v>
      </c>
      <c r="X108" s="68" t="s">
        <v>160</v>
      </c>
      <c r="Y108" s="68" t="s">
        <v>172</v>
      </c>
      <c r="Z108" s="68" t="s">
        <v>175</v>
      </c>
      <c r="AA108" s="68"/>
      <c r="AB108" s="69"/>
      <c r="AC108" s="70" t="n">
        <f aca="false">SUM(AD108:AJ108)</f>
        <v>6</v>
      </c>
      <c r="AD108" s="62" t="n">
        <f aca="false">IFERROR(LEN(T108)/LEN(T108),0)</f>
        <v>1</v>
      </c>
      <c r="AE108" s="62" t="n">
        <f aca="false">IFERROR(LEN(U108)/LEN(U108),0)</f>
        <v>1</v>
      </c>
      <c r="AF108" s="62" t="n">
        <f aca="false">IFERROR(LEN(W108)/LEN(W108),0)</f>
        <v>1</v>
      </c>
      <c r="AG108" s="62" t="n">
        <f aca="false">IFERROR(LEN(X108)/LEN(X108),0)</f>
        <v>1</v>
      </c>
      <c r="AH108" s="62" t="n">
        <f aca="false">IFERROR(LEN(Y108)/LEN(Y108),0)</f>
        <v>1</v>
      </c>
      <c r="AI108" s="62" t="n">
        <f aca="false">IFERROR(LEN(Z108)/LEN(Z108),0)</f>
        <v>1</v>
      </c>
      <c r="AJ108" s="63" t="n">
        <f aca="false">IFERROR(LEN(AA108)/LEN(AA108),0)</f>
        <v>0</v>
      </c>
      <c r="AO108" s="37" t="n">
        <v>233993</v>
      </c>
      <c r="AP108" s="37" t="s">
        <v>407</v>
      </c>
      <c r="AQ108" s="37" t="s">
        <v>175</v>
      </c>
      <c r="AR108" s="37" t="s">
        <v>486</v>
      </c>
      <c r="AS108" s="37" t="n">
        <f aca="false">AQ108=C108</f>
        <v>1</v>
      </c>
      <c r="AT108" s="37" t="str">
        <f aca="false">IF(OR(AR108="",AB108=""),"",AR108=AB108)</f>
        <v/>
      </c>
      <c r="AU108" s="37" t="s">
        <v>468</v>
      </c>
      <c r="AV108" s="37" t="n">
        <v>103673</v>
      </c>
    </row>
    <row r="109" customFormat="false" ht="15" hidden="false" customHeight="false" outlineLevel="0" collapsed="false">
      <c r="A109" s="28" t="str">
        <f aca="false">VLOOKUP(AC109,$AL$11:$AM$18,2,FALSE())</f>
        <v>Species</v>
      </c>
      <c r="C109" s="28" t="str">
        <f aca="false">CHOOSE(AC109,T109,U109,W109,X109,Y109,Z109,Z109&amp;" "&amp;AA109)</f>
        <v>Herdmania momus</v>
      </c>
      <c r="E109" s="28" t="str">
        <f aca="false">REPT(" ",2*(-1+AC109))&amp;C109</f>
        <v>            Herdmania momus</v>
      </c>
      <c r="F109" s="29"/>
      <c r="N109" s="14" t="s">
        <v>481</v>
      </c>
      <c r="O109" s="30"/>
      <c r="P109" s="6" t="n">
        <f aca="false">AO109</f>
        <v>103830</v>
      </c>
      <c r="Q109" s="30" t="str">
        <f aca="false">IF(AR109&lt;&gt;"",AR109,"")</f>
        <v>(Savigny, 1816)</v>
      </c>
      <c r="S109" s="73" t="n">
        <v>56</v>
      </c>
      <c r="T109" s="67" t="s">
        <v>34</v>
      </c>
      <c r="U109" s="68" t="s">
        <v>35</v>
      </c>
      <c r="V109" s="68" t="s">
        <v>409</v>
      </c>
      <c r="W109" s="68" t="s">
        <v>36</v>
      </c>
      <c r="X109" s="68" t="s">
        <v>160</v>
      </c>
      <c r="Y109" s="68" t="s">
        <v>172</v>
      </c>
      <c r="Z109" s="68" t="s">
        <v>175</v>
      </c>
      <c r="AA109" s="68" t="s">
        <v>176</v>
      </c>
      <c r="AB109" s="69" t="s">
        <v>99</v>
      </c>
      <c r="AC109" s="70" t="n">
        <f aca="false">SUM(AD109:AJ109)</f>
        <v>7</v>
      </c>
      <c r="AD109" s="62" t="n">
        <f aca="false">IFERROR(LEN(T109)/LEN(T109),0)</f>
        <v>1</v>
      </c>
      <c r="AE109" s="62" t="n">
        <f aca="false">IFERROR(LEN(U109)/LEN(U109),0)</f>
        <v>1</v>
      </c>
      <c r="AF109" s="62" t="n">
        <f aca="false">IFERROR(LEN(W109)/LEN(W109),0)</f>
        <v>1</v>
      </c>
      <c r="AG109" s="62" t="n">
        <f aca="false">IFERROR(LEN(X109)/LEN(X109),0)</f>
        <v>1</v>
      </c>
      <c r="AH109" s="62" t="n">
        <f aca="false">IFERROR(LEN(Y109)/LEN(Y109),0)</f>
        <v>1</v>
      </c>
      <c r="AI109" s="62" t="n">
        <f aca="false">IFERROR(LEN(Z109)/LEN(Z109),0)</f>
        <v>1</v>
      </c>
      <c r="AJ109" s="63" t="n">
        <f aca="false">IFERROR(LEN(AA109)/LEN(AA109),0)</f>
        <v>1</v>
      </c>
      <c r="AO109" s="37" t="n">
        <v>103830</v>
      </c>
      <c r="AP109" s="37" t="s">
        <v>407</v>
      </c>
      <c r="AQ109" s="37" t="s">
        <v>481</v>
      </c>
      <c r="AR109" s="37" t="s">
        <v>99</v>
      </c>
      <c r="AS109" s="37" t="n">
        <f aca="false">AQ109=C109</f>
        <v>1</v>
      </c>
      <c r="AT109" s="37" t="n">
        <f aca="false">IF(OR(AR109="",AB109=""),"",AR109=AB109)</f>
        <v>1</v>
      </c>
      <c r="AU109" s="37" t="s">
        <v>82</v>
      </c>
      <c r="AV109" s="37" t="n">
        <v>103441</v>
      </c>
    </row>
    <row r="110" customFormat="false" ht="15" hidden="false" customHeight="false" outlineLevel="0" collapsed="false">
      <c r="A110" s="28" t="str">
        <f aca="false">VLOOKUP(AC110,$AL$11:$AM$18,2,FALSE())</f>
        <v>Genus</v>
      </c>
      <c r="C110" s="28" t="str">
        <f aca="false">CHOOSE(AC110,T110,U110,W110,X110,Y110,Z110,Z110&amp;" "&amp;AA110)</f>
        <v>Microcosmus</v>
      </c>
      <c r="E110" s="28" t="str">
        <f aca="false">REPT(" ",2*(-1+AC110))&amp;C110</f>
        <v>          Microcosmus</v>
      </c>
      <c r="F110" s="29"/>
      <c r="M110" s="14" t="s">
        <v>178</v>
      </c>
      <c r="O110" s="30"/>
      <c r="P110" s="6" t="n">
        <f aca="false">AO110</f>
        <v>103522</v>
      </c>
      <c r="Q110" s="30" t="str">
        <f aca="false">IF(AR110&lt;&gt;"",AR110,"")</f>
        <v>Heller, 1877</v>
      </c>
      <c r="S110" s="73"/>
      <c r="T110" s="67" t="s">
        <v>34</v>
      </c>
      <c r="U110" s="68" t="s">
        <v>35</v>
      </c>
      <c r="V110" s="68" t="s">
        <v>409</v>
      </c>
      <c r="W110" s="68" t="s">
        <v>36</v>
      </c>
      <c r="X110" s="68" t="s">
        <v>160</v>
      </c>
      <c r="Y110" s="68" t="s">
        <v>172</v>
      </c>
      <c r="Z110" s="68" t="s">
        <v>178</v>
      </c>
      <c r="AA110" s="68"/>
      <c r="AB110" s="69"/>
      <c r="AC110" s="70" t="n">
        <f aca="false">SUM(AD110:AJ110)</f>
        <v>6</v>
      </c>
      <c r="AD110" s="62" t="n">
        <f aca="false">IFERROR(LEN(T110)/LEN(T110),0)</f>
        <v>1</v>
      </c>
      <c r="AE110" s="62" t="n">
        <f aca="false">IFERROR(LEN(U110)/LEN(U110),0)</f>
        <v>1</v>
      </c>
      <c r="AF110" s="62" t="n">
        <f aca="false">IFERROR(LEN(W110)/LEN(W110),0)</f>
        <v>1</v>
      </c>
      <c r="AG110" s="62" t="n">
        <f aca="false">IFERROR(LEN(X110)/LEN(X110),0)</f>
        <v>1</v>
      </c>
      <c r="AH110" s="62" t="n">
        <f aca="false">IFERROR(LEN(Y110)/LEN(Y110),0)</f>
        <v>1</v>
      </c>
      <c r="AI110" s="62" t="n">
        <f aca="false">IFERROR(LEN(Z110)/LEN(Z110),0)</f>
        <v>1</v>
      </c>
      <c r="AJ110" s="63" t="n">
        <f aca="false">IFERROR(LEN(AA110)/LEN(AA110),0)</f>
        <v>0</v>
      </c>
      <c r="AO110" s="37" t="n">
        <v>103522</v>
      </c>
      <c r="AP110" s="37" t="s">
        <v>407</v>
      </c>
      <c r="AQ110" s="37" t="s">
        <v>178</v>
      </c>
      <c r="AR110" s="37" t="s">
        <v>167</v>
      </c>
      <c r="AS110" s="37" t="n">
        <f aca="false">AQ110=C110</f>
        <v>1</v>
      </c>
      <c r="AT110" s="37" t="str">
        <f aca="false">IF(OR(AR110="",AB110=""),"",AR110=AB110)</f>
        <v/>
      </c>
      <c r="AU110" s="37" t="s">
        <v>105</v>
      </c>
      <c r="AV110" s="37" t="n">
        <v>103474</v>
      </c>
    </row>
    <row r="111" customFormat="false" ht="15" hidden="false" customHeight="false" outlineLevel="0" collapsed="false">
      <c r="A111" s="28" t="str">
        <f aca="false">VLOOKUP(AC111,$AL$11:$AM$18,2,FALSE())</f>
        <v>Species</v>
      </c>
      <c r="C111" s="28" t="str">
        <f aca="false">CHOOSE(AC111,T111,U111,W111,X111,Y111,Z111,Z111&amp;" "&amp;AA111)</f>
        <v>Microcosmus claudicans</v>
      </c>
      <c r="E111" s="28" t="str">
        <f aca="false">REPT(" ",2*(-1+AC111))&amp;C111</f>
        <v>            Microcosmus claudicans</v>
      </c>
      <c r="F111" s="29"/>
      <c r="N111" s="14" t="s">
        <v>484</v>
      </c>
      <c r="O111" s="30"/>
      <c r="P111" s="6" t="n">
        <f aca="false">AO111</f>
        <v>103837</v>
      </c>
      <c r="Q111" s="30" t="str">
        <f aca="false">IF(AR111&lt;&gt;"",AR111,"")</f>
        <v>(Savigny, 1816)</v>
      </c>
      <c r="S111" s="73" t="n">
        <v>57</v>
      </c>
      <c r="T111" s="67" t="s">
        <v>34</v>
      </c>
      <c r="U111" s="68" t="s">
        <v>35</v>
      </c>
      <c r="V111" s="68" t="s">
        <v>409</v>
      </c>
      <c r="W111" s="68" t="s">
        <v>36</v>
      </c>
      <c r="X111" s="68" t="s">
        <v>160</v>
      </c>
      <c r="Y111" s="68" t="s">
        <v>172</v>
      </c>
      <c r="Z111" s="68" t="s">
        <v>178</v>
      </c>
      <c r="AA111" s="68" t="s">
        <v>179</v>
      </c>
      <c r="AB111" s="69" t="s">
        <v>99</v>
      </c>
      <c r="AC111" s="70" t="n">
        <f aca="false">SUM(AD111:AJ111)</f>
        <v>7</v>
      </c>
      <c r="AD111" s="62" t="n">
        <f aca="false">IFERROR(LEN(T111)/LEN(T111),0)</f>
        <v>1</v>
      </c>
      <c r="AE111" s="62" t="n">
        <f aca="false">IFERROR(LEN(U111)/LEN(U111),0)</f>
        <v>1</v>
      </c>
      <c r="AF111" s="62" t="n">
        <f aca="false">IFERROR(LEN(W111)/LEN(W111),0)</f>
        <v>1</v>
      </c>
      <c r="AG111" s="62" t="n">
        <f aca="false">IFERROR(LEN(X111)/LEN(X111),0)</f>
        <v>1</v>
      </c>
      <c r="AH111" s="62" t="n">
        <f aca="false">IFERROR(LEN(Y111)/LEN(Y111),0)</f>
        <v>1</v>
      </c>
      <c r="AI111" s="62" t="n">
        <f aca="false">IFERROR(LEN(Z111)/LEN(Z111),0)</f>
        <v>1</v>
      </c>
      <c r="AJ111" s="63" t="n">
        <f aca="false">IFERROR(LEN(AA111)/LEN(AA111),0)</f>
        <v>1</v>
      </c>
      <c r="AO111" s="37" t="n">
        <v>103837</v>
      </c>
      <c r="AP111" s="37" t="s">
        <v>407</v>
      </c>
      <c r="AQ111" s="37" t="s">
        <v>484</v>
      </c>
      <c r="AR111" s="37" t="s">
        <v>99</v>
      </c>
      <c r="AS111" s="37" t="n">
        <f aca="false">AQ111=C111</f>
        <v>1</v>
      </c>
      <c r="AT111" s="37" t="n">
        <f aca="false">IF(OR(AR111="",AB111=""),"",AR111=AB111)</f>
        <v>1</v>
      </c>
      <c r="AU111" s="37" t="s">
        <v>469</v>
      </c>
      <c r="AV111" s="37" t="n">
        <v>103674</v>
      </c>
    </row>
    <row r="112" customFormat="false" ht="15" hidden="false" customHeight="false" outlineLevel="0" collapsed="false">
      <c r="A112" s="28" t="str">
        <f aca="false">VLOOKUP(AC112,$AL$11:$AM$18,2,FALSE())</f>
        <v>Species</v>
      </c>
      <c r="C112" s="28" t="str">
        <f aca="false">CHOOSE(AC112,T112,U112,W112,X112,Y112,Z112,Z112&amp;" "&amp;AA112)</f>
        <v>Microcosmus nudistigma</v>
      </c>
      <c r="E112" s="28" t="str">
        <f aca="false">REPT(" ",2*(-1+AC112))&amp;C112</f>
        <v>            Microcosmus nudistigma</v>
      </c>
      <c r="F112" s="29"/>
      <c r="N112" s="14" t="s">
        <v>485</v>
      </c>
      <c r="O112" s="30"/>
      <c r="P112" s="6" t="n">
        <f aca="false">AO112</f>
        <v>103841</v>
      </c>
      <c r="Q112" s="30" t="str">
        <f aca="false">IF(AR112&lt;&gt;"",AR112,"")</f>
        <v>Monniot C., 1962</v>
      </c>
      <c r="S112" s="73" t="n">
        <v>58</v>
      </c>
      <c r="T112" s="67" t="s">
        <v>34</v>
      </c>
      <c r="U112" s="68" t="s">
        <v>35</v>
      </c>
      <c r="V112" s="68" t="s">
        <v>409</v>
      </c>
      <c r="W112" s="68" t="s">
        <v>36</v>
      </c>
      <c r="X112" s="68" t="s">
        <v>160</v>
      </c>
      <c r="Y112" s="68" t="s">
        <v>172</v>
      </c>
      <c r="Z112" s="68" t="s">
        <v>178</v>
      </c>
      <c r="AA112" s="68" t="s">
        <v>180</v>
      </c>
      <c r="AB112" s="69" t="s">
        <v>181</v>
      </c>
      <c r="AC112" s="70" t="n">
        <f aca="false">SUM(AD112:AJ112)</f>
        <v>7</v>
      </c>
      <c r="AD112" s="62" t="n">
        <f aca="false">IFERROR(LEN(T112)/LEN(T112),0)</f>
        <v>1</v>
      </c>
      <c r="AE112" s="62" t="n">
        <f aca="false">IFERROR(LEN(U112)/LEN(U112),0)</f>
        <v>1</v>
      </c>
      <c r="AF112" s="62" t="n">
        <f aca="false">IFERROR(LEN(W112)/LEN(W112),0)</f>
        <v>1</v>
      </c>
      <c r="AG112" s="62" t="n">
        <f aca="false">IFERROR(LEN(X112)/LEN(X112),0)</f>
        <v>1</v>
      </c>
      <c r="AH112" s="62" t="n">
        <f aca="false">IFERROR(LEN(Y112)/LEN(Y112),0)</f>
        <v>1</v>
      </c>
      <c r="AI112" s="62" t="n">
        <f aca="false">IFERROR(LEN(Z112)/LEN(Z112),0)</f>
        <v>1</v>
      </c>
      <c r="AJ112" s="63" t="n">
        <f aca="false">IFERROR(LEN(AA112)/LEN(AA112),0)</f>
        <v>1</v>
      </c>
      <c r="AO112" s="37" t="n">
        <v>103841</v>
      </c>
      <c r="AP112" s="37" t="s">
        <v>407</v>
      </c>
      <c r="AQ112" s="37" t="s">
        <v>485</v>
      </c>
      <c r="AR112" s="37" t="s">
        <v>181</v>
      </c>
      <c r="AS112" s="37" t="n">
        <f aca="false">AQ112=C112</f>
        <v>1</v>
      </c>
      <c r="AT112" s="37" t="n">
        <f aca="false">IF(OR(AR112="",AB112=""),"",AR112=AB112)</f>
        <v>1</v>
      </c>
      <c r="AU112" s="37" t="s">
        <v>66</v>
      </c>
      <c r="AV112" s="37" t="n">
        <v>103460</v>
      </c>
    </row>
    <row r="113" customFormat="false" ht="15" hidden="false" customHeight="false" outlineLevel="0" collapsed="false">
      <c r="A113" s="28" t="str">
        <f aca="false">VLOOKUP(AC113,$AL$11:$AM$18,2,FALSE())</f>
        <v>Species</v>
      </c>
      <c r="C113" s="28" t="str">
        <f aca="false">CHOOSE(AC113,T113,U113,W113,X113,Y113,Z113,Z113&amp;" "&amp;AA113)</f>
        <v>Microcosmus polymorphus</v>
      </c>
      <c r="E113" s="28" t="str">
        <f aca="false">REPT(" ",2*(-1+AC113))&amp;C113</f>
        <v>            Microcosmus polymorphus</v>
      </c>
      <c r="F113" s="29"/>
      <c r="N113" s="14" t="s">
        <v>487</v>
      </c>
      <c r="O113" s="30"/>
      <c r="P113" s="6" t="n">
        <f aca="false">AO113</f>
        <v>103842</v>
      </c>
      <c r="Q113" s="30" t="str">
        <f aca="false">IF(AR113&lt;&gt;"",AR113,"")</f>
        <v>Heller, 1877</v>
      </c>
      <c r="S113" s="73" t="n">
        <v>59</v>
      </c>
      <c r="T113" s="67" t="s">
        <v>34</v>
      </c>
      <c r="U113" s="68" t="s">
        <v>35</v>
      </c>
      <c r="V113" s="68" t="s">
        <v>409</v>
      </c>
      <c r="W113" s="68" t="s">
        <v>36</v>
      </c>
      <c r="X113" s="68" t="s">
        <v>160</v>
      </c>
      <c r="Y113" s="68" t="s">
        <v>172</v>
      </c>
      <c r="Z113" s="68" t="s">
        <v>178</v>
      </c>
      <c r="AA113" s="68" t="s">
        <v>182</v>
      </c>
      <c r="AB113" s="69" t="s">
        <v>167</v>
      </c>
      <c r="AC113" s="70" t="n">
        <f aca="false">SUM(AD113:AJ113)</f>
        <v>7</v>
      </c>
      <c r="AD113" s="62" t="n">
        <f aca="false">IFERROR(LEN(T113)/LEN(T113),0)</f>
        <v>1</v>
      </c>
      <c r="AE113" s="62" t="n">
        <f aca="false">IFERROR(LEN(U113)/LEN(U113),0)</f>
        <v>1</v>
      </c>
      <c r="AF113" s="62" t="n">
        <f aca="false">IFERROR(LEN(W113)/LEN(W113),0)</f>
        <v>1</v>
      </c>
      <c r="AG113" s="62" t="n">
        <f aca="false">IFERROR(LEN(X113)/LEN(X113),0)</f>
        <v>1</v>
      </c>
      <c r="AH113" s="62" t="n">
        <f aca="false">IFERROR(LEN(Y113)/LEN(Y113),0)</f>
        <v>1</v>
      </c>
      <c r="AI113" s="62" t="n">
        <f aca="false">IFERROR(LEN(Z113)/LEN(Z113),0)</f>
        <v>1</v>
      </c>
      <c r="AJ113" s="63" t="n">
        <f aca="false">IFERROR(LEN(AA113)/LEN(AA113),0)</f>
        <v>1</v>
      </c>
      <c r="AO113" s="37" t="n">
        <v>103842</v>
      </c>
      <c r="AP113" s="37" t="s">
        <v>407</v>
      </c>
      <c r="AQ113" s="37" t="s">
        <v>487</v>
      </c>
      <c r="AR113" s="37" t="s">
        <v>167</v>
      </c>
      <c r="AS113" s="37" t="n">
        <f aca="false">AQ113=C113</f>
        <v>1</v>
      </c>
      <c r="AT113" s="37" t="n">
        <f aca="false">IF(OR(AR113="",AB113=""),"",AR113=AB113)</f>
        <v>1</v>
      </c>
      <c r="AU113" s="37" t="s">
        <v>448</v>
      </c>
      <c r="AV113" s="37" t="n">
        <v>103590</v>
      </c>
    </row>
    <row r="114" customFormat="false" ht="15" hidden="false" customHeight="false" outlineLevel="0" collapsed="false">
      <c r="A114" s="28" t="str">
        <f aca="false">VLOOKUP(AC114,$AL$11:$AM$18,2,FALSE())</f>
        <v>Species</v>
      </c>
      <c r="C114" s="28" t="str">
        <f aca="false">CHOOSE(AC114,T114,U114,W114,X114,Y114,Z114,Z114&amp;" "&amp;AA114)</f>
        <v>Microcosmus sabatieri</v>
      </c>
      <c r="E114" s="28" t="str">
        <f aca="false">REPT(" ",2*(-1+AC114))&amp;C114</f>
        <v>            Microcosmus sabatieri</v>
      </c>
      <c r="F114" s="29"/>
      <c r="N114" s="14" t="s">
        <v>489</v>
      </c>
      <c r="O114" s="30"/>
      <c r="P114" s="6" t="n">
        <f aca="false">AO114</f>
        <v>103844</v>
      </c>
      <c r="Q114" s="30" t="str">
        <f aca="false">IF(AR114&lt;&gt;"",AR114,"")</f>
        <v>Roule, 1885</v>
      </c>
      <c r="S114" s="73" t="n">
        <v>60</v>
      </c>
      <c r="T114" s="67" t="s">
        <v>34</v>
      </c>
      <c r="U114" s="68" t="s">
        <v>35</v>
      </c>
      <c r="V114" s="68" t="s">
        <v>409</v>
      </c>
      <c r="W114" s="68" t="s">
        <v>36</v>
      </c>
      <c r="X114" s="68" t="s">
        <v>160</v>
      </c>
      <c r="Y114" s="68" t="s">
        <v>172</v>
      </c>
      <c r="Z114" s="68" t="s">
        <v>178</v>
      </c>
      <c r="AA114" s="68" t="s">
        <v>183</v>
      </c>
      <c r="AB114" s="69" t="s">
        <v>184</v>
      </c>
      <c r="AC114" s="70" t="n">
        <f aca="false">SUM(AD114:AJ114)</f>
        <v>7</v>
      </c>
      <c r="AD114" s="62" t="n">
        <f aca="false">IFERROR(LEN(T114)/LEN(T114),0)</f>
        <v>1</v>
      </c>
      <c r="AE114" s="62" t="n">
        <f aca="false">IFERROR(LEN(U114)/LEN(U114),0)</f>
        <v>1</v>
      </c>
      <c r="AF114" s="62" t="n">
        <f aca="false">IFERROR(LEN(W114)/LEN(W114),0)</f>
        <v>1</v>
      </c>
      <c r="AG114" s="62" t="n">
        <f aca="false">IFERROR(LEN(X114)/LEN(X114),0)</f>
        <v>1</v>
      </c>
      <c r="AH114" s="62" t="n">
        <f aca="false">IFERROR(LEN(Y114)/LEN(Y114),0)</f>
        <v>1</v>
      </c>
      <c r="AI114" s="62" t="n">
        <f aca="false">IFERROR(LEN(Z114)/LEN(Z114),0)</f>
        <v>1</v>
      </c>
      <c r="AJ114" s="63" t="n">
        <f aca="false">IFERROR(LEN(AA114)/LEN(AA114),0)</f>
        <v>1</v>
      </c>
      <c r="AO114" s="37" t="n">
        <v>103844</v>
      </c>
      <c r="AP114" s="37" t="s">
        <v>407</v>
      </c>
      <c r="AQ114" s="37" t="s">
        <v>489</v>
      </c>
      <c r="AR114" s="37" t="s">
        <v>184</v>
      </c>
      <c r="AS114" s="37" t="n">
        <f aca="false">AQ114=C114</f>
        <v>1</v>
      </c>
      <c r="AT114" s="37" t="n">
        <f aca="false">IF(OR(AR114="",AB114=""),"",AR114=AB114)</f>
        <v>1</v>
      </c>
      <c r="AU114" s="37" t="s">
        <v>450</v>
      </c>
      <c r="AV114" s="37" t="n">
        <v>103593</v>
      </c>
    </row>
    <row r="115" customFormat="false" ht="15" hidden="false" customHeight="false" outlineLevel="0" collapsed="false">
      <c r="A115" s="28" t="str">
        <f aca="false">VLOOKUP(AC115,$AL$11:$AM$18,2,FALSE())</f>
        <v>Species</v>
      </c>
      <c r="C115" s="28" t="str">
        <f aca="false">CHOOSE(AC115,T115,U115,W115,X115,Y115,Z115,Z115&amp;" "&amp;AA115)</f>
        <v>Microcosmus savignyi</v>
      </c>
      <c r="E115" s="28" t="str">
        <f aca="false">REPT(" ",2*(-1+AC115))&amp;C115</f>
        <v>            Microcosmus savignyi</v>
      </c>
      <c r="F115" s="29"/>
      <c r="N115" s="14" t="s">
        <v>490</v>
      </c>
      <c r="O115" s="30"/>
      <c r="P115" s="6" t="n">
        <f aca="false">AO115</f>
        <v>103845</v>
      </c>
      <c r="Q115" s="30" t="str">
        <f aca="false">IF(AR115&lt;&gt;"",AR115,"")</f>
        <v>Monniot C., 1962</v>
      </c>
      <c r="S115" s="73" t="n">
        <v>61</v>
      </c>
      <c r="T115" s="67" t="s">
        <v>34</v>
      </c>
      <c r="U115" s="68" t="s">
        <v>35</v>
      </c>
      <c r="V115" s="68" t="s">
        <v>409</v>
      </c>
      <c r="W115" s="68" t="s">
        <v>36</v>
      </c>
      <c r="X115" s="68" t="s">
        <v>160</v>
      </c>
      <c r="Y115" s="68" t="s">
        <v>172</v>
      </c>
      <c r="Z115" s="68" t="s">
        <v>178</v>
      </c>
      <c r="AA115" s="68" t="s">
        <v>185</v>
      </c>
      <c r="AB115" s="69" t="s">
        <v>186</v>
      </c>
      <c r="AC115" s="70" t="n">
        <f aca="false">SUM(AD115:AJ115)</f>
        <v>7</v>
      </c>
      <c r="AD115" s="62" t="n">
        <f aca="false">IFERROR(LEN(T115)/LEN(T115),0)</f>
        <v>1</v>
      </c>
      <c r="AE115" s="62" t="n">
        <f aca="false">IFERROR(LEN(U115)/LEN(U115),0)</f>
        <v>1</v>
      </c>
      <c r="AF115" s="62" t="n">
        <f aca="false">IFERROR(LEN(W115)/LEN(W115),0)</f>
        <v>1</v>
      </c>
      <c r="AG115" s="62" t="n">
        <f aca="false">IFERROR(LEN(X115)/LEN(X115),0)</f>
        <v>1</v>
      </c>
      <c r="AH115" s="62" t="n">
        <f aca="false">IFERROR(LEN(Y115)/LEN(Y115),0)</f>
        <v>1</v>
      </c>
      <c r="AI115" s="62" t="n">
        <f aca="false">IFERROR(LEN(Z115)/LEN(Z115),0)</f>
        <v>1</v>
      </c>
      <c r="AJ115" s="63" t="n">
        <f aca="false">IFERROR(LEN(AA115)/LEN(AA115),0)</f>
        <v>1</v>
      </c>
      <c r="AO115" s="37" t="n">
        <v>103845</v>
      </c>
      <c r="AP115" s="37" t="s">
        <v>407</v>
      </c>
      <c r="AQ115" s="37" t="s">
        <v>490</v>
      </c>
      <c r="AR115" s="37" t="s">
        <v>181</v>
      </c>
      <c r="AS115" s="37" t="n">
        <f aca="false">AQ115=C115</f>
        <v>1</v>
      </c>
      <c r="AT115" s="37" t="n">
        <f aca="false">IF(OR(AR115="",AB115=""),"",AR115=AB115)</f>
        <v>0</v>
      </c>
      <c r="AU115" s="37" t="s">
        <v>109</v>
      </c>
      <c r="AV115" s="37" t="n">
        <v>103475</v>
      </c>
    </row>
    <row r="116" customFormat="false" ht="15" hidden="false" customHeight="false" outlineLevel="0" collapsed="false">
      <c r="A116" s="28" t="str">
        <f aca="false">VLOOKUP(AC116,$AL$11:$AM$18,2,FALSE())</f>
        <v>Species</v>
      </c>
      <c r="C116" s="28" t="str">
        <f aca="false">CHOOSE(AC116,T116,U116,W116,X116,Y116,Z116,Z116&amp;" "&amp;AA116)</f>
        <v>Microcosmus vulgaris</v>
      </c>
      <c r="E116" s="28" t="str">
        <f aca="false">REPT(" ",2*(-1+AC116))&amp;C116</f>
        <v>            Microcosmus vulgaris</v>
      </c>
      <c r="F116" s="29"/>
      <c r="N116" s="14" t="s">
        <v>492</v>
      </c>
      <c r="O116" s="30"/>
      <c r="P116" s="6" t="n">
        <f aca="false">AO116</f>
        <v>103846</v>
      </c>
      <c r="Q116" s="30" t="str">
        <f aca="false">IF(AR116&lt;&gt;"",AR116,"")</f>
        <v>Heller, 1877</v>
      </c>
      <c r="S116" s="73" t="n">
        <v>62</v>
      </c>
      <c r="T116" s="67" t="s">
        <v>34</v>
      </c>
      <c r="U116" s="68" t="s">
        <v>35</v>
      </c>
      <c r="V116" s="68" t="s">
        <v>409</v>
      </c>
      <c r="W116" s="68" t="s">
        <v>36</v>
      </c>
      <c r="X116" s="68" t="s">
        <v>160</v>
      </c>
      <c r="Y116" s="68" t="s">
        <v>172</v>
      </c>
      <c r="Z116" s="68" t="s">
        <v>178</v>
      </c>
      <c r="AA116" s="68" t="s">
        <v>187</v>
      </c>
      <c r="AB116" s="69" t="s">
        <v>167</v>
      </c>
      <c r="AC116" s="70" t="n">
        <f aca="false">SUM(AD116:AJ116)</f>
        <v>7</v>
      </c>
      <c r="AD116" s="62" t="n">
        <f aca="false">IFERROR(LEN(T116)/LEN(T116),0)</f>
        <v>1</v>
      </c>
      <c r="AE116" s="62" t="n">
        <f aca="false">IFERROR(LEN(U116)/LEN(U116),0)</f>
        <v>1</v>
      </c>
      <c r="AF116" s="62" t="n">
        <f aca="false">IFERROR(LEN(W116)/LEN(W116),0)</f>
        <v>1</v>
      </c>
      <c r="AG116" s="62" t="n">
        <f aca="false">IFERROR(LEN(X116)/LEN(X116),0)</f>
        <v>1</v>
      </c>
      <c r="AH116" s="62" t="n">
        <f aca="false">IFERROR(LEN(Y116)/LEN(Y116),0)</f>
        <v>1</v>
      </c>
      <c r="AI116" s="62" t="n">
        <f aca="false">IFERROR(LEN(Z116)/LEN(Z116),0)</f>
        <v>1</v>
      </c>
      <c r="AJ116" s="63" t="n">
        <f aca="false">IFERROR(LEN(AA116)/LEN(AA116),0)</f>
        <v>1</v>
      </c>
      <c r="AO116" s="37" t="n">
        <v>103846</v>
      </c>
      <c r="AP116" s="37" t="s">
        <v>407</v>
      </c>
      <c r="AQ116" s="37" t="s">
        <v>492</v>
      </c>
      <c r="AR116" s="37" t="s">
        <v>167</v>
      </c>
      <c r="AS116" s="37" t="n">
        <f aca="false">AQ116=C116</f>
        <v>1</v>
      </c>
      <c r="AT116" s="37" t="n">
        <f aca="false">IF(OR(AR116="",AB116=""),"",AR116=AB116)</f>
        <v>1</v>
      </c>
      <c r="AU116" s="37" t="s">
        <v>471</v>
      </c>
      <c r="AV116" s="37" t="n">
        <v>103679</v>
      </c>
    </row>
    <row r="117" customFormat="false" ht="15" hidden="false" customHeight="false" outlineLevel="0" collapsed="false">
      <c r="A117" s="28" t="str">
        <f aca="false">VLOOKUP(AC117,$AL$11:$AM$18,2,FALSE())</f>
        <v>Genus</v>
      </c>
      <c r="C117" s="28" t="str">
        <f aca="false">CHOOSE(AC117,T117,U117,W117,X117,Y117,Z117,Z117&amp;" "&amp;AA117)</f>
        <v>Pyura</v>
      </c>
      <c r="E117" s="28" t="str">
        <f aca="false">REPT(" ",2*(-1+AC117))&amp;C117</f>
        <v>          Pyura</v>
      </c>
      <c r="F117" s="29"/>
      <c r="M117" s="14" t="s">
        <v>188</v>
      </c>
      <c r="O117" s="30"/>
      <c r="P117" s="6" t="n">
        <f aca="false">AO117</f>
        <v>103524</v>
      </c>
      <c r="Q117" s="30" t="str">
        <f aca="false">IF(AR117&lt;&gt;"",AR117,"")</f>
        <v>Molina, 1782</v>
      </c>
      <c r="S117" s="73"/>
      <c r="T117" s="67" t="s">
        <v>34</v>
      </c>
      <c r="U117" s="68" t="s">
        <v>35</v>
      </c>
      <c r="V117" s="68" t="s">
        <v>409</v>
      </c>
      <c r="W117" s="68" t="s">
        <v>36</v>
      </c>
      <c r="X117" s="68" t="s">
        <v>160</v>
      </c>
      <c r="Y117" s="68" t="s">
        <v>172</v>
      </c>
      <c r="Z117" s="68" t="s">
        <v>188</v>
      </c>
      <c r="AA117" s="68"/>
      <c r="AB117" s="69"/>
      <c r="AC117" s="70" t="n">
        <f aca="false">SUM(AD117:AJ117)</f>
        <v>6</v>
      </c>
      <c r="AD117" s="62" t="n">
        <f aca="false">IFERROR(LEN(T117)/LEN(T117),0)</f>
        <v>1</v>
      </c>
      <c r="AE117" s="62" t="n">
        <f aca="false">IFERROR(LEN(U117)/LEN(U117),0)</f>
        <v>1</v>
      </c>
      <c r="AF117" s="62" t="n">
        <f aca="false">IFERROR(LEN(W117)/LEN(W117),0)</f>
        <v>1</v>
      </c>
      <c r="AG117" s="62" t="n">
        <f aca="false">IFERROR(LEN(X117)/LEN(X117),0)</f>
        <v>1</v>
      </c>
      <c r="AH117" s="62" t="n">
        <f aca="false">IFERROR(LEN(Y117)/LEN(Y117),0)</f>
        <v>1</v>
      </c>
      <c r="AI117" s="62" t="n">
        <f aca="false">IFERROR(LEN(Z117)/LEN(Z117),0)</f>
        <v>1</v>
      </c>
      <c r="AJ117" s="63" t="n">
        <f aca="false">IFERROR(LEN(AA117)/LEN(AA117),0)</f>
        <v>0</v>
      </c>
      <c r="AO117" s="37" t="n">
        <v>103524</v>
      </c>
      <c r="AP117" s="37" t="s">
        <v>407</v>
      </c>
      <c r="AQ117" s="37" t="s">
        <v>188</v>
      </c>
      <c r="AR117" s="37" t="s">
        <v>508</v>
      </c>
      <c r="AS117" s="37" t="n">
        <f aca="false">AQ117=C117</f>
        <v>1</v>
      </c>
      <c r="AT117" s="37" t="str">
        <f aca="false">IF(OR(AR117="",AB117=""),"",AR117=AB117)</f>
        <v/>
      </c>
      <c r="AU117" s="37" t="s">
        <v>188</v>
      </c>
      <c r="AV117" s="37" t="n">
        <v>103524</v>
      </c>
    </row>
    <row r="118" customFormat="false" ht="15" hidden="false" customHeight="false" outlineLevel="0" collapsed="false">
      <c r="A118" s="28" t="str">
        <f aca="false">VLOOKUP(AC118,$AL$11:$AM$18,2,FALSE())</f>
        <v>Species</v>
      </c>
      <c r="C118" s="28" t="str">
        <f aca="false">CHOOSE(AC118,T118,U118,W118,X118,Y118,Z118,Z118&amp;" "&amp;AA118)</f>
        <v>Pyura dura</v>
      </c>
      <c r="E118" s="28" t="str">
        <f aca="false">REPT(" ",2*(-1+AC118))&amp;C118</f>
        <v>            Pyura dura</v>
      </c>
      <c r="F118" s="29"/>
      <c r="N118" s="14" t="s">
        <v>509</v>
      </c>
      <c r="O118" s="30"/>
      <c r="P118" s="6" t="n">
        <f aca="false">AO118</f>
        <v>103849</v>
      </c>
      <c r="Q118" s="30" t="str">
        <f aca="false">IF(AR118&lt;&gt;"",AR118,"")</f>
        <v>(Heller, 1877)</v>
      </c>
      <c r="S118" s="73" t="n">
        <v>63</v>
      </c>
      <c r="T118" s="67" t="s">
        <v>34</v>
      </c>
      <c r="U118" s="68" t="s">
        <v>35</v>
      </c>
      <c r="V118" s="68" t="s">
        <v>409</v>
      </c>
      <c r="W118" s="68" t="s">
        <v>36</v>
      </c>
      <c r="X118" s="68" t="s">
        <v>160</v>
      </c>
      <c r="Y118" s="68" t="s">
        <v>172</v>
      </c>
      <c r="Z118" s="68" t="s">
        <v>188</v>
      </c>
      <c r="AA118" s="68" t="s">
        <v>189</v>
      </c>
      <c r="AB118" s="69" t="s">
        <v>190</v>
      </c>
      <c r="AC118" s="70" t="n">
        <f aca="false">SUM(AD118:AJ118)</f>
        <v>7</v>
      </c>
      <c r="AD118" s="62" t="n">
        <f aca="false">IFERROR(LEN(T118)/LEN(T118),0)</f>
        <v>1</v>
      </c>
      <c r="AE118" s="62" t="n">
        <f aca="false">IFERROR(LEN(U118)/LEN(U118),0)</f>
        <v>1</v>
      </c>
      <c r="AF118" s="62" t="n">
        <f aca="false">IFERROR(LEN(W118)/LEN(W118),0)</f>
        <v>1</v>
      </c>
      <c r="AG118" s="62" t="n">
        <f aca="false">IFERROR(LEN(X118)/LEN(X118),0)</f>
        <v>1</v>
      </c>
      <c r="AH118" s="62" t="n">
        <f aca="false">IFERROR(LEN(Y118)/LEN(Y118),0)</f>
        <v>1</v>
      </c>
      <c r="AI118" s="62" t="n">
        <f aca="false">IFERROR(LEN(Z118)/LEN(Z118),0)</f>
        <v>1</v>
      </c>
      <c r="AJ118" s="63" t="n">
        <f aca="false">IFERROR(LEN(AA118)/LEN(AA118),0)</f>
        <v>1</v>
      </c>
      <c r="AO118" s="37" t="n">
        <v>103849</v>
      </c>
      <c r="AP118" s="37" t="s">
        <v>407</v>
      </c>
      <c r="AQ118" s="37" t="s">
        <v>509</v>
      </c>
      <c r="AR118" s="37" t="s">
        <v>190</v>
      </c>
      <c r="AS118" s="37" t="n">
        <f aca="false">AQ118=C118</f>
        <v>1</v>
      </c>
      <c r="AT118" s="37" t="n">
        <f aca="false">IF(OR(AR118="",AB118=""),"",AR118=AB118)</f>
        <v>1</v>
      </c>
      <c r="AU118" s="37" t="s">
        <v>509</v>
      </c>
      <c r="AV118" s="37" t="n">
        <v>103849</v>
      </c>
    </row>
    <row r="119" customFormat="false" ht="15" hidden="false" customHeight="false" outlineLevel="0" collapsed="false">
      <c r="A119" s="28" t="str">
        <f aca="false">VLOOKUP(AC119,$AL$11:$AM$18,2,FALSE())</f>
        <v>Species</v>
      </c>
      <c r="C119" s="28" t="str">
        <f aca="false">CHOOSE(AC119,T119,U119,W119,X119,Y119,Z119,Z119&amp;" "&amp;AA119)</f>
        <v>Pyura microcosmus</v>
      </c>
      <c r="E119" s="28" t="str">
        <f aca="false">REPT(" ",2*(-1+AC119))&amp;C119</f>
        <v>            Pyura microcosmus</v>
      </c>
      <c r="F119" s="29"/>
      <c r="N119" s="14" t="s">
        <v>510</v>
      </c>
      <c r="O119" s="30"/>
      <c r="P119" s="6" t="n">
        <f aca="false">AO119</f>
        <v>103851</v>
      </c>
      <c r="Q119" s="30" t="str">
        <f aca="false">IF(AR119&lt;&gt;"",AR119,"")</f>
        <v>(Savigny, 1816)</v>
      </c>
      <c r="S119" s="73" t="n">
        <v>64</v>
      </c>
      <c r="T119" s="67" t="s">
        <v>34</v>
      </c>
      <c r="U119" s="68" t="s">
        <v>35</v>
      </c>
      <c r="V119" s="68" t="s">
        <v>409</v>
      </c>
      <c r="W119" s="68" t="s">
        <v>36</v>
      </c>
      <c r="X119" s="68" t="s">
        <v>160</v>
      </c>
      <c r="Y119" s="68" t="s">
        <v>172</v>
      </c>
      <c r="Z119" s="68" t="s">
        <v>188</v>
      </c>
      <c r="AA119" s="68" t="s">
        <v>191</v>
      </c>
      <c r="AB119" s="69" t="s">
        <v>99</v>
      </c>
      <c r="AC119" s="70" t="n">
        <f aca="false">SUM(AD119:AJ119)</f>
        <v>7</v>
      </c>
      <c r="AD119" s="62" t="n">
        <f aca="false">IFERROR(LEN(T119)/LEN(T119),0)</f>
        <v>1</v>
      </c>
      <c r="AE119" s="62" t="n">
        <f aca="false">IFERROR(LEN(U119)/LEN(U119),0)</f>
        <v>1</v>
      </c>
      <c r="AF119" s="62" t="n">
        <f aca="false">IFERROR(LEN(W119)/LEN(W119),0)</f>
        <v>1</v>
      </c>
      <c r="AG119" s="62" t="n">
        <f aca="false">IFERROR(LEN(X119)/LEN(X119),0)</f>
        <v>1</v>
      </c>
      <c r="AH119" s="62" t="n">
        <f aca="false">IFERROR(LEN(Y119)/LEN(Y119),0)</f>
        <v>1</v>
      </c>
      <c r="AI119" s="62" t="n">
        <f aca="false">IFERROR(LEN(Z119)/LEN(Z119),0)</f>
        <v>1</v>
      </c>
      <c r="AJ119" s="63" t="n">
        <f aca="false">IFERROR(LEN(AA119)/LEN(AA119),0)</f>
        <v>1</v>
      </c>
      <c r="AO119" s="37" t="n">
        <v>103851</v>
      </c>
      <c r="AP119" s="37" t="s">
        <v>407</v>
      </c>
      <c r="AQ119" s="37" t="s">
        <v>510</v>
      </c>
      <c r="AR119" s="37" t="s">
        <v>99</v>
      </c>
      <c r="AS119" s="37" t="n">
        <f aca="false">AQ119=C119</f>
        <v>1</v>
      </c>
      <c r="AT119" s="37" t="n">
        <f aca="false">IF(OR(AR119="",AB119=""),"",AR119=AB119)</f>
        <v>1</v>
      </c>
      <c r="AU119" s="37" t="s">
        <v>510</v>
      </c>
      <c r="AV119" s="37" t="n">
        <v>103851</v>
      </c>
    </row>
    <row r="120" customFormat="false" ht="15" hidden="false" customHeight="false" outlineLevel="0" collapsed="false">
      <c r="A120" s="28" t="str">
        <f aca="false">VLOOKUP(AC120,$AL$11:$AM$18,2,FALSE())</f>
        <v>Species</v>
      </c>
      <c r="C120" s="28" t="str">
        <f aca="false">CHOOSE(AC120,T120,U120,W120,X120,Y120,Z120,Z120&amp;" "&amp;AA120)</f>
        <v>Pyura squamulosa</v>
      </c>
      <c r="E120" s="28" t="str">
        <f aca="false">REPT(" ",2*(-1+AC120))&amp;C120</f>
        <v>            Pyura squamulosa</v>
      </c>
      <c r="F120" s="29"/>
      <c r="N120" s="14" t="s">
        <v>511</v>
      </c>
      <c r="O120" s="30"/>
      <c r="P120" s="6" t="n">
        <f aca="false">AO120</f>
        <v>103852</v>
      </c>
      <c r="Q120" s="30" t="str">
        <f aca="false">IF(AR120&lt;&gt;"",AR120,"")</f>
        <v>(Alder, 1863)</v>
      </c>
      <c r="S120" s="73" t="n">
        <v>65</v>
      </c>
      <c r="T120" s="67" t="s">
        <v>34</v>
      </c>
      <c r="U120" s="68" t="s">
        <v>35</v>
      </c>
      <c r="V120" s="68" t="s">
        <v>409</v>
      </c>
      <c r="W120" s="68" t="s">
        <v>36</v>
      </c>
      <c r="X120" s="68" t="s">
        <v>160</v>
      </c>
      <c r="Y120" s="68" t="s">
        <v>172</v>
      </c>
      <c r="Z120" s="68" t="s">
        <v>188</v>
      </c>
      <c r="AA120" s="68" t="s">
        <v>192</v>
      </c>
      <c r="AB120" s="69" t="s">
        <v>193</v>
      </c>
      <c r="AC120" s="70" t="n">
        <f aca="false">SUM(AD120:AJ120)</f>
        <v>7</v>
      </c>
      <c r="AD120" s="62" t="n">
        <f aca="false">IFERROR(LEN(T120)/LEN(T120),0)</f>
        <v>1</v>
      </c>
      <c r="AE120" s="62" t="n">
        <f aca="false">IFERROR(LEN(U120)/LEN(U120),0)</f>
        <v>1</v>
      </c>
      <c r="AF120" s="62" t="n">
        <f aca="false">IFERROR(LEN(W120)/LEN(W120),0)</f>
        <v>1</v>
      </c>
      <c r="AG120" s="62" t="n">
        <f aca="false">IFERROR(LEN(X120)/LEN(X120),0)</f>
        <v>1</v>
      </c>
      <c r="AH120" s="62" t="n">
        <f aca="false">IFERROR(LEN(Y120)/LEN(Y120),0)</f>
        <v>1</v>
      </c>
      <c r="AI120" s="62" t="n">
        <f aca="false">IFERROR(LEN(Z120)/LEN(Z120),0)</f>
        <v>1</v>
      </c>
      <c r="AJ120" s="63" t="n">
        <f aca="false">IFERROR(LEN(AA120)/LEN(AA120),0)</f>
        <v>1</v>
      </c>
      <c r="AO120" s="37" t="n">
        <v>103852</v>
      </c>
      <c r="AP120" s="37" t="s">
        <v>407</v>
      </c>
      <c r="AQ120" s="37" t="s">
        <v>511</v>
      </c>
      <c r="AR120" s="37" t="s">
        <v>193</v>
      </c>
      <c r="AS120" s="37" t="n">
        <f aca="false">AQ120=C120</f>
        <v>1</v>
      </c>
      <c r="AT120" s="37" t="n">
        <f aca="false">IF(OR(AR120="",AB120=""),"",AR120=AB120)</f>
        <v>1</v>
      </c>
      <c r="AU120" s="37" t="s">
        <v>511</v>
      </c>
      <c r="AV120" s="37" t="n">
        <v>103852</v>
      </c>
    </row>
    <row r="121" customFormat="false" ht="15" hidden="false" customHeight="false" outlineLevel="0" collapsed="false">
      <c r="A121" s="28" t="str">
        <f aca="false">VLOOKUP(AC121,$AL$11:$AM$18,2,FALSE())</f>
        <v>Species</v>
      </c>
      <c r="C121" s="28" t="str">
        <f aca="false">CHOOSE(AC121,T121,U121,W121,X121,Y121,Z121,Z121&amp;" "&amp;AA121)</f>
        <v>Pyura tessellata</v>
      </c>
      <c r="E121" s="28" t="str">
        <f aca="false">REPT(" ",2*(-1+AC121))&amp;C121</f>
        <v>            Pyura tessellata</v>
      </c>
      <c r="F121" s="29"/>
      <c r="N121" s="14" t="s">
        <v>512</v>
      </c>
      <c r="O121" s="30"/>
      <c r="P121" s="6" t="n">
        <f aca="false">AO121</f>
        <v>103853</v>
      </c>
      <c r="Q121" s="30" t="str">
        <f aca="false">IF(AR121&lt;&gt;"",AR121,"")</f>
        <v>(Forbes, 1848)</v>
      </c>
      <c r="S121" s="73" t="n">
        <v>66</v>
      </c>
      <c r="T121" s="67" t="s">
        <v>34</v>
      </c>
      <c r="U121" s="68" t="s">
        <v>35</v>
      </c>
      <c r="V121" s="68" t="s">
        <v>409</v>
      </c>
      <c r="W121" s="68" t="s">
        <v>36</v>
      </c>
      <c r="X121" s="68" t="s">
        <v>160</v>
      </c>
      <c r="Y121" s="68" t="s">
        <v>172</v>
      </c>
      <c r="Z121" s="68" t="s">
        <v>188</v>
      </c>
      <c r="AA121" s="68" t="s">
        <v>194</v>
      </c>
      <c r="AB121" s="69" t="s">
        <v>195</v>
      </c>
      <c r="AC121" s="70" t="n">
        <f aca="false">SUM(AD121:AJ121)</f>
        <v>7</v>
      </c>
      <c r="AD121" s="62" t="n">
        <f aca="false">IFERROR(LEN(T121)/LEN(T121),0)</f>
        <v>1</v>
      </c>
      <c r="AE121" s="62" t="n">
        <f aca="false">IFERROR(LEN(U121)/LEN(U121),0)</f>
        <v>1</v>
      </c>
      <c r="AF121" s="62" t="n">
        <f aca="false">IFERROR(LEN(W121)/LEN(W121),0)</f>
        <v>1</v>
      </c>
      <c r="AG121" s="62" t="n">
        <f aca="false">IFERROR(LEN(X121)/LEN(X121),0)</f>
        <v>1</v>
      </c>
      <c r="AH121" s="62" t="n">
        <f aca="false">IFERROR(LEN(Y121)/LEN(Y121),0)</f>
        <v>1</v>
      </c>
      <c r="AI121" s="62" t="n">
        <f aca="false">IFERROR(LEN(Z121)/LEN(Z121),0)</f>
        <v>1</v>
      </c>
      <c r="AJ121" s="63" t="n">
        <f aca="false">IFERROR(LEN(AA121)/LEN(AA121),0)</f>
        <v>1</v>
      </c>
      <c r="AO121" s="37" t="n">
        <v>103853</v>
      </c>
      <c r="AP121" s="37" t="s">
        <v>407</v>
      </c>
      <c r="AQ121" s="37" t="s">
        <v>512</v>
      </c>
      <c r="AR121" s="37" t="s">
        <v>195</v>
      </c>
      <c r="AS121" s="37" t="n">
        <f aca="false">AQ121=C121</f>
        <v>1</v>
      </c>
      <c r="AT121" s="37" t="n">
        <f aca="false">IF(OR(AR121="",AB121=""),"",AR121=AB121)</f>
        <v>1</v>
      </c>
      <c r="AU121" s="37" t="s">
        <v>512</v>
      </c>
      <c r="AV121" s="37" t="n">
        <v>103853</v>
      </c>
    </row>
    <row r="122" customFormat="false" ht="15" hidden="false" customHeight="false" outlineLevel="0" collapsed="false">
      <c r="A122" s="28" t="str">
        <f aca="false">VLOOKUP(AC122,$AL$11:$AM$18,2,FALSE())</f>
        <v>Family</v>
      </c>
      <c r="C122" s="28" t="str">
        <f aca="false">CHOOSE(AC122,T122,U122,W122,X122,Y122,Z122,Z122&amp;" "&amp;AA122)</f>
        <v>Styelidae</v>
      </c>
      <c r="E122" s="28" t="str">
        <f aca="false">REPT(" ",2*(-1+AC122))&amp;C122</f>
        <v>        Styelidae</v>
      </c>
      <c r="F122" s="29"/>
      <c r="L122" s="14" t="s">
        <v>196</v>
      </c>
      <c r="O122" s="30"/>
      <c r="P122" s="6" t="n">
        <f aca="false">AO122</f>
        <v>103450</v>
      </c>
      <c r="Q122" s="30" t="str">
        <f aca="false">IF(AR122&lt;&gt;"",AR122,"")</f>
        <v>Sluiter, 1895</v>
      </c>
      <c r="S122" s="73"/>
      <c r="T122" s="67" t="s">
        <v>34</v>
      </c>
      <c r="U122" s="68" t="s">
        <v>35</v>
      </c>
      <c r="V122" s="68" t="s">
        <v>409</v>
      </c>
      <c r="W122" s="68" t="s">
        <v>36</v>
      </c>
      <c r="X122" s="68" t="s">
        <v>160</v>
      </c>
      <c r="Y122" s="68" t="s">
        <v>196</v>
      </c>
      <c r="Z122" s="68"/>
      <c r="AA122" s="68"/>
      <c r="AB122" s="69"/>
      <c r="AC122" s="70" t="n">
        <f aca="false">SUM(AD122:AJ122)</f>
        <v>5</v>
      </c>
      <c r="AD122" s="62" t="n">
        <f aca="false">IFERROR(LEN(T122)/LEN(T122),0)</f>
        <v>1</v>
      </c>
      <c r="AE122" s="62" t="n">
        <f aca="false">IFERROR(LEN(U122)/LEN(U122),0)</f>
        <v>1</v>
      </c>
      <c r="AF122" s="62" t="n">
        <f aca="false">IFERROR(LEN(W122)/LEN(W122),0)</f>
        <v>1</v>
      </c>
      <c r="AG122" s="62" t="n">
        <f aca="false">IFERROR(LEN(X122)/LEN(X122),0)</f>
        <v>1</v>
      </c>
      <c r="AH122" s="62" t="n">
        <f aca="false">IFERROR(LEN(Y122)/LEN(Y122),0)</f>
        <v>1</v>
      </c>
      <c r="AI122" s="62" t="n">
        <f aca="false">IFERROR(LEN(Z122)/LEN(Z122),0)</f>
        <v>0</v>
      </c>
      <c r="AJ122" s="63" t="n">
        <f aca="false">IFERROR(LEN(AA122)/LEN(AA122),0)</f>
        <v>0</v>
      </c>
      <c r="AO122" s="37" t="n">
        <v>103450</v>
      </c>
      <c r="AP122" s="37" t="s">
        <v>407</v>
      </c>
      <c r="AQ122" s="37" t="s">
        <v>196</v>
      </c>
      <c r="AR122" s="37" t="s">
        <v>513</v>
      </c>
      <c r="AS122" s="37" t="n">
        <f aca="false">AQ122=C122</f>
        <v>1</v>
      </c>
      <c r="AT122" s="37" t="str">
        <f aca="false">IF(OR(AR122="",AB122=""),"",AR122=AB122)</f>
        <v/>
      </c>
      <c r="AU122" s="37" t="s">
        <v>172</v>
      </c>
      <c r="AV122" s="37" t="n">
        <v>103449</v>
      </c>
    </row>
    <row r="123" customFormat="false" ht="15" hidden="false" customHeight="false" outlineLevel="0" collapsed="false">
      <c r="A123" s="28" t="str">
        <f aca="false">VLOOKUP(AC123,$AL$11:$AM$18,2,FALSE())</f>
        <v>Genus</v>
      </c>
      <c r="C123" s="28" t="str">
        <f aca="false">CHOOSE(AC123,T123,U123,W123,X123,Y123,Z123,Z123&amp;" "&amp;AA123)</f>
        <v>Botryllus</v>
      </c>
      <c r="E123" s="28" t="str">
        <f aca="false">REPT(" ",2*(-1+AC123))&amp;C123</f>
        <v>          Botryllus</v>
      </c>
      <c r="F123" s="29"/>
      <c r="M123" s="14" t="s">
        <v>197</v>
      </c>
      <c r="O123" s="30"/>
      <c r="P123" s="6" t="n">
        <f aca="false">AO123</f>
        <v>103529</v>
      </c>
      <c r="Q123" s="30" t="str">
        <f aca="false">IF(AR123&lt;&gt;"",AR123,"")</f>
        <v>Gaertner, 1774</v>
      </c>
      <c r="S123" s="73"/>
      <c r="T123" s="67" t="s">
        <v>34</v>
      </c>
      <c r="U123" s="68" t="s">
        <v>35</v>
      </c>
      <c r="V123" s="68" t="s">
        <v>409</v>
      </c>
      <c r="W123" s="68" t="s">
        <v>36</v>
      </c>
      <c r="X123" s="68" t="s">
        <v>160</v>
      </c>
      <c r="Y123" s="68" t="s">
        <v>196</v>
      </c>
      <c r="Z123" s="68" t="s">
        <v>197</v>
      </c>
      <c r="AA123" s="68"/>
      <c r="AB123" s="69"/>
      <c r="AC123" s="70" t="n">
        <f aca="false">SUM(AD123:AJ123)</f>
        <v>6</v>
      </c>
      <c r="AD123" s="62" t="n">
        <f aca="false">IFERROR(LEN(T123)/LEN(T123),0)</f>
        <v>1</v>
      </c>
      <c r="AE123" s="62" t="n">
        <f aca="false">IFERROR(LEN(U123)/LEN(U123),0)</f>
        <v>1</v>
      </c>
      <c r="AF123" s="62" t="n">
        <f aca="false">IFERROR(LEN(W123)/LEN(W123),0)</f>
        <v>1</v>
      </c>
      <c r="AG123" s="62" t="n">
        <f aca="false">IFERROR(LEN(X123)/LEN(X123),0)</f>
        <v>1</v>
      </c>
      <c r="AH123" s="62" t="n">
        <f aca="false">IFERROR(LEN(Y123)/LEN(Y123),0)</f>
        <v>1</v>
      </c>
      <c r="AI123" s="62" t="n">
        <f aca="false">IFERROR(LEN(Z123)/LEN(Z123),0)</f>
        <v>1</v>
      </c>
      <c r="AJ123" s="63" t="n">
        <f aca="false">IFERROR(LEN(AA123)/LEN(AA123),0)</f>
        <v>0</v>
      </c>
      <c r="AO123" s="37" t="n">
        <v>103529</v>
      </c>
      <c r="AP123" s="37" t="s">
        <v>407</v>
      </c>
      <c r="AQ123" s="37" t="s">
        <v>197</v>
      </c>
      <c r="AR123" s="37" t="s">
        <v>204</v>
      </c>
      <c r="AS123" s="37" t="n">
        <f aca="false">AQ123=C123</f>
        <v>1</v>
      </c>
      <c r="AT123" s="37" t="str">
        <f aca="false">IF(OR(AR123="",AB123=""),"",AR123=AB123)</f>
        <v/>
      </c>
      <c r="AU123" s="37" t="s">
        <v>144</v>
      </c>
      <c r="AV123" s="37" t="n">
        <v>103498</v>
      </c>
    </row>
    <row r="124" customFormat="false" ht="15" hidden="false" customHeight="false" outlineLevel="0" collapsed="false">
      <c r="A124" s="28" t="str">
        <f aca="false">VLOOKUP(AC124,$AL$11:$AM$18,2,FALSE())</f>
        <v>Species</v>
      </c>
      <c r="C124" s="28" t="str">
        <f aca="false">CHOOSE(AC124,T124,U124,W124,X124,Y124,Z124,Z124&amp;" "&amp;AA124)</f>
        <v>Botryllus schlosseri</v>
      </c>
      <c r="E124" s="28" t="str">
        <f aca="false">REPT(" ",2*(-1+AC124))&amp;C124</f>
        <v>            Botryllus schlosseri</v>
      </c>
      <c r="F124" s="29"/>
      <c r="N124" s="14" t="s">
        <v>452</v>
      </c>
      <c r="O124" s="30"/>
      <c r="P124" s="6" t="n">
        <f aca="false">AO124</f>
        <v>103862</v>
      </c>
      <c r="Q124" s="30" t="str">
        <f aca="false">IF(AR124&lt;&gt;"",AR124,"")</f>
        <v>(Pallas, 1766)</v>
      </c>
      <c r="S124" s="73" t="n">
        <v>67</v>
      </c>
      <c r="T124" s="67" t="s">
        <v>34</v>
      </c>
      <c r="U124" s="68" t="s">
        <v>35</v>
      </c>
      <c r="V124" s="68" t="s">
        <v>409</v>
      </c>
      <c r="W124" s="68" t="s">
        <v>36</v>
      </c>
      <c r="X124" s="68" t="s">
        <v>160</v>
      </c>
      <c r="Y124" s="68" t="s">
        <v>196</v>
      </c>
      <c r="Z124" s="68" t="s">
        <v>197</v>
      </c>
      <c r="AA124" s="68" t="s">
        <v>198</v>
      </c>
      <c r="AB124" s="69" t="s">
        <v>199</v>
      </c>
      <c r="AC124" s="70" t="n">
        <f aca="false">SUM(AD124:AJ124)</f>
        <v>7</v>
      </c>
      <c r="AD124" s="62" t="n">
        <f aca="false">IFERROR(LEN(T124)/LEN(T124),0)</f>
        <v>1</v>
      </c>
      <c r="AE124" s="62" t="n">
        <f aca="false">IFERROR(LEN(U124)/LEN(U124),0)</f>
        <v>1</v>
      </c>
      <c r="AF124" s="62" t="n">
        <f aca="false">IFERROR(LEN(W124)/LEN(W124),0)</f>
        <v>1</v>
      </c>
      <c r="AG124" s="62" t="n">
        <f aca="false">IFERROR(LEN(X124)/LEN(X124),0)</f>
        <v>1</v>
      </c>
      <c r="AH124" s="62" t="n">
        <f aca="false">IFERROR(LEN(Y124)/LEN(Y124),0)</f>
        <v>1</v>
      </c>
      <c r="AI124" s="62" t="n">
        <f aca="false">IFERROR(LEN(Z124)/LEN(Z124),0)</f>
        <v>1</v>
      </c>
      <c r="AJ124" s="63" t="n">
        <f aca="false">IFERROR(LEN(AA124)/LEN(AA124),0)</f>
        <v>1</v>
      </c>
      <c r="AO124" s="37" t="n">
        <v>103862</v>
      </c>
      <c r="AP124" s="37" t="s">
        <v>407</v>
      </c>
      <c r="AQ124" s="37" t="s">
        <v>452</v>
      </c>
      <c r="AR124" s="37" t="s">
        <v>199</v>
      </c>
      <c r="AS124" s="37" t="n">
        <f aca="false">AQ124=C124</f>
        <v>1</v>
      </c>
      <c r="AT124" s="37" t="n">
        <f aca="false">IF(OR(AR124="",AB124=""),"",AR124=AB124)</f>
        <v>1</v>
      </c>
      <c r="AU124" s="37" t="s">
        <v>493</v>
      </c>
      <c r="AV124" s="37" t="n">
        <v>103749</v>
      </c>
    </row>
    <row r="125" customFormat="false" ht="15" hidden="false" customHeight="false" outlineLevel="0" collapsed="false">
      <c r="A125" s="28" t="str">
        <f aca="false">VLOOKUP(AC125,$AL$11:$AM$18,2,FALSE())</f>
        <v>Species</v>
      </c>
      <c r="C125" s="28" t="str">
        <f aca="false">CHOOSE(AC125,T125,U125,W125,X125,Y125,Z125,Z125&amp;" "&amp;AA125)</f>
        <v>Botrylloides leachii</v>
      </c>
      <c r="E125" s="28" t="str">
        <f aca="false">REPT(" ",2*(-1+AC125))&amp;C125</f>
        <v>            Botrylloides leachii</v>
      </c>
      <c r="F125" s="29"/>
      <c r="N125" s="14" t="s">
        <v>449</v>
      </c>
      <c r="O125" s="30"/>
      <c r="P125" s="6" t="n">
        <f aca="false">AO125</f>
        <v>250081</v>
      </c>
      <c r="Q125" s="30" t="str">
        <f aca="false">IF(AR125&lt;&gt;"",AR125,"")</f>
        <v>(Savigny, 1816)</v>
      </c>
      <c r="S125" s="73" t="n">
        <v>68</v>
      </c>
      <c r="T125" s="67" t="s">
        <v>34</v>
      </c>
      <c r="U125" s="68" t="s">
        <v>35</v>
      </c>
      <c r="V125" s="68" t="s">
        <v>409</v>
      </c>
      <c r="W125" s="68" t="s">
        <v>36</v>
      </c>
      <c r="X125" s="68" t="s">
        <v>160</v>
      </c>
      <c r="Y125" s="68" t="s">
        <v>196</v>
      </c>
      <c r="Z125" s="68" t="s">
        <v>200</v>
      </c>
      <c r="AA125" s="68" t="s">
        <v>201</v>
      </c>
      <c r="AB125" s="69" t="s">
        <v>99</v>
      </c>
      <c r="AC125" s="70" t="n">
        <f aca="false">SUM(AD125:AJ125)</f>
        <v>7</v>
      </c>
      <c r="AD125" s="62" t="n">
        <f aca="false">IFERROR(LEN(T125)/LEN(T125),0)</f>
        <v>1</v>
      </c>
      <c r="AE125" s="62" t="n">
        <f aca="false">IFERROR(LEN(U125)/LEN(U125),0)</f>
        <v>1</v>
      </c>
      <c r="AF125" s="62" t="n">
        <f aca="false">IFERROR(LEN(W125)/LEN(W125),0)</f>
        <v>1</v>
      </c>
      <c r="AG125" s="62" t="n">
        <f aca="false">IFERROR(LEN(X125)/LEN(X125),0)</f>
        <v>1</v>
      </c>
      <c r="AH125" s="62" t="n">
        <f aca="false">IFERROR(LEN(Y125)/LEN(Y125),0)</f>
        <v>1</v>
      </c>
      <c r="AI125" s="62" t="n">
        <f aca="false">IFERROR(LEN(Z125)/LEN(Z125),0)</f>
        <v>1</v>
      </c>
      <c r="AJ125" s="63" t="n">
        <f aca="false">IFERROR(LEN(AA125)/LEN(AA125),0)</f>
        <v>1</v>
      </c>
      <c r="AO125" s="37" t="n">
        <v>250081</v>
      </c>
      <c r="AP125" s="37" t="s">
        <v>407</v>
      </c>
      <c r="AQ125" s="37" t="s">
        <v>449</v>
      </c>
      <c r="AR125" s="37" t="s">
        <v>99</v>
      </c>
      <c r="AS125" s="37" t="n">
        <f aca="false">AQ125=C125</f>
        <v>1</v>
      </c>
      <c r="AT125" s="37" t="n">
        <f aca="false">IF(OR(AR125="",AB125=""),"",AR125=AB125)</f>
        <v>1</v>
      </c>
      <c r="AU125" s="37" t="s">
        <v>149</v>
      </c>
      <c r="AV125" s="37" t="n">
        <v>103491</v>
      </c>
    </row>
    <row r="126" customFormat="false" ht="15" hidden="false" customHeight="false" outlineLevel="0" collapsed="false">
      <c r="A126" s="28" t="str">
        <f aca="false">VLOOKUP(AC126,$AL$11:$AM$18,2,FALSE())</f>
        <v>Species</v>
      </c>
      <c r="C126" s="28" t="str">
        <f aca="false">CHOOSE(AC126,T126,U126,W126,X126,Y126,Z126,Z126&amp;" "&amp;AA126)</f>
        <v>Distomus variolosus</v>
      </c>
      <c r="E126" s="28" t="str">
        <f aca="false">REPT(" ",2*(-1+AC126))&amp;C126</f>
        <v>            Distomus variolosus</v>
      </c>
      <c r="F126" s="29"/>
      <c r="N126" s="14" t="s">
        <v>474</v>
      </c>
      <c r="O126" s="30"/>
      <c r="P126" s="6" t="n">
        <f aca="false">AO126</f>
        <v>103890</v>
      </c>
      <c r="Q126" s="30" t="str">
        <f aca="false">IF(AR126&lt;&gt;"",AR126,"")</f>
        <v>Gaertner, 1774</v>
      </c>
      <c r="S126" s="73" t="n">
        <v>69</v>
      </c>
      <c r="T126" s="67" t="s">
        <v>34</v>
      </c>
      <c r="U126" s="68" t="s">
        <v>35</v>
      </c>
      <c r="V126" s="68" t="s">
        <v>409</v>
      </c>
      <c r="W126" s="68" t="s">
        <v>36</v>
      </c>
      <c r="X126" s="68" t="s">
        <v>160</v>
      </c>
      <c r="Y126" s="68" t="s">
        <v>196</v>
      </c>
      <c r="Z126" s="68" t="s">
        <v>202</v>
      </c>
      <c r="AA126" s="68" t="s">
        <v>203</v>
      </c>
      <c r="AB126" s="69" t="s">
        <v>204</v>
      </c>
      <c r="AC126" s="70" t="n">
        <f aca="false">SUM(AD126:AJ126)</f>
        <v>7</v>
      </c>
      <c r="AD126" s="62" t="n">
        <f aca="false">IFERROR(LEN(T126)/LEN(T126),0)</f>
        <v>1</v>
      </c>
      <c r="AE126" s="62" t="n">
        <f aca="false">IFERROR(LEN(U126)/LEN(U126),0)</f>
        <v>1</v>
      </c>
      <c r="AF126" s="62" t="n">
        <f aca="false">IFERROR(LEN(W126)/LEN(W126),0)</f>
        <v>1</v>
      </c>
      <c r="AG126" s="62" t="n">
        <f aca="false">IFERROR(LEN(X126)/LEN(X126),0)</f>
        <v>1</v>
      </c>
      <c r="AH126" s="62" t="n">
        <f aca="false">IFERROR(LEN(Y126)/LEN(Y126),0)</f>
        <v>1</v>
      </c>
      <c r="AI126" s="62" t="n">
        <f aca="false">IFERROR(LEN(Z126)/LEN(Z126),0)</f>
        <v>1</v>
      </c>
      <c r="AJ126" s="63" t="n">
        <f aca="false">IFERROR(LEN(AA126)/LEN(AA126),0)</f>
        <v>1</v>
      </c>
      <c r="AO126" s="37" t="n">
        <v>103890</v>
      </c>
      <c r="AP126" s="37" t="s">
        <v>407</v>
      </c>
      <c r="AQ126" s="37" t="s">
        <v>474</v>
      </c>
      <c r="AR126" s="37" t="s">
        <v>204</v>
      </c>
      <c r="AS126" s="37" t="n">
        <f aca="false">AQ126=C126</f>
        <v>1</v>
      </c>
      <c r="AT126" s="37" t="n">
        <f aca="false">IF(OR(AR126="",AB126=""),"",AR126=AB126)</f>
        <v>1</v>
      </c>
      <c r="AU126" s="37" t="s">
        <v>498</v>
      </c>
      <c r="AV126" s="37" t="n">
        <v>103736</v>
      </c>
    </row>
    <row r="127" customFormat="false" ht="15" hidden="false" customHeight="false" outlineLevel="0" collapsed="false">
      <c r="A127" s="28" t="str">
        <f aca="false">VLOOKUP(AC127,$AL$11:$AM$18,2,FALSE())</f>
        <v>Genus</v>
      </c>
      <c r="C127" s="28" t="str">
        <f aca="false">CHOOSE(AC127,T127,U127,W127,X127,Y127,Z127,Z127&amp;" "&amp;AA127)</f>
        <v>Polycarpa</v>
      </c>
      <c r="E127" s="28" t="str">
        <f aca="false">REPT(" ",2*(-1+AC127))&amp;C127</f>
        <v>          Polycarpa</v>
      </c>
      <c r="F127" s="29"/>
      <c r="M127" s="14" t="s">
        <v>205</v>
      </c>
      <c r="O127" s="30"/>
      <c r="P127" s="6" t="n">
        <f aca="false">AO127</f>
        <v>103538</v>
      </c>
      <c r="Q127" s="30" t="str">
        <f aca="false">IF(AR127&lt;&gt;"",AR127,"")</f>
        <v>Heller, 1877</v>
      </c>
      <c r="S127" s="73"/>
      <c r="T127" s="67" t="s">
        <v>34</v>
      </c>
      <c r="U127" s="68" t="s">
        <v>35</v>
      </c>
      <c r="V127" s="68" t="s">
        <v>409</v>
      </c>
      <c r="W127" s="68" t="s">
        <v>36</v>
      </c>
      <c r="X127" s="68" t="s">
        <v>160</v>
      </c>
      <c r="Y127" s="68" t="s">
        <v>196</v>
      </c>
      <c r="Z127" s="68" t="s">
        <v>205</v>
      </c>
      <c r="AA127" s="68"/>
      <c r="AB127" s="69"/>
      <c r="AC127" s="70" t="n">
        <f aca="false">SUM(AD127:AJ127)</f>
        <v>6</v>
      </c>
      <c r="AD127" s="62" t="n">
        <f aca="false">IFERROR(LEN(T127)/LEN(T127),0)</f>
        <v>1</v>
      </c>
      <c r="AE127" s="62" t="n">
        <f aca="false">IFERROR(LEN(U127)/LEN(U127),0)</f>
        <v>1</v>
      </c>
      <c r="AF127" s="62" t="n">
        <f aca="false">IFERROR(LEN(W127)/LEN(W127),0)</f>
        <v>1</v>
      </c>
      <c r="AG127" s="62" t="n">
        <f aca="false">IFERROR(LEN(X127)/LEN(X127),0)</f>
        <v>1</v>
      </c>
      <c r="AH127" s="62" t="n">
        <f aca="false">IFERROR(LEN(Y127)/LEN(Y127),0)</f>
        <v>1</v>
      </c>
      <c r="AI127" s="62" t="n">
        <f aca="false">IFERROR(LEN(Z127)/LEN(Z127),0)</f>
        <v>1</v>
      </c>
      <c r="AJ127" s="63" t="n">
        <f aca="false">IFERROR(LEN(AA127)/LEN(AA127),0)</f>
        <v>0</v>
      </c>
      <c r="AO127" s="37" t="n">
        <v>103538</v>
      </c>
      <c r="AP127" s="37" t="s">
        <v>407</v>
      </c>
      <c r="AQ127" s="37" t="s">
        <v>205</v>
      </c>
      <c r="AR127" s="37" t="s">
        <v>167</v>
      </c>
      <c r="AS127" s="37" t="n">
        <f aca="false">AQ127=C127</f>
        <v>1</v>
      </c>
      <c r="AT127" s="37" t="str">
        <f aca="false">IF(OR(AR127="",AB127=""),"",AR127=AB127)</f>
        <v/>
      </c>
      <c r="AU127" s="37" t="s">
        <v>212</v>
      </c>
      <c r="AV127" s="37" t="n">
        <v>103543</v>
      </c>
    </row>
    <row r="128" customFormat="false" ht="15" hidden="false" customHeight="false" outlineLevel="0" collapsed="false">
      <c r="A128" s="28" t="str">
        <f aca="false">VLOOKUP(AC128,$AL$11:$AM$18,2,FALSE())</f>
        <v>Species</v>
      </c>
      <c r="C128" s="28" t="str">
        <f aca="false">CHOOSE(AC128,T128,U128,W128,X128,Y128,Z128,Z128&amp;" "&amp;AA128)</f>
        <v>Polycarpa caudata</v>
      </c>
      <c r="E128" s="28" t="str">
        <f aca="false">REPT(" ",2*(-1+AC128))&amp;C128</f>
        <v>            Polycarpa caudata</v>
      </c>
      <c r="F128" s="29"/>
      <c r="N128" s="14" t="s">
        <v>502</v>
      </c>
      <c r="O128" s="30"/>
      <c r="P128" s="6" t="n">
        <f aca="false">AO128</f>
        <v>103898</v>
      </c>
      <c r="Q128" s="30" t="str">
        <f aca="false">IF(AR128&lt;&gt;"",AR128,"")</f>
        <v>Monniot C. &amp; Monniot F., 1974</v>
      </c>
      <c r="S128" s="73" t="n">
        <v>70</v>
      </c>
      <c r="T128" s="67" t="s">
        <v>34</v>
      </c>
      <c r="U128" s="68" t="s">
        <v>35</v>
      </c>
      <c r="V128" s="68" t="s">
        <v>409</v>
      </c>
      <c r="W128" s="68" t="s">
        <v>36</v>
      </c>
      <c r="X128" s="68" t="s">
        <v>160</v>
      </c>
      <c r="Y128" s="68" t="s">
        <v>196</v>
      </c>
      <c r="Z128" s="68" t="s">
        <v>205</v>
      </c>
      <c r="AA128" s="68" t="s">
        <v>206</v>
      </c>
      <c r="AB128" s="69" t="s">
        <v>207</v>
      </c>
      <c r="AC128" s="70" t="n">
        <f aca="false">SUM(AD128:AJ128)</f>
        <v>7</v>
      </c>
      <c r="AD128" s="62" t="n">
        <f aca="false">IFERROR(LEN(T128)/LEN(T128),0)</f>
        <v>1</v>
      </c>
      <c r="AE128" s="62" t="n">
        <f aca="false">IFERROR(LEN(U128)/LEN(U128),0)</f>
        <v>1</v>
      </c>
      <c r="AF128" s="62" t="n">
        <f aca="false">IFERROR(LEN(W128)/LEN(W128),0)</f>
        <v>1</v>
      </c>
      <c r="AG128" s="62" t="n">
        <f aca="false">IFERROR(LEN(X128)/LEN(X128),0)</f>
        <v>1</v>
      </c>
      <c r="AH128" s="62" t="n">
        <f aca="false">IFERROR(LEN(Y128)/LEN(Y128),0)</f>
        <v>1</v>
      </c>
      <c r="AI128" s="62" t="n">
        <f aca="false">IFERROR(LEN(Z128)/LEN(Z128),0)</f>
        <v>1</v>
      </c>
      <c r="AJ128" s="63" t="n">
        <f aca="false">IFERROR(LEN(AA128)/LEN(AA128),0)</f>
        <v>1</v>
      </c>
      <c r="AO128" s="37" t="n">
        <v>103898</v>
      </c>
      <c r="AP128" s="37" t="s">
        <v>407</v>
      </c>
      <c r="AQ128" s="37" t="s">
        <v>502</v>
      </c>
      <c r="AR128" s="37" t="s">
        <v>207</v>
      </c>
      <c r="AS128" s="37" t="n">
        <f aca="false">AQ128=C128</f>
        <v>1</v>
      </c>
      <c r="AT128" s="37" t="n">
        <f aca="false">IF(OR(AR128="",AB128=""),"",AR128=AB128)</f>
        <v>1</v>
      </c>
      <c r="AU128" s="37" t="s">
        <v>514</v>
      </c>
      <c r="AV128" s="37" t="n">
        <v>103926</v>
      </c>
    </row>
    <row r="129" customFormat="false" ht="15" hidden="false" customHeight="false" outlineLevel="0" collapsed="false">
      <c r="A129" s="28" t="str">
        <f aca="false">VLOOKUP(AC129,$AL$11:$AM$18,2,FALSE())</f>
        <v>Species</v>
      </c>
      <c r="C129" s="28" t="str">
        <f aca="false">CHOOSE(AC129,T129,U129,W129,X129,Y129,Z129,Z129&amp;" "&amp;AA129)</f>
        <v>Polycarpa fibrosa</v>
      </c>
      <c r="E129" s="28" t="str">
        <f aca="false">REPT(" ",2*(-1+AC129))&amp;C129</f>
        <v>            Polycarpa fibrosa</v>
      </c>
      <c r="F129" s="29"/>
      <c r="N129" s="14" t="s">
        <v>503</v>
      </c>
      <c r="O129" s="30"/>
      <c r="P129" s="6" t="n">
        <f aca="false">AO129</f>
        <v>103902</v>
      </c>
      <c r="Q129" s="30" t="str">
        <f aca="false">IF(AR129&lt;&gt;"",AR129,"")</f>
        <v>(Stimpson, 1852)</v>
      </c>
      <c r="S129" s="73" t="n">
        <v>71</v>
      </c>
      <c r="T129" s="67" t="s">
        <v>34</v>
      </c>
      <c r="U129" s="68" t="s">
        <v>35</v>
      </c>
      <c r="V129" s="68" t="s">
        <v>409</v>
      </c>
      <c r="W129" s="68" t="s">
        <v>36</v>
      </c>
      <c r="X129" s="68" t="s">
        <v>160</v>
      </c>
      <c r="Y129" s="68" t="s">
        <v>196</v>
      </c>
      <c r="Z129" s="68" t="s">
        <v>205</v>
      </c>
      <c r="AA129" s="68" t="s">
        <v>208</v>
      </c>
      <c r="AB129" s="69" t="s">
        <v>209</v>
      </c>
      <c r="AC129" s="70" t="n">
        <f aca="false">SUM(AD129:AJ129)</f>
        <v>7</v>
      </c>
      <c r="AD129" s="62" t="n">
        <f aca="false">IFERROR(LEN(T129)/LEN(T129),0)</f>
        <v>1</v>
      </c>
      <c r="AE129" s="62" t="n">
        <f aca="false">IFERROR(LEN(U129)/LEN(U129),0)</f>
        <v>1</v>
      </c>
      <c r="AF129" s="62" t="n">
        <f aca="false">IFERROR(LEN(W129)/LEN(W129),0)</f>
        <v>1</v>
      </c>
      <c r="AG129" s="62" t="n">
        <f aca="false">IFERROR(LEN(X129)/LEN(X129),0)</f>
        <v>1</v>
      </c>
      <c r="AH129" s="62" t="n">
        <f aca="false">IFERROR(LEN(Y129)/LEN(Y129),0)</f>
        <v>1</v>
      </c>
      <c r="AI129" s="62" t="n">
        <f aca="false">IFERROR(LEN(Z129)/LEN(Z129),0)</f>
        <v>1</v>
      </c>
      <c r="AJ129" s="63" t="n">
        <f aca="false">IFERROR(LEN(AA129)/LEN(AA129),0)</f>
        <v>1</v>
      </c>
      <c r="AO129" s="37" t="n">
        <v>103902</v>
      </c>
      <c r="AP129" s="37" t="s">
        <v>407</v>
      </c>
      <c r="AQ129" s="37" t="s">
        <v>503</v>
      </c>
      <c r="AR129" s="37" t="s">
        <v>209</v>
      </c>
      <c r="AS129" s="37" t="n">
        <f aca="false">AQ129=C129</f>
        <v>1</v>
      </c>
      <c r="AT129" s="37" t="n">
        <f aca="false">IF(OR(AR129="",AB129=""),"",AR129=AB129)</f>
        <v>1</v>
      </c>
      <c r="AU129" s="37" t="s">
        <v>515</v>
      </c>
      <c r="AV129" s="37" t="n">
        <v>103936</v>
      </c>
    </row>
    <row r="130" customFormat="false" ht="15" hidden="false" customHeight="false" outlineLevel="0" collapsed="false">
      <c r="A130" s="28" t="str">
        <f aca="false">VLOOKUP(AC130,$AL$11:$AM$18,2,FALSE())</f>
        <v>Species</v>
      </c>
      <c r="C130" s="28" t="str">
        <f aca="false">CHOOSE(AC130,T130,U130,W130,X130,Y130,Z130,Z130&amp;" "&amp;AA130)</f>
        <v>Polycarpa gracilis</v>
      </c>
      <c r="E130" s="28" t="str">
        <f aca="false">REPT(" ",2*(-1+AC130))&amp;C130</f>
        <v>            Polycarpa gracilis</v>
      </c>
      <c r="F130" s="29"/>
      <c r="N130" s="14" t="s">
        <v>504</v>
      </c>
      <c r="O130" s="30"/>
      <c r="P130" s="6" t="n">
        <f aca="false">AO130</f>
        <v>103903</v>
      </c>
      <c r="Q130" s="30" t="str">
        <f aca="false">IF(AR130&lt;&gt;"",AR130,"")</f>
        <v>Heller, 1877</v>
      </c>
      <c r="S130" s="73" t="n">
        <v>72</v>
      </c>
      <c r="T130" s="67" t="s">
        <v>34</v>
      </c>
      <c r="U130" s="68" t="s">
        <v>35</v>
      </c>
      <c r="V130" s="68" t="s">
        <v>409</v>
      </c>
      <c r="W130" s="68" t="s">
        <v>36</v>
      </c>
      <c r="X130" s="68" t="s">
        <v>160</v>
      </c>
      <c r="Y130" s="68" t="s">
        <v>196</v>
      </c>
      <c r="Z130" s="68" t="s">
        <v>205</v>
      </c>
      <c r="AA130" s="68" t="s">
        <v>210</v>
      </c>
      <c r="AB130" s="69" t="s">
        <v>167</v>
      </c>
      <c r="AC130" s="70" t="n">
        <f aca="false">SUM(AD130:AJ130)</f>
        <v>7</v>
      </c>
      <c r="AD130" s="62" t="n">
        <f aca="false">IFERROR(LEN(T130)/LEN(T130),0)</f>
        <v>1</v>
      </c>
      <c r="AE130" s="62" t="n">
        <f aca="false">IFERROR(LEN(U130)/LEN(U130),0)</f>
        <v>1</v>
      </c>
      <c r="AF130" s="62" t="n">
        <f aca="false">IFERROR(LEN(W130)/LEN(W130),0)</f>
        <v>1</v>
      </c>
      <c r="AG130" s="62" t="n">
        <f aca="false">IFERROR(LEN(X130)/LEN(X130),0)</f>
        <v>1</v>
      </c>
      <c r="AH130" s="62" t="n">
        <f aca="false">IFERROR(LEN(Y130)/LEN(Y130),0)</f>
        <v>1</v>
      </c>
      <c r="AI130" s="62" t="n">
        <f aca="false">IFERROR(LEN(Z130)/LEN(Z130),0)</f>
        <v>1</v>
      </c>
      <c r="AJ130" s="63" t="n">
        <f aca="false">IFERROR(LEN(AA130)/LEN(AA130),0)</f>
        <v>1</v>
      </c>
      <c r="AO130" s="37" t="n">
        <v>103903</v>
      </c>
      <c r="AP130" s="37" t="s">
        <v>407</v>
      </c>
      <c r="AQ130" s="37" t="s">
        <v>504</v>
      </c>
      <c r="AR130" s="37" t="s">
        <v>167</v>
      </c>
      <c r="AS130" s="37" t="n">
        <f aca="false">AQ130=C130</f>
        <v>1</v>
      </c>
      <c r="AT130" s="37" t="n">
        <f aca="false">IF(OR(AR130="",AB130=""),"",AR130=AB130)</f>
        <v>1</v>
      </c>
      <c r="AU130" s="37" t="s">
        <v>196</v>
      </c>
      <c r="AV130" s="37" t="n">
        <v>103450</v>
      </c>
    </row>
    <row r="131" customFormat="false" ht="15" hidden="false" customHeight="false" outlineLevel="0" collapsed="false">
      <c r="A131" s="28" t="str">
        <f aca="false">VLOOKUP(AC131,$AL$11:$AM$18,2,FALSE())</f>
        <v>Species</v>
      </c>
      <c r="C131" s="28" t="str">
        <f aca="false">CHOOSE(AC131,T131,U131,W131,X131,Y131,Z131,Z131&amp;" "&amp;AA131)</f>
        <v>Polycarpa pomaria</v>
      </c>
      <c r="E131" s="28" t="str">
        <f aca="false">REPT(" ",2*(-1+AC131))&amp;C131</f>
        <v>            Polycarpa pomaria</v>
      </c>
      <c r="F131" s="29"/>
      <c r="N131" s="14" t="s">
        <v>505</v>
      </c>
      <c r="O131" s="30"/>
      <c r="P131" s="6" t="n">
        <f aca="false">AO131</f>
        <v>103909</v>
      </c>
      <c r="Q131" s="30" t="str">
        <f aca="false">IF(AR131&lt;&gt;"",AR131,"")</f>
        <v>(Savigny, 1816)</v>
      </c>
      <c r="S131" s="73" t="n">
        <v>73</v>
      </c>
      <c r="T131" s="67" t="s">
        <v>34</v>
      </c>
      <c r="U131" s="68" t="s">
        <v>35</v>
      </c>
      <c r="V131" s="68" t="s">
        <v>409</v>
      </c>
      <c r="W131" s="68" t="s">
        <v>36</v>
      </c>
      <c r="X131" s="68" t="s">
        <v>160</v>
      </c>
      <c r="Y131" s="68" t="s">
        <v>196</v>
      </c>
      <c r="Z131" s="68" t="s">
        <v>205</v>
      </c>
      <c r="AA131" s="68" t="s">
        <v>211</v>
      </c>
      <c r="AB131" s="69" t="s">
        <v>99</v>
      </c>
      <c r="AC131" s="70" t="n">
        <f aca="false">SUM(AD131:AJ131)</f>
        <v>7</v>
      </c>
      <c r="AD131" s="62" t="n">
        <f aca="false">IFERROR(LEN(T131)/LEN(T131),0)</f>
        <v>1</v>
      </c>
      <c r="AE131" s="62" t="n">
        <f aca="false">IFERROR(LEN(U131)/LEN(U131),0)</f>
        <v>1</v>
      </c>
      <c r="AF131" s="62" t="n">
        <f aca="false">IFERROR(LEN(W131)/LEN(W131),0)</f>
        <v>1</v>
      </c>
      <c r="AG131" s="62" t="n">
        <f aca="false">IFERROR(LEN(X131)/LEN(X131),0)</f>
        <v>1</v>
      </c>
      <c r="AH131" s="62" t="n">
        <f aca="false">IFERROR(LEN(Y131)/LEN(Y131),0)</f>
        <v>1</v>
      </c>
      <c r="AI131" s="62" t="n">
        <f aca="false">IFERROR(LEN(Z131)/LEN(Z131),0)</f>
        <v>1</v>
      </c>
      <c r="AJ131" s="63" t="n">
        <f aca="false">IFERROR(LEN(AA131)/LEN(AA131),0)</f>
        <v>1</v>
      </c>
      <c r="AO131" s="37" t="n">
        <v>103909</v>
      </c>
      <c r="AP131" s="37" t="s">
        <v>407</v>
      </c>
      <c r="AQ131" s="37" t="s">
        <v>505</v>
      </c>
      <c r="AR131" s="37" t="s">
        <v>99</v>
      </c>
      <c r="AS131" s="37" t="n">
        <f aca="false">AQ131=C131</f>
        <v>1</v>
      </c>
      <c r="AT131" s="37" t="n">
        <f aca="false">IF(OR(AR131="",AB131=""),"",AR131=AB131)</f>
        <v>1</v>
      </c>
      <c r="AU131" s="37" t="s">
        <v>70</v>
      </c>
      <c r="AV131" s="37" t="n">
        <v>103461</v>
      </c>
    </row>
    <row r="132" customFormat="false" ht="15" hidden="false" customHeight="false" outlineLevel="0" collapsed="false">
      <c r="A132" s="28" t="str">
        <f aca="false">VLOOKUP(AC132,$AL$11:$AM$18,2,FALSE())</f>
        <v>Genus</v>
      </c>
      <c r="C132" s="28" t="str">
        <f aca="false">CHOOSE(AC132,T132,U132,W132,X132,Y132,Z132,Z132&amp;" "&amp;AA132)</f>
        <v>Styela</v>
      </c>
      <c r="E132" s="28" t="str">
        <f aca="false">REPT(" ",2*(-1+AC132))&amp;C132</f>
        <v>          Styela</v>
      </c>
      <c r="F132" s="29"/>
      <c r="M132" s="14" t="s">
        <v>212</v>
      </c>
      <c r="O132" s="30"/>
      <c r="P132" s="6" t="n">
        <f aca="false">AO132</f>
        <v>103543</v>
      </c>
      <c r="Q132" s="30" t="str">
        <f aca="false">IF(AR132&lt;&gt;"",AR132,"")</f>
        <v>Fleming, 1822</v>
      </c>
      <c r="S132" s="73"/>
      <c r="T132" s="67" t="s">
        <v>34</v>
      </c>
      <c r="U132" s="68" t="s">
        <v>35</v>
      </c>
      <c r="V132" s="68" t="s">
        <v>409</v>
      </c>
      <c r="W132" s="68" t="s">
        <v>36</v>
      </c>
      <c r="X132" s="68" t="s">
        <v>160</v>
      </c>
      <c r="Y132" s="68" t="s">
        <v>196</v>
      </c>
      <c r="Z132" s="68" t="s">
        <v>212</v>
      </c>
      <c r="AA132" s="68"/>
      <c r="AB132" s="69"/>
      <c r="AC132" s="70" t="n">
        <f aca="false">SUM(AD132:AJ132)</f>
        <v>6</v>
      </c>
      <c r="AD132" s="62" t="n">
        <f aca="false">IFERROR(LEN(T132)/LEN(T132),0)</f>
        <v>1</v>
      </c>
      <c r="AE132" s="62" t="n">
        <f aca="false">IFERROR(LEN(U132)/LEN(U132),0)</f>
        <v>1</v>
      </c>
      <c r="AF132" s="62" t="n">
        <f aca="false">IFERROR(LEN(W132)/LEN(W132),0)</f>
        <v>1</v>
      </c>
      <c r="AG132" s="62" t="n">
        <f aca="false">IFERROR(LEN(X132)/LEN(X132),0)</f>
        <v>1</v>
      </c>
      <c r="AH132" s="62" t="n">
        <f aca="false">IFERROR(LEN(Y132)/LEN(Y132),0)</f>
        <v>1</v>
      </c>
      <c r="AI132" s="62" t="n">
        <f aca="false">IFERROR(LEN(Z132)/LEN(Z132),0)</f>
        <v>1</v>
      </c>
      <c r="AJ132" s="63" t="n">
        <f aca="false">IFERROR(LEN(AA132)/LEN(AA132),0)</f>
        <v>0</v>
      </c>
      <c r="AO132" s="37" t="n">
        <v>103543</v>
      </c>
      <c r="AP132" s="37" t="s">
        <v>407</v>
      </c>
      <c r="AQ132" s="37" t="s">
        <v>212</v>
      </c>
      <c r="AR132" s="37" t="s">
        <v>483</v>
      </c>
      <c r="AS132" s="37" t="n">
        <f aca="false">AQ132=C132</f>
        <v>1</v>
      </c>
      <c r="AT132" s="37" t="str">
        <f aca="false">IF(OR(AR132="",AB132=""),"",AR132=AB132)</f>
        <v/>
      </c>
      <c r="AU132" s="37" t="s">
        <v>453</v>
      </c>
      <c r="AV132" s="37" t="n">
        <v>103594</v>
      </c>
    </row>
    <row r="133" customFormat="false" ht="15" hidden="false" customHeight="false" outlineLevel="0" collapsed="false">
      <c r="A133" s="28" t="str">
        <f aca="false">VLOOKUP(AC133,$AL$11:$AM$18,2,FALSE())</f>
        <v>Species</v>
      </c>
      <c r="C133" s="28" t="str">
        <f aca="false">CHOOSE(AC133,T133,U133,W133,X133,Y133,Z133,Z133&amp;" "&amp;AA133)</f>
        <v>Styela canopus</v>
      </c>
      <c r="E133" s="28" t="str">
        <f aca="false">REPT(" ",2*(-1+AC133))&amp;C133</f>
        <v>            Styela canopus</v>
      </c>
      <c r="F133" s="29"/>
      <c r="N133" s="14" t="s">
        <v>514</v>
      </c>
      <c r="O133" s="30"/>
      <c r="P133" s="6" t="n">
        <f aca="false">AO133</f>
        <v>103926</v>
      </c>
      <c r="Q133" s="30" t="str">
        <f aca="false">IF(AR133&lt;&gt;"",AR133,"")</f>
        <v>(Savigny, 1816)</v>
      </c>
      <c r="S133" s="73" t="n">
        <v>74</v>
      </c>
      <c r="T133" s="67" t="s">
        <v>34</v>
      </c>
      <c r="U133" s="68" t="s">
        <v>35</v>
      </c>
      <c r="V133" s="68" t="s">
        <v>409</v>
      </c>
      <c r="W133" s="68" t="s">
        <v>36</v>
      </c>
      <c r="X133" s="68" t="s">
        <v>160</v>
      </c>
      <c r="Y133" s="68" t="s">
        <v>196</v>
      </c>
      <c r="Z133" s="68" t="s">
        <v>212</v>
      </c>
      <c r="AA133" s="68" t="s">
        <v>213</v>
      </c>
      <c r="AB133" s="69" t="s">
        <v>99</v>
      </c>
      <c r="AC133" s="70" t="n">
        <f aca="false">SUM(AD133:AJ133)</f>
        <v>7</v>
      </c>
      <c r="AD133" s="62" t="n">
        <f aca="false">IFERROR(LEN(T133)/LEN(T133),0)</f>
        <v>1</v>
      </c>
      <c r="AE133" s="62" t="n">
        <f aca="false">IFERROR(LEN(U133)/LEN(U133),0)</f>
        <v>1</v>
      </c>
      <c r="AF133" s="62" t="n">
        <f aca="false">IFERROR(LEN(W133)/LEN(W133),0)</f>
        <v>1</v>
      </c>
      <c r="AG133" s="62" t="n">
        <f aca="false">IFERROR(LEN(X133)/LEN(X133),0)</f>
        <v>1</v>
      </c>
      <c r="AH133" s="62" t="n">
        <f aca="false">IFERROR(LEN(Y133)/LEN(Y133),0)</f>
        <v>1</v>
      </c>
      <c r="AI133" s="62" t="n">
        <f aca="false">IFERROR(LEN(Z133)/LEN(Z133),0)</f>
        <v>1</v>
      </c>
      <c r="AJ133" s="63" t="n">
        <f aca="false">IFERROR(LEN(AA133)/LEN(AA133),0)</f>
        <v>1</v>
      </c>
      <c r="AO133" s="37" t="n">
        <v>103926</v>
      </c>
      <c r="AP133" s="37" t="s">
        <v>407</v>
      </c>
      <c r="AQ133" s="37" t="s">
        <v>514</v>
      </c>
      <c r="AR133" s="37" t="s">
        <v>99</v>
      </c>
      <c r="AS133" s="37" t="n">
        <f aca="false">AQ133=C133</f>
        <v>1</v>
      </c>
      <c r="AT133" s="37" t="n">
        <f aca="false">IF(OR(AR133="",AB133=""),"",AR133=AB133)</f>
        <v>1</v>
      </c>
      <c r="AU133" s="37" t="s">
        <v>454</v>
      </c>
      <c r="AV133" s="37" t="n">
        <v>103596</v>
      </c>
    </row>
    <row r="134" customFormat="false" ht="15" hidden="false" customHeight="false" outlineLevel="0" collapsed="false">
      <c r="A134" s="31" t="str">
        <f aca="false">VLOOKUP(AC134,$AL$11:$AM$18,2,FALSE())</f>
        <v>Species</v>
      </c>
      <c r="B134" s="32"/>
      <c r="C134" s="31" t="str">
        <f aca="false">CHOOSE(AC134,T134,U134,W134,X134,Y134,Z134,Z134&amp;" "&amp;AA134)</f>
        <v>Styela plicata</v>
      </c>
      <c r="D134" s="32"/>
      <c r="E134" s="31" t="str">
        <f aca="false">REPT(" ",2*(-1+AC134))&amp;C134</f>
        <v>            Styela plicata</v>
      </c>
      <c r="F134" s="33"/>
      <c r="G134" s="32"/>
      <c r="H134" s="32"/>
      <c r="I134" s="32"/>
      <c r="J134" s="32"/>
      <c r="K134" s="32"/>
      <c r="L134" s="32"/>
      <c r="M134" s="32"/>
      <c r="N134" s="32" t="s">
        <v>515</v>
      </c>
      <c r="O134" s="34"/>
      <c r="P134" s="6" t="n">
        <f aca="false">AO134</f>
        <v>103936</v>
      </c>
      <c r="Q134" s="30" t="str">
        <f aca="false">IF(AR134&lt;&gt;"",AR134,"")</f>
        <v>(Lesueur, 1823)</v>
      </c>
      <c r="S134" s="73" t="n">
        <v>75</v>
      </c>
      <c r="T134" s="67" t="s">
        <v>34</v>
      </c>
      <c r="U134" s="68" t="s">
        <v>35</v>
      </c>
      <c r="V134" s="68" t="s">
        <v>409</v>
      </c>
      <c r="W134" s="68" t="s">
        <v>36</v>
      </c>
      <c r="X134" s="68" t="s">
        <v>160</v>
      </c>
      <c r="Y134" s="68" t="s">
        <v>196</v>
      </c>
      <c r="Z134" s="68" t="s">
        <v>212</v>
      </c>
      <c r="AA134" s="68" t="s">
        <v>214</v>
      </c>
      <c r="AB134" s="69" t="s">
        <v>215</v>
      </c>
      <c r="AC134" s="70" t="n">
        <f aca="false">SUM(AD134:AJ134)</f>
        <v>7</v>
      </c>
      <c r="AD134" s="62" t="n">
        <f aca="false">IFERROR(LEN(T134)/LEN(T134),0)</f>
        <v>1</v>
      </c>
      <c r="AE134" s="62" t="n">
        <f aca="false">IFERROR(LEN(U134)/LEN(U134),0)</f>
        <v>1</v>
      </c>
      <c r="AF134" s="62" t="n">
        <f aca="false">IFERROR(LEN(W134)/LEN(W134),0)</f>
        <v>1</v>
      </c>
      <c r="AG134" s="62" t="n">
        <f aca="false">IFERROR(LEN(X134)/LEN(X134),0)</f>
        <v>1</v>
      </c>
      <c r="AH134" s="62" t="n">
        <f aca="false">IFERROR(LEN(Y134)/LEN(Y134),0)</f>
        <v>1</v>
      </c>
      <c r="AI134" s="62" t="n">
        <f aca="false">IFERROR(LEN(Z134)/LEN(Z134),0)</f>
        <v>1</v>
      </c>
      <c r="AJ134" s="63" t="n">
        <f aca="false">IFERROR(LEN(AA134)/LEN(AA134),0)</f>
        <v>1</v>
      </c>
      <c r="AO134" s="37" t="n">
        <v>103936</v>
      </c>
      <c r="AP134" s="37" t="s">
        <v>407</v>
      </c>
      <c r="AQ134" s="37" t="s">
        <v>515</v>
      </c>
      <c r="AR134" s="37" t="s">
        <v>215</v>
      </c>
      <c r="AS134" s="37" t="n">
        <f aca="false">AQ134=C134</f>
        <v>1</v>
      </c>
      <c r="AT134" s="37" t="n">
        <f aca="false">IF(OR(AR134="",AB134=""),"",AR134=AB134)</f>
        <v>1</v>
      </c>
      <c r="AU134" s="37" t="s">
        <v>409</v>
      </c>
    </row>
    <row r="210" customFormat="false" ht="15" hidden="false" customHeight="false" outlineLevel="0" collapsed="false">
      <c r="F210" s="78" t="s">
        <v>516</v>
      </c>
      <c r="H210" s="78"/>
      <c r="I210" s="78"/>
      <c r="J210" s="78"/>
      <c r="K210" s="78"/>
      <c r="L210" s="78"/>
      <c r="M210" s="78"/>
      <c r="N210" s="78"/>
      <c r="Q210" s="37"/>
      <c r="R210" s="37"/>
      <c r="S210" s="79" t="s">
        <v>517</v>
      </c>
      <c r="T210" s="37"/>
      <c r="U210" s="37"/>
      <c r="V210" s="37"/>
      <c r="W210" s="37"/>
      <c r="X210" s="37"/>
      <c r="Y210" s="37"/>
      <c r="Z210" s="37"/>
    </row>
    <row r="211" customFormat="false" ht="15" hidden="false" customHeight="false" outlineLevel="0" collapsed="false">
      <c r="G211" s="78"/>
      <c r="H211" s="78"/>
      <c r="I211" s="78"/>
      <c r="J211" s="78"/>
      <c r="K211" s="78"/>
      <c r="L211" s="78"/>
      <c r="M211" s="78"/>
      <c r="N211" s="78"/>
      <c r="S211" s="37" t="s">
        <v>518</v>
      </c>
      <c r="T211" s="37"/>
      <c r="U211" s="37"/>
      <c r="V211" s="37"/>
      <c r="W211" s="37"/>
      <c r="X211" s="37"/>
      <c r="Y211" s="37"/>
      <c r="Z211" s="37"/>
      <c r="AA211" s="37"/>
      <c r="AB211" s="37"/>
      <c r="AC211" s="14"/>
      <c r="AD211" s="14"/>
      <c r="AK211" s="36"/>
      <c r="AL211" s="36"/>
      <c r="AN211" s="14"/>
      <c r="AO211" s="14"/>
      <c r="AW211" s="37"/>
      <c r="AX211" s="37"/>
    </row>
    <row r="212" customFormat="false" ht="15" hidden="false" customHeight="false" outlineLevel="0" collapsed="false">
      <c r="F212" s="80" t="s">
        <v>519</v>
      </c>
      <c r="G212" s="80" t="str">
        <f aca="false">T10</f>
        <v>Kingdom</v>
      </c>
      <c r="H212" s="80" t="str">
        <f aca="false">U10</f>
        <v>Phylum</v>
      </c>
      <c r="I212" s="80" t="s">
        <v>4</v>
      </c>
      <c r="J212" s="80" t="str">
        <f aca="false">W10</f>
        <v>Class</v>
      </c>
      <c r="K212" s="80" t="str">
        <f aca="false">X10</f>
        <v>Order</v>
      </c>
      <c r="L212" s="80" t="str">
        <f aca="false">Y10</f>
        <v>Family</v>
      </c>
      <c r="M212" s="80" t="str">
        <f aca="false">Z10</f>
        <v>Genus</v>
      </c>
      <c r="N212" s="80" t="str">
        <f aca="false">AA10</f>
        <v>Species</v>
      </c>
      <c r="S212" s="37" t="s">
        <v>519</v>
      </c>
      <c r="T212" s="37" t="s">
        <v>1</v>
      </c>
      <c r="U212" s="37" t="s">
        <v>3</v>
      </c>
      <c r="V212" s="37" t="s">
        <v>4</v>
      </c>
      <c r="W212" s="37" t="s">
        <v>6</v>
      </c>
      <c r="X212" s="37" t="s">
        <v>9</v>
      </c>
      <c r="Y212" s="37" t="s">
        <v>13</v>
      </c>
      <c r="Z212" s="37" t="s">
        <v>17</v>
      </c>
      <c r="AA212" s="37" t="s">
        <v>19</v>
      </c>
      <c r="AB212" s="37"/>
      <c r="AC212" s="14"/>
      <c r="AD212" s="14"/>
      <c r="AK212" s="36"/>
      <c r="AL212" s="36"/>
      <c r="AN212" s="14"/>
      <c r="AO212" s="14"/>
      <c r="AW212" s="37"/>
      <c r="AX212" s="37"/>
    </row>
    <row r="213" customFormat="false" ht="15" hidden="false" customHeight="false" outlineLevel="0" collapsed="false">
      <c r="F213" s="37" t="n">
        <v>1</v>
      </c>
      <c r="G213" s="80" t="str">
        <f aca="false">IF(G$212=$A11,$C11,"")</f>
        <v>Animalia</v>
      </c>
      <c r="H213" s="80" t="str">
        <f aca="false">IF(H$212=$A11,$C11,"")</f>
        <v/>
      </c>
      <c r="I213" s="80"/>
      <c r="J213" s="80" t="str">
        <f aca="false">IF(J$212=$A11,$C11,"")</f>
        <v/>
      </c>
      <c r="K213" s="80" t="str">
        <f aca="false">IF(K$212=$A11,$C11,"")</f>
        <v/>
      </c>
      <c r="L213" s="80" t="str">
        <f aca="false">IF(L$212=$A11,$C11,"")</f>
        <v/>
      </c>
      <c r="M213" s="80" t="str">
        <f aca="false">IF(M$212=$A11,$C11,"")</f>
        <v/>
      </c>
      <c r="N213" s="80" t="str">
        <f aca="false">IF(N$212=$A11,$C11,"")</f>
        <v/>
      </c>
      <c r="S213" s="37" t="n">
        <v>1</v>
      </c>
      <c r="T213" s="37" t="s">
        <v>34</v>
      </c>
      <c r="U213" s="37"/>
      <c r="V213" s="37"/>
      <c r="W213" s="37"/>
      <c r="X213" s="37"/>
      <c r="Y213" s="37"/>
      <c r="Z213" s="37"/>
      <c r="AA213" s="37"/>
      <c r="AB213" s="37"/>
      <c r="AC213" s="14"/>
      <c r="AD213" s="14"/>
      <c r="AK213" s="36"/>
      <c r="AL213" s="36"/>
      <c r="AN213" s="14"/>
      <c r="AO213" s="14"/>
      <c r="AW213" s="37"/>
      <c r="AX213" s="37"/>
    </row>
    <row r="214" customFormat="false" ht="15" hidden="false" customHeight="false" outlineLevel="0" collapsed="false">
      <c r="F214" s="37" t="n">
        <v>2</v>
      </c>
      <c r="G214" s="80" t="str">
        <f aca="false">IF(G$212=$A12,$C12,"")</f>
        <v/>
      </c>
      <c r="H214" s="80" t="str">
        <f aca="false">IF(H$212=$A12,$C12,"")</f>
        <v>Chordata</v>
      </c>
      <c r="I214" s="80"/>
      <c r="J214" s="80" t="str">
        <f aca="false">IF(J$212=$A12,$C12,"")</f>
        <v/>
      </c>
      <c r="K214" s="80" t="str">
        <f aca="false">IF(K$212=$A12,$C12,"")</f>
        <v/>
      </c>
      <c r="L214" s="80" t="str">
        <f aca="false">IF(L$212=$A12,$C12,"")</f>
        <v/>
      </c>
      <c r="M214" s="80" t="str">
        <f aca="false">IF(M$212=$A12,$C12,"")</f>
        <v/>
      </c>
      <c r="N214" s="80" t="str">
        <f aca="false">IF(N$212=$A12,$C12,"")</f>
        <v/>
      </c>
      <c r="S214" s="37" t="n">
        <v>2</v>
      </c>
      <c r="T214" s="37"/>
      <c r="U214" s="37" t="s">
        <v>35</v>
      </c>
      <c r="V214" s="37"/>
      <c r="W214" s="37"/>
      <c r="X214" s="37"/>
      <c r="Y214" s="37"/>
      <c r="Z214" s="37"/>
      <c r="AA214" s="37"/>
      <c r="AB214" s="37"/>
      <c r="AC214" s="14"/>
      <c r="AD214" s="14"/>
      <c r="AK214" s="36"/>
      <c r="AL214" s="36"/>
      <c r="AN214" s="14"/>
      <c r="AO214" s="14"/>
      <c r="AW214" s="37"/>
      <c r="AX214" s="37"/>
    </row>
    <row r="215" customFormat="false" ht="15" hidden="false" customHeight="false" outlineLevel="0" collapsed="false">
      <c r="F215" s="37" t="n">
        <v>3</v>
      </c>
      <c r="G215" s="80"/>
      <c r="H215" s="80"/>
      <c r="I215" s="80" t="s">
        <v>409</v>
      </c>
      <c r="J215" s="80"/>
      <c r="K215" s="80"/>
      <c r="L215" s="80"/>
      <c r="M215" s="80"/>
      <c r="N215" s="80"/>
      <c r="S215" s="37" t="n">
        <v>3</v>
      </c>
      <c r="T215" s="37"/>
      <c r="U215" s="37"/>
      <c r="V215" s="37" t="s">
        <v>409</v>
      </c>
      <c r="W215" s="37"/>
      <c r="X215" s="37"/>
      <c r="Y215" s="37"/>
      <c r="Z215" s="37"/>
      <c r="AA215" s="37"/>
      <c r="AB215" s="37"/>
      <c r="AC215" s="14"/>
      <c r="AD215" s="14"/>
      <c r="AK215" s="36"/>
      <c r="AL215" s="36"/>
      <c r="AN215" s="14"/>
      <c r="AO215" s="14"/>
      <c r="AW215" s="37"/>
      <c r="AX215" s="37"/>
    </row>
    <row r="216" customFormat="false" ht="15" hidden="false" customHeight="false" outlineLevel="0" collapsed="false">
      <c r="F216" s="37" t="n">
        <v>4</v>
      </c>
      <c r="G216" s="80" t="str">
        <f aca="false">IF(G$212=$A14,$C14,"")</f>
        <v/>
      </c>
      <c r="H216" s="80" t="str">
        <f aca="false">IF(H$212=$A14,$C14,"")</f>
        <v/>
      </c>
      <c r="I216" s="80"/>
      <c r="J216" s="80" t="str">
        <f aca="false">IF(J$212=$A14,$C14,"")</f>
        <v>Ascidiacea</v>
      </c>
      <c r="K216" s="80" t="str">
        <f aca="false">IF(K$212=$A14,$C14,"")</f>
        <v/>
      </c>
      <c r="L216" s="80" t="str">
        <f aca="false">IF(L$212=$A14,$C14,"")</f>
        <v/>
      </c>
      <c r="M216" s="80" t="str">
        <f aca="false">IF(M$212=$A14,$C14,"")</f>
        <v/>
      </c>
      <c r="N216" s="80" t="str">
        <f aca="false">IF(N$212=$A14,$C14,"")</f>
        <v/>
      </c>
      <c r="S216" s="37" t="n">
        <v>4</v>
      </c>
      <c r="T216" s="37"/>
      <c r="U216" s="37"/>
      <c r="V216" s="37"/>
      <c r="W216" s="37" t="s">
        <v>36</v>
      </c>
      <c r="X216" s="37"/>
      <c r="Y216" s="37"/>
      <c r="Z216" s="37"/>
      <c r="AA216" s="37"/>
      <c r="AB216" s="37"/>
      <c r="AC216" s="14"/>
      <c r="AD216" s="14"/>
      <c r="AK216" s="36"/>
      <c r="AL216" s="36"/>
      <c r="AN216" s="14"/>
      <c r="AO216" s="14"/>
      <c r="AW216" s="37"/>
      <c r="AX216" s="37"/>
    </row>
    <row r="217" customFormat="false" ht="15" hidden="false" customHeight="false" outlineLevel="0" collapsed="false">
      <c r="F217" s="37" t="n">
        <v>5</v>
      </c>
      <c r="G217" s="80" t="str">
        <f aca="false">IF(G$212=$A15,$C15,"")</f>
        <v/>
      </c>
      <c r="H217" s="80" t="str">
        <f aca="false">IF(H$212=$A15,$C15,"")</f>
        <v/>
      </c>
      <c r="I217" s="80"/>
      <c r="J217" s="80" t="str">
        <f aca="false">IF(J$212=$A15,$C15,"")</f>
        <v/>
      </c>
      <c r="K217" s="80" t="str">
        <f aca="false">IF(K$212=$A15,$C15,"")</f>
        <v>Aplousobranchia</v>
      </c>
      <c r="L217" s="80" t="str">
        <f aca="false">IF(L$212=$A15,$C15,"")</f>
        <v/>
      </c>
      <c r="M217" s="80" t="str">
        <f aca="false">IF(M$212=$A15,$C15,"")</f>
        <v/>
      </c>
      <c r="N217" s="80" t="str">
        <f aca="false">IF(N$212=$A15,$C15,"")</f>
        <v/>
      </c>
      <c r="S217" s="37" t="n">
        <v>5</v>
      </c>
      <c r="T217" s="37"/>
      <c r="U217" s="37"/>
      <c r="V217" s="37"/>
      <c r="W217" s="37"/>
      <c r="X217" s="37" t="s">
        <v>37</v>
      </c>
      <c r="Y217" s="37"/>
      <c r="Z217" s="37"/>
      <c r="AA217" s="37"/>
      <c r="AB217" s="37"/>
      <c r="AC217" s="14"/>
      <c r="AD217" s="14"/>
      <c r="AK217" s="36"/>
      <c r="AL217" s="36"/>
      <c r="AN217" s="14"/>
      <c r="AO217" s="14"/>
      <c r="AW217" s="37"/>
      <c r="AX217" s="37"/>
    </row>
    <row r="218" customFormat="false" ht="15" hidden="false" customHeight="false" outlineLevel="0" collapsed="false">
      <c r="F218" s="37" t="n">
        <v>6</v>
      </c>
      <c r="G218" s="80" t="str">
        <f aca="false">IF(G$212=$A16,$C16,"")</f>
        <v/>
      </c>
      <c r="H218" s="80" t="str">
        <f aca="false">IF(H$212=$A16,$C16,"")</f>
        <v/>
      </c>
      <c r="I218" s="80"/>
      <c r="J218" s="80" t="str">
        <f aca="false">IF(J$212=$A16,$C16,"")</f>
        <v/>
      </c>
      <c r="K218" s="80" t="str">
        <f aca="false">IF(K$212=$A16,$C16,"")</f>
        <v/>
      </c>
      <c r="L218" s="80" t="str">
        <f aca="false">IF(L$212=$A16,$C16,"")</f>
        <v>Clavelinidae</v>
      </c>
      <c r="M218" s="80" t="str">
        <f aca="false">IF(M$212=$A16,$C16,"")</f>
        <v/>
      </c>
      <c r="N218" s="80" t="str">
        <f aca="false">IF(N$212=$A16,$C16,"")</f>
        <v/>
      </c>
      <c r="S218" s="37" t="n">
        <v>6</v>
      </c>
      <c r="T218" s="37"/>
      <c r="U218" s="37"/>
      <c r="V218" s="37"/>
      <c r="W218" s="37"/>
      <c r="X218" s="37"/>
      <c r="Y218" s="37" t="s">
        <v>38</v>
      </c>
      <c r="Z218" s="37"/>
      <c r="AA218" s="37"/>
      <c r="AB218" s="37"/>
      <c r="AC218" s="14"/>
      <c r="AD218" s="14"/>
      <c r="AK218" s="36"/>
      <c r="AL218" s="36"/>
      <c r="AN218" s="14"/>
      <c r="AO218" s="14"/>
      <c r="AW218" s="37"/>
      <c r="AX218" s="37"/>
    </row>
    <row r="219" customFormat="false" ht="15" hidden="false" customHeight="false" outlineLevel="0" collapsed="false">
      <c r="F219" s="37" t="n">
        <v>7</v>
      </c>
      <c r="G219" s="80" t="str">
        <f aca="false">IF(G$212=$A17,$C17,"")</f>
        <v/>
      </c>
      <c r="H219" s="80" t="str">
        <f aca="false">IF(H$212=$A17,$C17,"")</f>
        <v/>
      </c>
      <c r="I219" s="80"/>
      <c r="J219" s="80" t="str">
        <f aca="false">IF(J$212=$A17,$C17,"")</f>
        <v/>
      </c>
      <c r="K219" s="80" t="str">
        <f aca="false">IF(K$212=$A17,$C17,"")</f>
        <v/>
      </c>
      <c r="L219" s="80" t="str">
        <f aca="false">IF(L$212=$A17,$C17,"")</f>
        <v/>
      </c>
      <c r="M219" s="80" t="str">
        <f aca="false">IF(M$212=$A17,$C17,"")</f>
        <v>Clavelina</v>
      </c>
      <c r="N219" s="80" t="str">
        <f aca="false">IF(N$212=$A17,$C17,"")</f>
        <v/>
      </c>
      <c r="S219" s="37" t="n">
        <v>7</v>
      </c>
      <c r="T219" s="37"/>
      <c r="U219" s="37"/>
      <c r="V219" s="37"/>
      <c r="W219" s="37"/>
      <c r="X219" s="37"/>
      <c r="Y219" s="37"/>
      <c r="Z219" s="37" t="s">
        <v>39</v>
      </c>
      <c r="AA219" s="37"/>
      <c r="AB219" s="37"/>
      <c r="AC219" s="14"/>
      <c r="AD219" s="14"/>
      <c r="AK219" s="36"/>
      <c r="AL219" s="36"/>
      <c r="AN219" s="14"/>
      <c r="AO219" s="14"/>
      <c r="AW219" s="37"/>
      <c r="AX219" s="37"/>
    </row>
    <row r="220" customFormat="false" ht="15" hidden="false" customHeight="false" outlineLevel="0" collapsed="false">
      <c r="F220" s="37" t="n">
        <v>8</v>
      </c>
      <c r="G220" s="80" t="str">
        <f aca="false">IF(G$212=$A18,$C18,"")</f>
        <v/>
      </c>
      <c r="H220" s="80" t="str">
        <f aca="false">IF(H$212=$A18,$C18,"")</f>
        <v/>
      </c>
      <c r="I220" s="80"/>
      <c r="J220" s="80" t="str">
        <f aca="false">IF(J$212=$A18,$C18,"")</f>
        <v/>
      </c>
      <c r="K220" s="80" t="str">
        <f aca="false">IF(K$212=$A18,$C18,"")</f>
        <v/>
      </c>
      <c r="L220" s="80" t="str">
        <f aca="false">IF(L$212=$A18,$C18,"")</f>
        <v/>
      </c>
      <c r="M220" s="80" t="str">
        <f aca="false">IF(M$212=$A18,$C18,"")</f>
        <v/>
      </c>
      <c r="N220" s="80" t="str">
        <f aca="false">IF(N$212=$A18,$C18,"")</f>
        <v>Clavelina dellavallei</v>
      </c>
      <c r="S220" s="37" t="n">
        <v>8</v>
      </c>
      <c r="T220" s="37"/>
      <c r="U220" s="37"/>
      <c r="V220" s="37"/>
      <c r="W220" s="37"/>
      <c r="X220" s="37"/>
      <c r="Y220" s="37"/>
      <c r="Z220" s="37"/>
      <c r="AA220" s="37" t="s">
        <v>420</v>
      </c>
      <c r="AB220" s="37"/>
      <c r="AC220" s="14"/>
      <c r="AD220" s="14"/>
      <c r="AK220" s="36"/>
      <c r="AL220" s="36"/>
      <c r="AN220" s="14"/>
      <c r="AO220" s="14"/>
      <c r="AW220" s="37"/>
      <c r="AX220" s="37"/>
    </row>
    <row r="221" customFormat="false" ht="15" hidden="false" customHeight="false" outlineLevel="0" collapsed="false">
      <c r="F221" s="37" t="n">
        <v>9</v>
      </c>
      <c r="G221" s="80" t="str">
        <f aca="false">IF(G$212=$A19,$C19,"")</f>
        <v/>
      </c>
      <c r="H221" s="80" t="str">
        <f aca="false">IF(H$212=$A19,$C19,"")</f>
        <v/>
      </c>
      <c r="I221" s="80"/>
      <c r="J221" s="80" t="str">
        <f aca="false">IF(J$212=$A19,$C19,"")</f>
        <v/>
      </c>
      <c r="K221" s="80" t="str">
        <f aca="false">IF(K$212=$A19,$C19,"")</f>
        <v/>
      </c>
      <c r="L221" s="80" t="str">
        <f aca="false">IF(L$212=$A19,$C19,"")</f>
        <v/>
      </c>
      <c r="M221" s="80" t="str">
        <f aca="false">IF(M$212=$A19,$C19,"")</f>
        <v/>
      </c>
      <c r="N221" s="80" t="str">
        <f aca="false">IF(N$212=$A19,$C19,"")</f>
        <v>Clavelina lepadiformis</v>
      </c>
      <c r="S221" s="37" t="n">
        <v>9</v>
      </c>
      <c r="T221" s="37"/>
      <c r="U221" s="37"/>
      <c r="V221" s="37"/>
      <c r="W221" s="37"/>
      <c r="X221" s="37"/>
      <c r="Y221" s="37"/>
      <c r="Z221" s="37"/>
      <c r="AA221" s="37" t="s">
        <v>422</v>
      </c>
      <c r="AB221" s="37"/>
      <c r="AC221" s="14"/>
      <c r="AD221" s="14"/>
      <c r="AK221" s="36"/>
      <c r="AL221" s="36"/>
      <c r="AN221" s="14"/>
      <c r="AO221" s="14"/>
      <c r="AW221" s="37"/>
      <c r="AX221" s="37"/>
    </row>
    <row r="222" customFormat="false" ht="15" hidden="false" customHeight="false" outlineLevel="0" collapsed="false">
      <c r="F222" s="37" t="n">
        <v>10</v>
      </c>
      <c r="G222" s="80" t="str">
        <f aca="false">IF(G$212=$A20,$C20,"")</f>
        <v/>
      </c>
      <c r="H222" s="80" t="str">
        <f aca="false">IF(H$212=$A20,$C20,"")</f>
        <v/>
      </c>
      <c r="I222" s="80"/>
      <c r="J222" s="80" t="str">
        <f aca="false">IF(J$212=$A20,$C20,"")</f>
        <v/>
      </c>
      <c r="K222" s="80" t="str">
        <f aca="false">IF(K$212=$A20,$C20,"")</f>
        <v/>
      </c>
      <c r="L222" s="80" t="str">
        <f aca="false">IF(L$212=$A20,$C20,"")</f>
        <v>Didemnidae</v>
      </c>
      <c r="M222" s="80" t="str">
        <f aca="false">IF(M$212=$A20,$C20,"")</f>
        <v/>
      </c>
      <c r="N222" s="80" t="str">
        <f aca="false">IF(N$212=$A20,$C20,"")</f>
        <v/>
      </c>
      <c r="S222" s="37" t="n">
        <v>10</v>
      </c>
      <c r="T222" s="37"/>
      <c r="U222" s="37"/>
      <c r="V222" s="37"/>
      <c r="W222" s="37"/>
      <c r="X222" s="37"/>
      <c r="Y222" s="37" t="s">
        <v>44</v>
      </c>
      <c r="Z222" s="37"/>
      <c r="AA222" s="37"/>
      <c r="AB222" s="37"/>
      <c r="AC222" s="14"/>
      <c r="AD222" s="14"/>
      <c r="AK222" s="36"/>
      <c r="AL222" s="36"/>
      <c r="AN222" s="14"/>
      <c r="AO222" s="14"/>
      <c r="AW222" s="37"/>
      <c r="AX222" s="37"/>
    </row>
    <row r="223" customFormat="false" ht="15" hidden="false" customHeight="false" outlineLevel="0" collapsed="false">
      <c r="F223" s="37" t="n">
        <v>11</v>
      </c>
      <c r="G223" s="80" t="str">
        <f aca="false">IF(G$212=$A21,$C21,"")</f>
        <v/>
      </c>
      <c r="H223" s="80" t="str">
        <f aca="false">IF(H$212=$A21,$C21,"")</f>
        <v/>
      </c>
      <c r="I223" s="80"/>
      <c r="J223" s="80" t="str">
        <f aca="false">IF(J$212=$A21,$C21,"")</f>
        <v/>
      </c>
      <c r="K223" s="80" t="str">
        <f aca="false">IF(K$212=$A21,$C21,"")</f>
        <v/>
      </c>
      <c r="L223" s="80" t="str">
        <f aca="false">IF(L$212=$A21,$C21,"")</f>
        <v/>
      </c>
      <c r="M223" s="80" t="str">
        <f aca="false">IF(M$212=$A21,$C21,"")</f>
        <v>Didemnum</v>
      </c>
      <c r="N223" s="80" t="str">
        <f aca="false">IF(N$212=$A21,$C21,"")</f>
        <v/>
      </c>
      <c r="S223" s="37" t="n">
        <v>11</v>
      </c>
      <c r="T223" s="37"/>
      <c r="U223" s="37"/>
      <c r="V223" s="37"/>
      <c r="W223" s="37"/>
      <c r="X223" s="37"/>
      <c r="Y223" s="37"/>
      <c r="Z223" s="37" t="s">
        <v>45</v>
      </c>
      <c r="AA223" s="37"/>
      <c r="AB223" s="37"/>
      <c r="AC223" s="14"/>
      <c r="AD223" s="14"/>
      <c r="AK223" s="36"/>
      <c r="AL223" s="36"/>
      <c r="AN223" s="14"/>
      <c r="AO223" s="14"/>
      <c r="AW223" s="37"/>
      <c r="AX223" s="37"/>
    </row>
    <row r="224" customFormat="false" ht="15" hidden="false" customHeight="false" outlineLevel="0" collapsed="false">
      <c r="F224" s="37" t="n">
        <v>12</v>
      </c>
      <c r="G224" s="80" t="str">
        <f aca="false">IF(G$212=$A22,$C22,"")</f>
        <v/>
      </c>
      <c r="H224" s="80" t="str">
        <f aca="false">IF(H$212=$A22,$C22,"")</f>
        <v/>
      </c>
      <c r="I224" s="80"/>
      <c r="J224" s="80" t="str">
        <f aca="false">IF(J$212=$A22,$C22,"")</f>
        <v/>
      </c>
      <c r="K224" s="80" t="str">
        <f aca="false">IF(K$212=$A22,$C22,"")</f>
        <v/>
      </c>
      <c r="L224" s="80" t="str">
        <f aca="false">IF(L$212=$A22,$C22,"")</f>
        <v/>
      </c>
      <c r="M224" s="80" t="str">
        <f aca="false">IF(M$212=$A22,$C22,"")</f>
        <v/>
      </c>
      <c r="N224" s="80" t="str">
        <f aca="false">IF(N$212=$A22,$C22,"")</f>
        <v>Didemnum amourouxi</v>
      </c>
      <c r="S224" s="37" t="n">
        <v>12</v>
      </c>
      <c r="T224" s="37"/>
      <c r="U224" s="37"/>
      <c r="V224" s="37"/>
      <c r="W224" s="37"/>
      <c r="X224" s="37"/>
      <c r="Y224" s="37"/>
      <c r="Z224" s="37"/>
      <c r="AA224" s="37" t="s">
        <v>427</v>
      </c>
      <c r="AB224" s="37"/>
      <c r="AC224" s="14"/>
      <c r="AD224" s="14"/>
      <c r="AK224" s="36"/>
      <c r="AL224" s="36"/>
      <c r="AN224" s="14"/>
      <c r="AO224" s="14"/>
      <c r="AW224" s="37"/>
      <c r="AX224" s="37"/>
    </row>
    <row r="225" customFormat="false" ht="15" hidden="false" customHeight="false" outlineLevel="0" collapsed="false">
      <c r="F225" s="37" t="n">
        <v>13</v>
      </c>
      <c r="G225" s="80" t="str">
        <f aca="false">IF(G$212=$A23,$C23,"")</f>
        <v/>
      </c>
      <c r="H225" s="80" t="str">
        <f aca="false">IF(H$212=$A23,$C23,"")</f>
        <v/>
      </c>
      <c r="I225" s="80"/>
      <c r="J225" s="80" t="str">
        <f aca="false">IF(J$212=$A23,$C23,"")</f>
        <v/>
      </c>
      <c r="K225" s="80" t="str">
        <f aca="false">IF(K$212=$A23,$C23,"")</f>
        <v/>
      </c>
      <c r="L225" s="80" t="str">
        <f aca="false">IF(L$212=$A23,$C23,"")</f>
        <v/>
      </c>
      <c r="M225" s="80" t="str">
        <f aca="false">IF(M$212=$A23,$C23,"")</f>
        <v/>
      </c>
      <c r="N225" s="80" t="str">
        <f aca="false">IF(N$212=$A23,$C23,"")</f>
        <v>Didemnum coriaceum</v>
      </c>
      <c r="S225" s="37" t="n">
        <v>13</v>
      </c>
      <c r="T225" s="37"/>
      <c r="U225" s="37"/>
      <c r="V225" s="37"/>
      <c r="W225" s="37"/>
      <c r="X225" s="37"/>
      <c r="Y225" s="37"/>
      <c r="Z225" s="37"/>
      <c r="AA225" s="37" t="s">
        <v>429</v>
      </c>
      <c r="AB225" s="37"/>
      <c r="AC225" s="14"/>
      <c r="AD225" s="14"/>
      <c r="AK225" s="36"/>
      <c r="AL225" s="36"/>
      <c r="AN225" s="14"/>
      <c r="AO225" s="14"/>
      <c r="AW225" s="37"/>
      <c r="AX225" s="37"/>
    </row>
    <row r="226" customFormat="false" ht="15" hidden="false" customHeight="false" outlineLevel="0" collapsed="false">
      <c r="F226" s="37" t="n">
        <v>14</v>
      </c>
      <c r="G226" s="80" t="str">
        <f aca="false">IF(G$212=$A24,$C24,"")</f>
        <v/>
      </c>
      <c r="H226" s="80" t="str">
        <f aca="false">IF(H$212=$A24,$C24,"")</f>
        <v/>
      </c>
      <c r="I226" s="80"/>
      <c r="J226" s="80" t="str">
        <f aca="false">IF(J$212=$A24,$C24,"")</f>
        <v/>
      </c>
      <c r="K226" s="80" t="str">
        <f aca="false">IF(K$212=$A24,$C24,"")</f>
        <v/>
      </c>
      <c r="L226" s="80" t="str">
        <f aca="false">IF(L$212=$A24,$C24,"")</f>
        <v/>
      </c>
      <c r="M226" s="80" t="str">
        <f aca="false">IF(M$212=$A24,$C24,"")</f>
        <v/>
      </c>
      <c r="N226" s="80" t="str">
        <f aca="false">IF(N$212=$A24,$C24,"")</f>
        <v>Didemnum drachi</v>
      </c>
      <c r="S226" s="37" t="n">
        <v>14</v>
      </c>
      <c r="T226" s="37"/>
      <c r="U226" s="37"/>
      <c r="V226" s="37"/>
      <c r="W226" s="37"/>
      <c r="X226" s="37"/>
      <c r="Y226" s="37"/>
      <c r="Z226" s="37"/>
      <c r="AA226" s="37" t="s">
        <v>430</v>
      </c>
      <c r="AB226" s="37"/>
      <c r="AC226" s="14"/>
      <c r="AD226" s="14"/>
      <c r="AK226" s="36"/>
      <c r="AL226" s="36"/>
      <c r="AN226" s="14"/>
      <c r="AO226" s="14"/>
      <c r="AW226" s="37"/>
      <c r="AX226" s="37"/>
    </row>
    <row r="227" customFormat="false" ht="15" hidden="false" customHeight="false" outlineLevel="0" collapsed="false">
      <c r="F227" s="37" t="n">
        <v>15</v>
      </c>
      <c r="G227" s="80" t="str">
        <f aca="false">IF(G$212=$A25,$C25,"")</f>
        <v/>
      </c>
      <c r="H227" s="80" t="str">
        <f aca="false">IF(H$212=$A25,$C25,"")</f>
        <v/>
      </c>
      <c r="I227" s="80"/>
      <c r="J227" s="80" t="str">
        <f aca="false">IF(J$212=$A25,$C25,"")</f>
        <v/>
      </c>
      <c r="K227" s="80" t="str">
        <f aca="false">IF(K$212=$A25,$C25,"")</f>
        <v/>
      </c>
      <c r="L227" s="80" t="str">
        <f aca="false">IF(L$212=$A25,$C25,"")</f>
        <v/>
      </c>
      <c r="M227" s="80" t="str">
        <f aca="false">IF(M$212=$A25,$C25,"")</f>
        <v/>
      </c>
      <c r="N227" s="80" t="str">
        <f aca="false">IF(N$212=$A25,$C25,"")</f>
        <v>Didemnum fulgens</v>
      </c>
      <c r="S227" s="37" t="n">
        <v>15</v>
      </c>
      <c r="T227" s="37"/>
      <c r="U227" s="37"/>
      <c r="V227" s="37"/>
      <c r="W227" s="37"/>
      <c r="X227" s="37"/>
      <c r="Y227" s="37"/>
      <c r="Z227" s="37"/>
      <c r="AA227" s="37" t="s">
        <v>431</v>
      </c>
      <c r="AB227" s="37"/>
      <c r="AC227" s="14"/>
      <c r="AD227" s="14"/>
      <c r="AK227" s="36"/>
      <c r="AL227" s="36"/>
      <c r="AN227" s="14"/>
      <c r="AO227" s="14"/>
      <c r="AW227" s="37"/>
      <c r="AX227" s="37"/>
    </row>
    <row r="228" customFormat="false" ht="15" hidden="false" customHeight="false" outlineLevel="0" collapsed="false">
      <c r="F228" s="37" t="n">
        <v>16</v>
      </c>
      <c r="G228" s="80" t="str">
        <f aca="false">IF(G$212=$A26,$C26,"")</f>
        <v/>
      </c>
      <c r="H228" s="80" t="str">
        <f aca="false">IF(H$212=$A26,$C26,"")</f>
        <v/>
      </c>
      <c r="I228" s="80"/>
      <c r="J228" s="80" t="str">
        <f aca="false">IF(J$212=$A26,$C26,"")</f>
        <v/>
      </c>
      <c r="K228" s="80" t="str">
        <f aca="false">IF(K$212=$A26,$C26,"")</f>
        <v/>
      </c>
      <c r="L228" s="80" t="str">
        <f aca="false">IF(L$212=$A26,$C26,"")</f>
        <v/>
      </c>
      <c r="M228" s="80" t="str">
        <f aca="false">IF(M$212=$A26,$C26,"")</f>
        <v/>
      </c>
      <c r="N228" s="80" t="str">
        <f aca="false">IF(N$212=$A26,$C26,"")</f>
        <v>Didemnum granulosum</v>
      </c>
      <c r="S228" s="37" t="n">
        <v>16</v>
      </c>
      <c r="T228" s="37"/>
      <c r="U228" s="37"/>
      <c r="V228" s="37"/>
      <c r="W228" s="37"/>
      <c r="X228" s="37"/>
      <c r="Y228" s="37"/>
      <c r="Z228" s="37"/>
      <c r="AA228" s="37" t="s">
        <v>433</v>
      </c>
      <c r="AB228" s="37"/>
      <c r="AC228" s="14"/>
      <c r="AD228" s="14"/>
      <c r="AK228" s="36"/>
      <c r="AL228" s="36"/>
      <c r="AN228" s="14"/>
      <c r="AO228" s="14"/>
      <c r="AW228" s="37"/>
      <c r="AX228" s="37"/>
    </row>
    <row r="229" customFormat="false" ht="15" hidden="false" customHeight="false" outlineLevel="0" collapsed="false">
      <c r="F229" s="37" t="n">
        <v>17</v>
      </c>
      <c r="G229" s="80" t="str">
        <f aca="false">IF(G$212=$A27,$C27,"")</f>
        <v/>
      </c>
      <c r="H229" s="80" t="str">
        <f aca="false">IF(H$212=$A27,$C27,"")</f>
        <v/>
      </c>
      <c r="I229" s="80"/>
      <c r="J229" s="80" t="str">
        <f aca="false">IF(J$212=$A27,$C27,"")</f>
        <v/>
      </c>
      <c r="K229" s="80" t="str">
        <f aca="false">IF(K$212=$A27,$C27,"")</f>
        <v/>
      </c>
      <c r="L229" s="80" t="str">
        <f aca="false">IF(L$212=$A27,$C27,"")</f>
        <v/>
      </c>
      <c r="M229" s="80" t="str">
        <f aca="false">IF(M$212=$A27,$C27,"")</f>
        <v/>
      </c>
      <c r="N229" s="80" t="str">
        <f aca="false">IF(N$212=$A27,$C27,"")</f>
        <v>Didemnum maculosum</v>
      </c>
      <c r="S229" s="37" t="n">
        <v>17</v>
      </c>
      <c r="T229" s="37"/>
      <c r="U229" s="37"/>
      <c r="V229" s="37"/>
      <c r="W229" s="37"/>
      <c r="X229" s="37"/>
      <c r="Y229" s="37"/>
      <c r="Z229" s="37"/>
      <c r="AA229" s="37" t="s">
        <v>435</v>
      </c>
      <c r="AB229" s="37"/>
      <c r="AC229" s="14"/>
      <c r="AD229" s="14"/>
      <c r="AK229" s="36"/>
      <c r="AL229" s="36"/>
      <c r="AN229" s="14"/>
      <c r="AO229" s="14"/>
      <c r="AW229" s="37"/>
      <c r="AX229" s="37"/>
    </row>
    <row r="230" customFormat="false" ht="15" hidden="false" customHeight="false" outlineLevel="0" collapsed="false">
      <c r="F230" s="37" t="n">
        <v>18</v>
      </c>
      <c r="G230" s="80" t="str">
        <f aca="false">IF(G$212=$A28,$C28,"")</f>
        <v/>
      </c>
      <c r="H230" s="80" t="str">
        <f aca="false">IF(H$212=$A28,$C28,"")</f>
        <v/>
      </c>
      <c r="I230" s="80"/>
      <c r="J230" s="80" t="str">
        <f aca="false">IF(J$212=$A28,$C28,"")</f>
        <v/>
      </c>
      <c r="K230" s="80" t="str">
        <f aca="false">IF(K$212=$A28,$C28,"")</f>
        <v/>
      </c>
      <c r="L230" s="80" t="str">
        <f aca="false">IF(L$212=$A28,$C28,"")</f>
        <v/>
      </c>
      <c r="M230" s="80" t="str">
        <f aca="false">IF(M$212=$A28,$C28,"")</f>
        <v/>
      </c>
      <c r="N230" s="80" t="str">
        <f aca="false">IF(N$212=$A28,$C28,"")</f>
        <v>Didemnum peyrefittense</v>
      </c>
      <c r="S230" s="37" t="n">
        <v>18</v>
      </c>
      <c r="T230" s="37"/>
      <c r="U230" s="37"/>
      <c r="V230" s="37"/>
      <c r="W230" s="37"/>
      <c r="X230" s="37"/>
      <c r="Y230" s="37"/>
      <c r="Z230" s="37"/>
      <c r="AA230" s="37" t="s">
        <v>437</v>
      </c>
      <c r="AB230" s="37"/>
      <c r="AC230" s="14"/>
      <c r="AD230" s="14"/>
      <c r="AK230" s="36"/>
      <c r="AL230" s="36"/>
      <c r="AN230" s="14"/>
      <c r="AO230" s="14"/>
      <c r="AW230" s="37"/>
      <c r="AX230" s="37"/>
    </row>
    <row r="231" customFormat="false" ht="15" hidden="false" customHeight="false" outlineLevel="0" collapsed="false">
      <c r="F231" s="37" t="n">
        <v>19</v>
      </c>
      <c r="G231" s="80" t="str">
        <f aca="false">IF(G$212=$A29,$C29,"")</f>
        <v/>
      </c>
      <c r="H231" s="80" t="str">
        <f aca="false">IF(H$212=$A29,$C29,"")</f>
        <v/>
      </c>
      <c r="I231" s="80"/>
      <c r="J231" s="80" t="str">
        <f aca="false">IF(J$212=$A29,$C29,"")</f>
        <v/>
      </c>
      <c r="K231" s="80" t="str">
        <f aca="false">IF(K$212=$A29,$C29,"")</f>
        <v/>
      </c>
      <c r="L231" s="80" t="str">
        <f aca="false">IF(L$212=$A29,$C29,"")</f>
        <v/>
      </c>
      <c r="M231" s="80" t="str">
        <f aca="false">IF(M$212=$A29,$C29,"")</f>
        <v>Diplosoma</v>
      </c>
      <c r="N231" s="80" t="str">
        <f aca="false">IF(N$212=$A29,$C29,"")</f>
        <v/>
      </c>
      <c r="S231" s="37" t="n">
        <v>19</v>
      </c>
      <c r="T231" s="37"/>
      <c r="U231" s="37"/>
      <c r="V231" s="37"/>
      <c r="W231" s="37"/>
      <c r="X231" s="37"/>
      <c r="Y231" s="37"/>
      <c r="Z231" s="37" t="s">
        <v>58</v>
      </c>
      <c r="AA231" s="37"/>
      <c r="AB231" s="37"/>
      <c r="AC231" s="14"/>
      <c r="AD231" s="14"/>
      <c r="AK231" s="36"/>
      <c r="AL231" s="36"/>
      <c r="AN231" s="14"/>
      <c r="AO231" s="14"/>
      <c r="AW231" s="37"/>
      <c r="AX231" s="37"/>
    </row>
    <row r="232" customFormat="false" ht="15" hidden="false" customHeight="false" outlineLevel="0" collapsed="false">
      <c r="F232" s="37" t="n">
        <v>20</v>
      </c>
      <c r="G232" s="80" t="str">
        <f aca="false">IF(G$212=$A30,$C30,"")</f>
        <v/>
      </c>
      <c r="H232" s="80" t="str">
        <f aca="false">IF(H$212=$A30,$C30,"")</f>
        <v/>
      </c>
      <c r="I232" s="80"/>
      <c r="J232" s="80" t="str">
        <f aca="false">IF(J$212=$A30,$C30,"")</f>
        <v/>
      </c>
      <c r="K232" s="80" t="str">
        <f aca="false">IF(K$212=$A30,$C30,"")</f>
        <v/>
      </c>
      <c r="L232" s="80" t="str">
        <f aca="false">IF(L$212=$A30,$C30,"")</f>
        <v/>
      </c>
      <c r="M232" s="80" t="str">
        <f aca="false">IF(M$212=$A30,$C30,"")</f>
        <v/>
      </c>
      <c r="N232" s="80" t="str">
        <f aca="false">IF(N$212=$A30,$C30,"")</f>
        <v>Diplosoma listerianum</v>
      </c>
      <c r="S232" s="37" t="n">
        <v>20</v>
      </c>
      <c r="T232" s="37"/>
      <c r="U232" s="37"/>
      <c r="V232" s="37"/>
      <c r="W232" s="37"/>
      <c r="X232" s="37"/>
      <c r="Y232" s="37"/>
      <c r="Z232" s="37"/>
      <c r="AA232" s="37" t="s">
        <v>441</v>
      </c>
      <c r="AB232" s="37"/>
      <c r="AC232" s="14"/>
      <c r="AD232" s="14"/>
      <c r="AK232" s="36"/>
      <c r="AL232" s="36"/>
      <c r="AN232" s="14"/>
      <c r="AO232" s="14"/>
      <c r="AW232" s="37"/>
      <c r="AX232" s="37"/>
    </row>
    <row r="233" customFormat="false" ht="15" hidden="false" customHeight="false" outlineLevel="0" collapsed="false">
      <c r="F233" s="37" t="n">
        <v>21</v>
      </c>
      <c r="G233" s="80" t="str">
        <f aca="false">IF(G$212=$A31,$C31,"")</f>
        <v/>
      </c>
      <c r="H233" s="80" t="str">
        <f aca="false">IF(H$212=$A31,$C31,"")</f>
        <v/>
      </c>
      <c r="I233" s="80"/>
      <c r="J233" s="80" t="str">
        <f aca="false">IF(J$212=$A31,$C31,"")</f>
        <v/>
      </c>
      <c r="K233" s="80" t="str">
        <f aca="false">IF(K$212=$A31,$C31,"")</f>
        <v/>
      </c>
      <c r="L233" s="80" t="str">
        <f aca="false">IF(L$212=$A31,$C31,"")</f>
        <v/>
      </c>
      <c r="M233" s="80" t="str">
        <f aca="false">IF(M$212=$A31,$C31,"")</f>
        <v/>
      </c>
      <c r="N233" s="80" t="str">
        <f aca="false">IF(N$212=$A31,$C31,"")</f>
        <v>Diplosoma spongiforme</v>
      </c>
      <c r="S233" s="37" t="n">
        <v>21</v>
      </c>
      <c r="T233" s="37"/>
      <c r="U233" s="37"/>
      <c r="V233" s="37"/>
      <c r="W233" s="37"/>
      <c r="X233" s="37"/>
      <c r="Y233" s="37"/>
      <c r="Z233" s="37"/>
      <c r="AA233" s="37" t="s">
        <v>442</v>
      </c>
      <c r="AB233" s="37"/>
      <c r="AC233" s="14"/>
      <c r="AD233" s="14"/>
      <c r="AK233" s="36"/>
      <c r="AL233" s="36"/>
      <c r="AN233" s="14"/>
      <c r="AO233" s="14"/>
      <c r="AW233" s="37"/>
      <c r="AX233" s="37"/>
    </row>
    <row r="234" customFormat="false" ht="15" hidden="false" customHeight="false" outlineLevel="0" collapsed="false">
      <c r="F234" s="37" t="n">
        <v>22</v>
      </c>
      <c r="G234" s="80" t="str">
        <f aca="false">IF(G$212=$A32,$C32,"")</f>
        <v/>
      </c>
      <c r="H234" s="80" t="str">
        <f aca="false">IF(H$212=$A32,$C32,"")</f>
        <v/>
      </c>
      <c r="I234" s="80"/>
      <c r="J234" s="80" t="str">
        <f aca="false">IF(J$212=$A32,$C32,"")</f>
        <v/>
      </c>
      <c r="K234" s="80" t="str">
        <f aca="false">IF(K$212=$A32,$C32,"")</f>
        <v/>
      </c>
      <c r="L234" s="80" t="str">
        <f aca="false">IF(L$212=$A32,$C32,"")</f>
        <v/>
      </c>
      <c r="M234" s="80" t="str">
        <f aca="false">IF(M$212=$A32,$C32,"")</f>
        <v>Lissoclinum</v>
      </c>
      <c r="N234" s="80" t="str">
        <f aca="false">IF(N$212=$A32,$C32,"")</f>
        <v/>
      </c>
      <c r="S234" s="37" t="n">
        <v>22</v>
      </c>
      <c r="T234" s="37"/>
      <c r="U234" s="37"/>
      <c r="V234" s="37"/>
      <c r="W234" s="37"/>
      <c r="X234" s="37"/>
      <c r="Y234" s="37"/>
      <c r="Z234" s="37" t="s">
        <v>63</v>
      </c>
      <c r="AA234" s="37"/>
      <c r="AB234" s="37"/>
      <c r="AC234" s="14"/>
      <c r="AD234" s="14"/>
      <c r="AK234" s="36"/>
      <c r="AL234" s="36"/>
      <c r="AN234" s="14"/>
      <c r="AO234" s="14"/>
      <c r="AW234" s="37"/>
      <c r="AX234" s="37"/>
    </row>
    <row r="235" customFormat="false" ht="15" hidden="false" customHeight="false" outlineLevel="0" collapsed="false">
      <c r="F235" s="37" t="n">
        <v>23</v>
      </c>
      <c r="G235" s="80" t="str">
        <f aca="false">IF(G$212=$A33,$C33,"")</f>
        <v/>
      </c>
      <c r="H235" s="80" t="str">
        <f aca="false">IF(H$212=$A33,$C33,"")</f>
        <v/>
      </c>
      <c r="I235" s="80"/>
      <c r="J235" s="80" t="str">
        <f aca="false">IF(J$212=$A33,$C33,"")</f>
        <v/>
      </c>
      <c r="K235" s="80" t="str">
        <f aca="false">IF(K$212=$A33,$C33,"")</f>
        <v/>
      </c>
      <c r="L235" s="80" t="str">
        <f aca="false">IF(L$212=$A33,$C33,"")</f>
        <v/>
      </c>
      <c r="M235" s="80" t="str">
        <f aca="false">IF(M$212=$A33,$C33,"")</f>
        <v/>
      </c>
      <c r="N235" s="80" t="str">
        <f aca="false">IF(N$212=$A33,$C33,"")</f>
        <v>Lissoclinum perforatum</v>
      </c>
      <c r="S235" s="37" t="n">
        <v>23</v>
      </c>
      <c r="T235" s="37"/>
      <c r="U235" s="37"/>
      <c r="V235" s="37"/>
      <c r="W235" s="37"/>
      <c r="X235" s="37"/>
      <c r="Y235" s="37"/>
      <c r="Z235" s="37"/>
      <c r="AA235" s="37" t="s">
        <v>445</v>
      </c>
      <c r="AB235" s="37"/>
      <c r="AC235" s="14"/>
      <c r="AD235" s="14"/>
      <c r="AK235" s="36"/>
      <c r="AL235" s="36"/>
      <c r="AN235" s="14"/>
      <c r="AO235" s="14"/>
      <c r="AW235" s="37"/>
      <c r="AX235" s="37"/>
    </row>
    <row r="236" customFormat="false" ht="15" hidden="false" customHeight="false" outlineLevel="0" collapsed="false">
      <c r="F236" s="37" t="n">
        <v>24</v>
      </c>
      <c r="G236" s="80" t="str">
        <f aca="false">IF(G$212=$A34,$C34,"")</f>
        <v/>
      </c>
      <c r="H236" s="80" t="str">
        <f aca="false">IF(H$212=$A34,$C34,"")</f>
        <v/>
      </c>
      <c r="I236" s="80"/>
      <c r="J236" s="80" t="str">
        <f aca="false">IF(J$212=$A34,$C34,"")</f>
        <v/>
      </c>
      <c r="K236" s="80" t="str">
        <f aca="false">IF(K$212=$A34,$C34,"")</f>
        <v/>
      </c>
      <c r="L236" s="80" t="str">
        <f aca="false">IF(L$212=$A34,$C34,"")</f>
        <v/>
      </c>
      <c r="M236" s="80" t="str">
        <f aca="false">IF(M$212=$A34,$C34,"")</f>
        <v>Polysyncraton</v>
      </c>
      <c r="N236" s="80" t="str">
        <f aca="false">IF(N$212=$A34,$C34,"")</f>
        <v/>
      </c>
      <c r="S236" s="37" t="n">
        <v>24</v>
      </c>
      <c r="T236" s="37"/>
      <c r="U236" s="37"/>
      <c r="V236" s="37"/>
      <c r="W236" s="37"/>
      <c r="X236" s="37"/>
      <c r="Y236" s="37"/>
      <c r="Z236" s="37" t="s">
        <v>66</v>
      </c>
      <c r="AA236" s="37"/>
      <c r="AB236" s="37"/>
      <c r="AC236" s="14"/>
      <c r="AD236" s="14"/>
      <c r="AK236" s="36"/>
      <c r="AL236" s="36"/>
      <c r="AN236" s="14"/>
      <c r="AO236" s="14"/>
      <c r="AW236" s="37"/>
      <c r="AX236" s="37"/>
    </row>
    <row r="237" customFormat="false" ht="15" hidden="false" customHeight="false" outlineLevel="0" collapsed="false">
      <c r="F237" s="37" t="n">
        <v>25</v>
      </c>
      <c r="G237" s="80" t="str">
        <f aca="false">IF(G$212=$A35,$C35,"")</f>
        <v/>
      </c>
      <c r="H237" s="80" t="str">
        <f aca="false">IF(H$212=$A35,$C35,"")</f>
        <v/>
      </c>
      <c r="I237" s="80"/>
      <c r="J237" s="80" t="str">
        <f aca="false">IF(J$212=$A35,$C35,"")</f>
        <v/>
      </c>
      <c r="K237" s="80" t="str">
        <f aca="false">IF(K$212=$A35,$C35,"")</f>
        <v/>
      </c>
      <c r="L237" s="80" t="str">
        <f aca="false">IF(L$212=$A35,$C35,"")</f>
        <v/>
      </c>
      <c r="M237" s="80" t="str">
        <f aca="false">IF(M$212=$A35,$C35,"")</f>
        <v/>
      </c>
      <c r="N237" s="80" t="str">
        <f aca="false">IF(N$212=$A35,$C35,"")</f>
        <v>Polysyncraton bilobatum</v>
      </c>
      <c r="S237" s="37" t="n">
        <v>25</v>
      </c>
      <c r="T237" s="37"/>
      <c r="U237" s="37"/>
      <c r="V237" s="37"/>
      <c r="W237" s="37"/>
      <c r="X237" s="37"/>
      <c r="Y237" s="37"/>
      <c r="Z237" s="37"/>
      <c r="AA237" s="37" t="s">
        <v>448</v>
      </c>
      <c r="AB237" s="37"/>
      <c r="AC237" s="14"/>
      <c r="AD237" s="14"/>
      <c r="AK237" s="36"/>
      <c r="AL237" s="36"/>
      <c r="AN237" s="14"/>
      <c r="AO237" s="14"/>
      <c r="AW237" s="37"/>
      <c r="AX237" s="37"/>
    </row>
    <row r="238" customFormat="false" ht="15" hidden="false" customHeight="false" outlineLevel="0" collapsed="false">
      <c r="F238" s="37" t="n">
        <v>26</v>
      </c>
      <c r="G238" s="80" t="str">
        <f aca="false">IF(G$212=$A36,$C36,"")</f>
        <v/>
      </c>
      <c r="H238" s="80" t="str">
        <f aca="false">IF(H$212=$A36,$C36,"")</f>
        <v/>
      </c>
      <c r="I238" s="80"/>
      <c r="J238" s="80" t="str">
        <f aca="false">IF(J$212=$A36,$C36,"")</f>
        <v/>
      </c>
      <c r="K238" s="80" t="str">
        <f aca="false">IF(K$212=$A36,$C36,"")</f>
        <v/>
      </c>
      <c r="L238" s="80" t="str">
        <f aca="false">IF(L$212=$A36,$C36,"")</f>
        <v/>
      </c>
      <c r="M238" s="80" t="str">
        <f aca="false">IF(M$212=$A36,$C36,"")</f>
        <v/>
      </c>
      <c r="N238" s="80" t="str">
        <f aca="false">IF(N$212=$A36,$C36,"")</f>
        <v>Polysyncraton lacazei</v>
      </c>
      <c r="S238" s="37" t="n">
        <v>26</v>
      </c>
      <c r="T238" s="37"/>
      <c r="U238" s="37"/>
      <c r="V238" s="37"/>
      <c r="W238" s="37"/>
      <c r="X238" s="37"/>
      <c r="Y238" s="37"/>
      <c r="Z238" s="37"/>
      <c r="AA238" s="37" t="s">
        <v>450</v>
      </c>
      <c r="AB238" s="37"/>
      <c r="AC238" s="14"/>
      <c r="AD238" s="14"/>
      <c r="AK238" s="36"/>
      <c r="AL238" s="36"/>
      <c r="AN238" s="14"/>
      <c r="AO238" s="14"/>
      <c r="AW238" s="37"/>
      <c r="AX238" s="37"/>
    </row>
    <row r="239" customFormat="false" ht="15" hidden="false" customHeight="false" outlineLevel="0" collapsed="false">
      <c r="F239" s="37" t="n">
        <v>27</v>
      </c>
      <c r="G239" s="80" t="str">
        <f aca="false">IF(G$212=$A37,$C37,"")</f>
        <v/>
      </c>
      <c r="H239" s="80" t="str">
        <f aca="false">IF(H$212=$A37,$C37,"")</f>
        <v/>
      </c>
      <c r="I239" s="80"/>
      <c r="J239" s="80" t="str">
        <f aca="false">IF(J$212=$A37,$C37,"")</f>
        <v/>
      </c>
      <c r="K239" s="80" t="str">
        <f aca="false">IF(K$212=$A37,$C37,"")</f>
        <v/>
      </c>
      <c r="L239" s="80" t="str">
        <f aca="false">IF(L$212=$A37,$C37,"")</f>
        <v/>
      </c>
      <c r="M239" s="80" t="str">
        <f aca="false">IF(M$212=$A37,$C37,"")</f>
        <v>Trididemnum</v>
      </c>
      <c r="N239" s="80" t="str">
        <f aca="false">IF(N$212=$A37,$C37,"")</f>
        <v/>
      </c>
      <c r="S239" s="37" t="n">
        <v>27</v>
      </c>
      <c r="T239" s="37"/>
      <c r="U239" s="37"/>
      <c r="V239" s="37"/>
      <c r="W239" s="37"/>
      <c r="X239" s="37"/>
      <c r="Y239" s="37"/>
      <c r="Z239" s="37" t="s">
        <v>70</v>
      </c>
      <c r="AA239" s="37"/>
      <c r="AB239" s="37"/>
      <c r="AC239" s="14"/>
      <c r="AD239" s="14"/>
      <c r="AK239" s="36"/>
      <c r="AL239" s="36"/>
      <c r="AN239" s="14"/>
      <c r="AO239" s="14"/>
      <c r="AW239" s="37"/>
      <c r="AX239" s="37"/>
    </row>
    <row r="240" customFormat="false" ht="15" hidden="false" customHeight="false" outlineLevel="0" collapsed="false">
      <c r="F240" s="37" t="n">
        <v>28</v>
      </c>
      <c r="G240" s="80" t="str">
        <f aca="false">IF(G$212=$A38,$C38,"")</f>
        <v/>
      </c>
      <c r="H240" s="80" t="str">
        <f aca="false">IF(H$212=$A38,$C38,"")</f>
        <v/>
      </c>
      <c r="I240" s="80"/>
      <c r="J240" s="80" t="str">
        <f aca="false">IF(J$212=$A38,$C38,"")</f>
        <v/>
      </c>
      <c r="K240" s="80" t="str">
        <f aca="false">IF(K$212=$A38,$C38,"")</f>
        <v/>
      </c>
      <c r="L240" s="80" t="str">
        <f aca="false">IF(L$212=$A38,$C38,"")</f>
        <v/>
      </c>
      <c r="M240" s="80" t="str">
        <f aca="false">IF(M$212=$A38,$C38,"")</f>
        <v/>
      </c>
      <c r="N240" s="80" t="str">
        <f aca="false">IF(N$212=$A38,$C38,"")</f>
        <v>Trididemnum cereum</v>
      </c>
      <c r="S240" s="37" t="n">
        <v>28</v>
      </c>
      <c r="T240" s="37"/>
      <c r="U240" s="37"/>
      <c r="V240" s="37"/>
      <c r="W240" s="37"/>
      <c r="X240" s="37"/>
      <c r="Y240" s="37"/>
      <c r="Z240" s="37"/>
      <c r="AA240" s="37" t="s">
        <v>453</v>
      </c>
      <c r="AB240" s="37"/>
      <c r="AC240" s="14"/>
      <c r="AD240" s="14"/>
      <c r="AK240" s="36"/>
      <c r="AL240" s="36"/>
      <c r="AN240" s="14"/>
      <c r="AO240" s="14"/>
      <c r="AW240" s="37"/>
      <c r="AX240" s="37"/>
    </row>
    <row r="241" customFormat="false" ht="15" hidden="false" customHeight="false" outlineLevel="0" collapsed="false">
      <c r="F241" s="37" t="n">
        <v>29</v>
      </c>
      <c r="G241" s="80" t="str">
        <f aca="false">IF(G$212=$A39,$C39,"")</f>
        <v/>
      </c>
      <c r="H241" s="80" t="str">
        <f aca="false">IF(H$212=$A39,$C39,"")</f>
        <v/>
      </c>
      <c r="I241" s="80"/>
      <c r="J241" s="80" t="str">
        <f aca="false">IF(J$212=$A39,$C39,"")</f>
        <v/>
      </c>
      <c r="K241" s="80" t="str">
        <f aca="false">IF(K$212=$A39,$C39,"")</f>
        <v/>
      </c>
      <c r="L241" s="80" t="str">
        <f aca="false">IF(L$212=$A39,$C39,"")</f>
        <v/>
      </c>
      <c r="M241" s="80" t="str">
        <f aca="false">IF(M$212=$A39,$C39,"")</f>
        <v/>
      </c>
      <c r="N241" s="80" t="str">
        <f aca="false">IF(N$212=$A39,$C39,"")</f>
        <v>Trididemnum inarmatum</v>
      </c>
      <c r="S241" s="37" t="n">
        <v>29</v>
      </c>
      <c r="T241" s="37"/>
      <c r="U241" s="37"/>
      <c r="V241" s="37"/>
      <c r="W241" s="37"/>
      <c r="X241" s="37"/>
      <c r="Y241" s="37"/>
      <c r="Z241" s="37"/>
      <c r="AA241" s="37" t="s">
        <v>454</v>
      </c>
      <c r="AB241" s="37"/>
      <c r="AC241" s="14"/>
      <c r="AD241" s="14"/>
      <c r="AK241" s="36"/>
      <c r="AL241" s="36"/>
      <c r="AN241" s="14"/>
      <c r="AO241" s="14"/>
      <c r="AW241" s="37"/>
      <c r="AX241" s="37"/>
    </row>
    <row r="242" customFormat="false" ht="15" hidden="false" customHeight="false" outlineLevel="0" collapsed="false">
      <c r="F242" s="37" t="n">
        <v>30</v>
      </c>
      <c r="G242" s="80" t="str">
        <f aca="false">IF(G$212=$A40,$C40,"")</f>
        <v/>
      </c>
      <c r="H242" s="80" t="str">
        <f aca="false">IF(H$212=$A40,$C40,"")</f>
        <v/>
      </c>
      <c r="I242" s="80"/>
      <c r="J242" s="80" t="str">
        <f aca="false">IF(J$212=$A40,$C40,"")</f>
        <v/>
      </c>
      <c r="K242" s="80" t="str">
        <f aca="false">IF(K$212=$A40,$C40,"")</f>
        <v/>
      </c>
      <c r="L242" s="80" t="str">
        <f aca="false">IF(L$212=$A40,$C40,"")</f>
        <v>Polycitoridae</v>
      </c>
      <c r="M242" s="80" t="str">
        <f aca="false">IF(M$212=$A40,$C40,"")</f>
        <v/>
      </c>
      <c r="N242" s="80" t="str">
        <f aca="false">IF(N$212=$A40,$C40,"")</f>
        <v/>
      </c>
      <c r="S242" s="37" t="n">
        <v>30</v>
      </c>
      <c r="T242" s="37"/>
      <c r="U242" s="37"/>
      <c r="V242" s="37"/>
      <c r="W242" s="37"/>
      <c r="X242" s="37"/>
      <c r="Y242" s="37" t="s">
        <v>73</v>
      </c>
      <c r="Z242" s="37"/>
      <c r="AA242" s="37"/>
      <c r="AB242" s="37"/>
      <c r="AC242" s="14"/>
      <c r="AD242" s="14"/>
      <c r="AK242" s="36"/>
      <c r="AL242" s="36"/>
      <c r="AN242" s="14"/>
      <c r="AO242" s="14"/>
      <c r="AW242" s="37"/>
      <c r="AX242" s="37"/>
    </row>
    <row r="243" customFormat="false" ht="15" hidden="false" customHeight="false" outlineLevel="0" collapsed="false">
      <c r="F243" s="37" t="n">
        <v>31</v>
      </c>
      <c r="G243" s="80" t="str">
        <f aca="false">IF(G$212=$A41,$C41,"")</f>
        <v/>
      </c>
      <c r="H243" s="80" t="str">
        <f aca="false">IF(H$212=$A41,$C41,"")</f>
        <v/>
      </c>
      <c r="I243" s="80"/>
      <c r="J243" s="80" t="str">
        <f aca="false">IF(J$212=$A41,$C41,"")</f>
        <v/>
      </c>
      <c r="K243" s="80" t="str">
        <f aca="false">IF(K$212=$A41,$C41,"")</f>
        <v/>
      </c>
      <c r="L243" s="80" t="str">
        <f aca="false">IF(L$212=$A41,$C41,"")</f>
        <v/>
      </c>
      <c r="M243" s="80" t="str">
        <f aca="false">IF(M$212=$A41,$C41,"")</f>
        <v>Cystodytes</v>
      </c>
      <c r="N243" s="80" t="str">
        <f aca="false">IF(N$212=$A41,$C41,"")</f>
        <v/>
      </c>
      <c r="S243" s="37" t="n">
        <v>31</v>
      </c>
      <c r="T243" s="37"/>
      <c r="U243" s="37"/>
      <c r="V243" s="37"/>
      <c r="W243" s="37"/>
      <c r="X243" s="37"/>
      <c r="Y243" s="37"/>
      <c r="Z243" s="37" t="s">
        <v>74</v>
      </c>
      <c r="AA243" s="37"/>
      <c r="AB243" s="37"/>
      <c r="AC243" s="14"/>
      <c r="AD243" s="14"/>
      <c r="AK243" s="36"/>
      <c r="AL243" s="36"/>
      <c r="AN243" s="14"/>
      <c r="AO243" s="14"/>
      <c r="AW243" s="37"/>
      <c r="AX243" s="37"/>
    </row>
    <row r="244" customFormat="false" ht="15" hidden="false" customHeight="false" outlineLevel="0" collapsed="false">
      <c r="F244" s="37" t="n">
        <v>32</v>
      </c>
      <c r="G244" s="80" t="str">
        <f aca="false">IF(G$212=$A42,$C42,"")</f>
        <v/>
      </c>
      <c r="H244" s="80" t="str">
        <f aca="false">IF(H$212=$A42,$C42,"")</f>
        <v/>
      </c>
      <c r="I244" s="80"/>
      <c r="J244" s="80" t="str">
        <f aca="false">IF(J$212=$A42,$C42,"")</f>
        <v/>
      </c>
      <c r="K244" s="80" t="str">
        <f aca="false">IF(K$212=$A42,$C42,"")</f>
        <v/>
      </c>
      <c r="L244" s="80" t="str">
        <f aca="false">IF(L$212=$A42,$C42,"")</f>
        <v/>
      </c>
      <c r="M244" s="80" t="str">
        <f aca="false">IF(M$212=$A42,$C42,"")</f>
        <v/>
      </c>
      <c r="N244" s="80" t="str">
        <f aca="false">IF(N$212=$A42,$C42,"")</f>
        <v>Cystodytes dellechiajei</v>
      </c>
      <c r="S244" s="37" t="n">
        <v>32</v>
      </c>
      <c r="T244" s="37"/>
      <c r="U244" s="37"/>
      <c r="V244" s="37"/>
      <c r="W244" s="37"/>
      <c r="X244" s="37"/>
      <c r="Y244" s="37"/>
      <c r="Z244" s="37"/>
      <c r="AA244" s="37" t="s">
        <v>459</v>
      </c>
      <c r="AB244" s="37"/>
      <c r="AC244" s="14"/>
      <c r="AD244" s="14"/>
      <c r="AK244" s="36"/>
      <c r="AL244" s="36"/>
      <c r="AN244" s="14"/>
      <c r="AO244" s="14"/>
      <c r="AW244" s="37"/>
      <c r="AX244" s="37"/>
    </row>
    <row r="245" customFormat="false" ht="15" hidden="false" customHeight="false" outlineLevel="0" collapsed="false">
      <c r="F245" s="37" t="n">
        <v>33</v>
      </c>
      <c r="G245" s="80" t="str">
        <f aca="false">IF(G$212=$A43,$C43,"")</f>
        <v/>
      </c>
      <c r="H245" s="80" t="str">
        <f aca="false">IF(H$212=$A43,$C43,"")</f>
        <v/>
      </c>
      <c r="I245" s="80"/>
      <c r="J245" s="80" t="str">
        <f aca="false">IF(J$212=$A43,$C43,"")</f>
        <v/>
      </c>
      <c r="K245" s="80" t="str">
        <f aca="false">IF(K$212=$A43,$C43,"")</f>
        <v/>
      </c>
      <c r="L245" s="80" t="str">
        <f aca="false">IF(L$212=$A43,$C43,"")</f>
        <v/>
      </c>
      <c r="M245" s="80" t="str">
        <f aca="false">IF(M$212=$A43,$C43,"")</f>
        <v>Eudistoma</v>
      </c>
      <c r="N245" s="80" t="str">
        <f aca="false">IF(N$212=$A43,$C43,"")</f>
        <v/>
      </c>
      <c r="S245" s="37" t="n">
        <v>33</v>
      </c>
      <c r="T245" s="37"/>
      <c r="U245" s="37"/>
      <c r="V245" s="37"/>
      <c r="W245" s="37"/>
      <c r="X245" s="37"/>
      <c r="Y245" s="37"/>
      <c r="Z245" s="37" t="s">
        <v>77</v>
      </c>
      <c r="AA245" s="37"/>
      <c r="AB245" s="37"/>
      <c r="AC245" s="14"/>
      <c r="AD245" s="14"/>
      <c r="AK245" s="36"/>
      <c r="AL245" s="36"/>
      <c r="AN245" s="14"/>
      <c r="AO245" s="14"/>
      <c r="AW245" s="37"/>
      <c r="AX245" s="37"/>
    </row>
    <row r="246" customFormat="false" ht="15" hidden="false" customHeight="false" outlineLevel="0" collapsed="false">
      <c r="F246" s="37" t="n">
        <v>34</v>
      </c>
      <c r="G246" s="80" t="str">
        <f aca="false">IF(G$212=$A44,$C44,"")</f>
        <v/>
      </c>
      <c r="H246" s="80" t="str">
        <f aca="false">IF(H$212=$A44,$C44,"")</f>
        <v/>
      </c>
      <c r="I246" s="80"/>
      <c r="J246" s="80" t="str">
        <f aca="false">IF(J$212=$A44,$C44,"")</f>
        <v/>
      </c>
      <c r="K246" s="80" t="str">
        <f aca="false">IF(K$212=$A44,$C44,"")</f>
        <v/>
      </c>
      <c r="L246" s="80" t="str">
        <f aca="false">IF(L$212=$A44,$C44,"")</f>
        <v/>
      </c>
      <c r="M246" s="80" t="str">
        <f aca="false">IF(M$212=$A44,$C44,"")</f>
        <v/>
      </c>
      <c r="N246" s="80" t="str">
        <f aca="false">IF(N$212=$A44,$C44,"")</f>
        <v>Eudistoma costai</v>
      </c>
      <c r="S246" s="37" t="n">
        <v>34</v>
      </c>
      <c r="T246" s="37"/>
      <c r="U246" s="37"/>
      <c r="V246" s="37"/>
      <c r="W246" s="37"/>
      <c r="X246" s="37"/>
      <c r="Y246" s="37"/>
      <c r="Z246" s="37"/>
      <c r="AA246" s="37" t="s">
        <v>461</v>
      </c>
      <c r="AB246" s="37"/>
      <c r="AC246" s="14"/>
      <c r="AD246" s="14"/>
      <c r="AK246" s="36"/>
      <c r="AL246" s="36"/>
      <c r="AN246" s="14"/>
      <c r="AO246" s="14"/>
      <c r="AW246" s="37"/>
      <c r="AX246" s="37"/>
    </row>
    <row r="247" customFormat="false" ht="15" hidden="false" customHeight="false" outlineLevel="0" collapsed="false">
      <c r="F247" s="37" t="n">
        <v>35</v>
      </c>
      <c r="G247" s="80" t="str">
        <f aca="false">IF(G$212=$A45,$C45,"")</f>
        <v/>
      </c>
      <c r="H247" s="80" t="str">
        <f aca="false">IF(H$212=$A45,$C45,"")</f>
        <v/>
      </c>
      <c r="I247" s="80"/>
      <c r="J247" s="80" t="str">
        <f aca="false">IF(J$212=$A45,$C45,"")</f>
        <v/>
      </c>
      <c r="K247" s="80" t="str">
        <f aca="false">IF(K$212=$A45,$C45,"")</f>
        <v/>
      </c>
      <c r="L247" s="80" t="str">
        <f aca="false">IF(L$212=$A45,$C45,"")</f>
        <v/>
      </c>
      <c r="M247" s="80" t="str">
        <f aca="false">IF(M$212=$A45,$C45,"")</f>
        <v>Polycitor</v>
      </c>
      <c r="N247" s="80" t="str">
        <f aca="false">IF(N$212=$A45,$C45,"")</f>
        <v/>
      </c>
      <c r="S247" s="37" t="n">
        <v>35</v>
      </c>
      <c r="T247" s="37"/>
      <c r="U247" s="37"/>
      <c r="V247" s="37"/>
      <c r="W247" s="37"/>
      <c r="X247" s="37"/>
      <c r="Y247" s="37"/>
      <c r="Z247" s="37" t="s">
        <v>79</v>
      </c>
      <c r="AA247" s="37"/>
      <c r="AB247" s="37"/>
      <c r="AC247" s="14"/>
      <c r="AD247" s="14"/>
      <c r="AK247" s="36"/>
      <c r="AL247" s="36"/>
      <c r="AN247" s="14"/>
      <c r="AO247" s="14"/>
      <c r="AW247" s="37"/>
      <c r="AX247" s="37"/>
    </row>
    <row r="248" customFormat="false" ht="15" hidden="false" customHeight="false" outlineLevel="0" collapsed="false">
      <c r="F248" s="37" t="n">
        <v>36</v>
      </c>
      <c r="G248" s="80" t="str">
        <f aca="false">IF(G$212=$A46,$C46,"")</f>
        <v/>
      </c>
      <c r="H248" s="80" t="str">
        <f aca="false">IF(H$212=$A46,$C46,"")</f>
        <v/>
      </c>
      <c r="I248" s="80"/>
      <c r="J248" s="80" t="str">
        <f aca="false">IF(J$212=$A46,$C46,"")</f>
        <v/>
      </c>
      <c r="K248" s="80" t="str">
        <f aca="false">IF(K$212=$A46,$C46,"")</f>
        <v/>
      </c>
      <c r="L248" s="80" t="str">
        <f aca="false">IF(L$212=$A46,$C46,"")</f>
        <v/>
      </c>
      <c r="M248" s="80" t="str">
        <f aca="false">IF(M$212=$A46,$C46,"")</f>
        <v/>
      </c>
      <c r="N248" s="80" t="str">
        <f aca="false">IF(N$212=$A46,$C46,"")</f>
        <v>Polycitor crystallinus</v>
      </c>
      <c r="S248" s="37" t="n">
        <v>36</v>
      </c>
      <c r="T248" s="37"/>
      <c r="U248" s="37"/>
      <c r="V248" s="37"/>
      <c r="W248" s="37"/>
      <c r="X248" s="37"/>
      <c r="Y248" s="37"/>
      <c r="Z248" s="37"/>
      <c r="AA248" s="37" t="s">
        <v>463</v>
      </c>
      <c r="AB248" s="37"/>
      <c r="AC248" s="14"/>
      <c r="AD248" s="14"/>
      <c r="AK248" s="36"/>
      <c r="AL248" s="36"/>
      <c r="AN248" s="14"/>
      <c r="AO248" s="14"/>
      <c r="AW248" s="37"/>
      <c r="AX248" s="37"/>
    </row>
    <row r="249" customFormat="false" ht="15" hidden="false" customHeight="false" outlineLevel="0" collapsed="false">
      <c r="F249" s="37" t="n">
        <v>37</v>
      </c>
      <c r="G249" s="80" t="str">
        <f aca="false">IF(G$212=$A47,$C47,"")</f>
        <v/>
      </c>
      <c r="H249" s="80" t="str">
        <f aca="false">IF(H$212=$A47,$C47,"")</f>
        <v/>
      </c>
      <c r="I249" s="80"/>
      <c r="J249" s="80" t="str">
        <f aca="false">IF(J$212=$A47,$C47,"")</f>
        <v/>
      </c>
      <c r="K249" s="80" t="str">
        <f aca="false">IF(K$212=$A47,$C47,"")</f>
        <v/>
      </c>
      <c r="L249" s="80" t="str">
        <f aca="false">IF(L$212=$A47,$C47,"")</f>
        <v>Polyclinidae</v>
      </c>
      <c r="M249" s="80" t="str">
        <f aca="false">IF(M$212=$A47,$C47,"")</f>
        <v/>
      </c>
      <c r="N249" s="80" t="str">
        <f aca="false">IF(N$212=$A47,$C47,"")</f>
        <v/>
      </c>
      <c r="S249" s="37" t="n">
        <v>37</v>
      </c>
      <c r="T249" s="37"/>
      <c r="U249" s="37"/>
      <c r="V249" s="37"/>
      <c r="W249" s="37"/>
      <c r="X249" s="37"/>
      <c r="Y249" s="37" t="s">
        <v>82</v>
      </c>
      <c r="Z249" s="37"/>
      <c r="AA249" s="37"/>
      <c r="AB249" s="37"/>
      <c r="AC249" s="14"/>
      <c r="AD249" s="14"/>
      <c r="AK249" s="36"/>
      <c r="AL249" s="36"/>
      <c r="AN249" s="14"/>
      <c r="AO249" s="14"/>
      <c r="AW249" s="37"/>
      <c r="AX249" s="37"/>
    </row>
    <row r="250" customFormat="false" ht="15" hidden="false" customHeight="false" outlineLevel="0" collapsed="false">
      <c r="F250" s="37" t="n">
        <v>38</v>
      </c>
      <c r="G250" s="80" t="str">
        <f aca="false">IF(G$212=$A48,$C48,"")</f>
        <v/>
      </c>
      <c r="H250" s="80" t="str">
        <f aca="false">IF(H$212=$A48,$C48,"")</f>
        <v/>
      </c>
      <c r="I250" s="80"/>
      <c r="J250" s="80" t="str">
        <f aca="false">IF(J$212=$A48,$C48,"")</f>
        <v/>
      </c>
      <c r="K250" s="80" t="str">
        <f aca="false">IF(K$212=$A48,$C48,"")</f>
        <v/>
      </c>
      <c r="L250" s="80" t="str">
        <f aca="false">IF(L$212=$A48,$C48,"")</f>
        <v/>
      </c>
      <c r="M250" s="80" t="str">
        <f aca="false">IF(M$212=$A48,$C48,"")</f>
        <v>Aplidium</v>
      </c>
      <c r="N250" s="80" t="str">
        <f aca="false">IF(N$212=$A48,$C48,"")</f>
        <v/>
      </c>
      <c r="S250" s="37" t="n">
        <v>38</v>
      </c>
      <c r="T250" s="37"/>
      <c r="U250" s="37"/>
      <c r="V250" s="37"/>
      <c r="W250" s="37"/>
      <c r="X250" s="37"/>
      <c r="Y250" s="37"/>
      <c r="Z250" s="37" t="s">
        <v>83</v>
      </c>
      <c r="AA250" s="37"/>
      <c r="AB250" s="37"/>
      <c r="AC250" s="14"/>
      <c r="AD250" s="14"/>
      <c r="AK250" s="36"/>
      <c r="AL250" s="36"/>
      <c r="AN250" s="14"/>
      <c r="AO250" s="14"/>
      <c r="AW250" s="37"/>
      <c r="AX250" s="37"/>
    </row>
    <row r="251" customFormat="false" ht="15" hidden="false" customHeight="false" outlineLevel="0" collapsed="false">
      <c r="F251" s="37" t="n">
        <v>39</v>
      </c>
      <c r="G251" s="80" t="str">
        <f aca="false">IF(G$212=$A49,$C49,"")</f>
        <v/>
      </c>
      <c r="H251" s="80" t="str">
        <f aca="false">IF(H$212=$A49,$C49,"")</f>
        <v/>
      </c>
      <c r="I251" s="80"/>
      <c r="J251" s="80" t="str">
        <f aca="false">IF(J$212=$A49,$C49,"")</f>
        <v/>
      </c>
      <c r="K251" s="80" t="str">
        <f aca="false">IF(K$212=$A49,$C49,"")</f>
        <v/>
      </c>
      <c r="L251" s="80" t="str">
        <f aca="false">IF(L$212=$A49,$C49,"")</f>
        <v/>
      </c>
      <c r="M251" s="80" t="str">
        <f aca="false">IF(M$212=$A49,$C49,"")</f>
        <v/>
      </c>
      <c r="N251" s="80" t="str">
        <f aca="false">IF(N$212=$A49,$C49,"")</f>
        <v>Aplidium aegeaensis</v>
      </c>
      <c r="S251" s="37" t="n">
        <v>39</v>
      </c>
      <c r="T251" s="37"/>
      <c r="U251" s="37"/>
      <c r="V251" s="37"/>
      <c r="W251" s="37"/>
      <c r="X251" s="37"/>
      <c r="Y251" s="37"/>
      <c r="Z251" s="37"/>
      <c r="AA251" s="37" t="s">
        <v>412</v>
      </c>
      <c r="AB251" s="37"/>
      <c r="AC251" s="14"/>
      <c r="AD251" s="14"/>
      <c r="AK251" s="36"/>
      <c r="AL251" s="36"/>
      <c r="AN251" s="14"/>
      <c r="AO251" s="14"/>
      <c r="AW251" s="37"/>
      <c r="AX251" s="37"/>
    </row>
    <row r="252" customFormat="false" ht="15" hidden="false" customHeight="false" outlineLevel="0" collapsed="false">
      <c r="F252" s="37" t="n">
        <v>40</v>
      </c>
      <c r="G252" s="80" t="str">
        <f aca="false">IF(G$212=$A50,$C50,"")</f>
        <v/>
      </c>
      <c r="H252" s="80" t="str">
        <f aca="false">IF(H$212=$A50,$C50,"")</f>
        <v/>
      </c>
      <c r="I252" s="80"/>
      <c r="J252" s="80" t="str">
        <f aca="false">IF(J$212=$A50,$C50,"")</f>
        <v/>
      </c>
      <c r="K252" s="80" t="str">
        <f aca="false">IF(K$212=$A50,$C50,"")</f>
        <v/>
      </c>
      <c r="L252" s="80" t="str">
        <f aca="false">IF(L$212=$A50,$C50,"")</f>
        <v/>
      </c>
      <c r="M252" s="80" t="str">
        <f aca="false">IF(M$212=$A50,$C50,"")</f>
        <v/>
      </c>
      <c r="N252" s="80" t="str">
        <f aca="false">IF(N$212=$A50,$C50,"")</f>
        <v>Aplidium albicans</v>
      </c>
      <c r="S252" s="37" t="n">
        <v>40</v>
      </c>
      <c r="T252" s="37"/>
      <c r="U252" s="37"/>
      <c r="V252" s="37"/>
      <c r="W252" s="37"/>
      <c r="X252" s="37"/>
      <c r="Y252" s="37"/>
      <c r="Z252" s="37"/>
      <c r="AA252" s="37" t="s">
        <v>414</v>
      </c>
      <c r="AB252" s="37"/>
      <c r="AC252" s="14"/>
      <c r="AD252" s="14"/>
      <c r="AK252" s="36"/>
      <c r="AL252" s="36"/>
      <c r="AN252" s="14"/>
      <c r="AO252" s="14"/>
      <c r="AW252" s="37"/>
      <c r="AX252" s="37"/>
    </row>
    <row r="253" customFormat="false" ht="15" hidden="false" customHeight="false" outlineLevel="0" collapsed="false">
      <c r="F253" s="37" t="n">
        <v>41</v>
      </c>
      <c r="G253" s="80" t="str">
        <f aca="false">IF(G$212=$A51,$C51,"")</f>
        <v/>
      </c>
      <c r="H253" s="80" t="str">
        <f aca="false">IF(H$212=$A51,$C51,"")</f>
        <v/>
      </c>
      <c r="I253" s="80"/>
      <c r="J253" s="80" t="str">
        <f aca="false">IF(J$212=$A51,$C51,"")</f>
        <v/>
      </c>
      <c r="K253" s="80" t="str">
        <f aca="false">IF(K$212=$A51,$C51,"")</f>
        <v/>
      </c>
      <c r="L253" s="80" t="str">
        <f aca="false">IF(L$212=$A51,$C51,"")</f>
        <v/>
      </c>
      <c r="M253" s="80" t="str">
        <f aca="false">IF(M$212=$A51,$C51,"")</f>
        <v/>
      </c>
      <c r="N253" s="80" t="str">
        <f aca="false">IF(N$212=$A51,$C51,"")</f>
        <v>Aplidium asperum</v>
      </c>
      <c r="S253" s="37" t="n">
        <v>41</v>
      </c>
      <c r="T253" s="37"/>
      <c r="U253" s="37"/>
      <c r="V253" s="37"/>
      <c r="W253" s="37"/>
      <c r="X253" s="37"/>
      <c r="Y253" s="37"/>
      <c r="Z253" s="37"/>
      <c r="AA253" s="37" t="s">
        <v>416</v>
      </c>
      <c r="AB253" s="37"/>
      <c r="AC253" s="14"/>
      <c r="AD253" s="14"/>
      <c r="AK253" s="36"/>
      <c r="AL253" s="36"/>
      <c r="AN253" s="14"/>
      <c r="AO253" s="14"/>
      <c r="AW253" s="37"/>
      <c r="AX253" s="37"/>
    </row>
    <row r="254" customFormat="false" ht="15" hidden="false" customHeight="false" outlineLevel="0" collapsed="false">
      <c r="F254" s="37" t="n">
        <v>42</v>
      </c>
      <c r="G254" s="80" t="str">
        <f aca="false">IF(G$212=$A52,$C52,"")</f>
        <v/>
      </c>
      <c r="H254" s="80" t="str">
        <f aca="false">IF(H$212=$A52,$C52,"")</f>
        <v/>
      </c>
      <c r="I254" s="80"/>
      <c r="J254" s="80" t="str">
        <f aca="false">IF(J$212=$A52,$C52,"")</f>
        <v/>
      </c>
      <c r="K254" s="80" t="str">
        <f aca="false">IF(K$212=$A52,$C52,"")</f>
        <v/>
      </c>
      <c r="L254" s="80" t="str">
        <f aca="false">IF(L$212=$A52,$C52,"")</f>
        <v/>
      </c>
      <c r="M254" s="80" t="str">
        <f aca="false">IF(M$212=$A52,$C52,"")</f>
        <v/>
      </c>
      <c r="N254" s="80" t="str">
        <f aca="false">IF(N$212=$A52,$C52,"")</f>
        <v>Aplidium conicum</v>
      </c>
      <c r="S254" s="37" t="n">
        <v>42</v>
      </c>
      <c r="T254" s="37"/>
      <c r="U254" s="37"/>
      <c r="V254" s="37"/>
      <c r="W254" s="37"/>
      <c r="X254" s="37"/>
      <c r="Y254" s="37"/>
      <c r="Z254" s="37"/>
      <c r="AA254" s="37" t="s">
        <v>418</v>
      </c>
      <c r="AB254" s="37"/>
      <c r="AC254" s="14"/>
      <c r="AD254" s="14"/>
      <c r="AK254" s="36"/>
      <c r="AL254" s="36"/>
      <c r="AN254" s="14"/>
      <c r="AO254" s="14"/>
      <c r="AW254" s="37"/>
      <c r="AX254" s="37"/>
    </row>
    <row r="255" customFormat="false" ht="15" hidden="false" customHeight="false" outlineLevel="0" collapsed="false">
      <c r="F255" s="37" t="n">
        <v>43</v>
      </c>
      <c r="G255" s="80" t="str">
        <f aca="false">IF(G$212=$A53,$C53,"")</f>
        <v/>
      </c>
      <c r="H255" s="80" t="str">
        <f aca="false">IF(H$212=$A53,$C53,"")</f>
        <v/>
      </c>
      <c r="I255" s="80"/>
      <c r="J255" s="80" t="str">
        <f aca="false">IF(J$212=$A53,$C53,"")</f>
        <v/>
      </c>
      <c r="K255" s="80" t="str">
        <f aca="false">IF(K$212=$A53,$C53,"")</f>
        <v/>
      </c>
      <c r="L255" s="80" t="str">
        <f aca="false">IF(L$212=$A53,$C53,"")</f>
        <v/>
      </c>
      <c r="M255" s="80" t="str">
        <f aca="false">IF(M$212=$A53,$C53,"")</f>
        <v/>
      </c>
      <c r="N255" s="80" t="str">
        <f aca="false">IF(N$212=$A53,$C53,"")</f>
        <v>Aplidium elegans</v>
      </c>
      <c r="S255" s="37" t="n">
        <v>43</v>
      </c>
      <c r="T255" s="37"/>
      <c r="U255" s="37"/>
      <c r="V255" s="37"/>
      <c r="W255" s="37"/>
      <c r="X255" s="37"/>
      <c r="Y255" s="37"/>
      <c r="Z255" s="37"/>
      <c r="AA255" s="37" t="s">
        <v>419</v>
      </c>
      <c r="AB255" s="37"/>
      <c r="AC255" s="14"/>
      <c r="AD255" s="14"/>
      <c r="AK255" s="36"/>
      <c r="AL255" s="36"/>
      <c r="AN255" s="14"/>
      <c r="AO255" s="14"/>
      <c r="AW255" s="37"/>
      <c r="AX255" s="37"/>
    </row>
    <row r="256" customFormat="false" ht="15" hidden="false" customHeight="false" outlineLevel="0" collapsed="false">
      <c r="F256" s="37" t="n">
        <v>44</v>
      </c>
      <c r="G256" s="80" t="str">
        <f aca="false">IF(G$212=$A54,$C54,"")</f>
        <v/>
      </c>
      <c r="H256" s="80" t="str">
        <f aca="false">IF(H$212=$A54,$C54,"")</f>
        <v/>
      </c>
      <c r="I256" s="80"/>
      <c r="J256" s="80" t="str">
        <f aca="false">IF(J$212=$A54,$C54,"")</f>
        <v/>
      </c>
      <c r="K256" s="80" t="str">
        <f aca="false">IF(K$212=$A54,$C54,"")</f>
        <v/>
      </c>
      <c r="L256" s="80" t="str">
        <f aca="false">IF(L$212=$A54,$C54,"")</f>
        <v/>
      </c>
      <c r="M256" s="80" t="str">
        <f aca="false">IF(M$212=$A54,$C54,"")</f>
        <v/>
      </c>
      <c r="N256" s="80" t="str">
        <f aca="false">IF(N$212=$A54,$C54,"")</f>
        <v>Aplidium nordmanni</v>
      </c>
      <c r="S256" s="37" t="n">
        <v>44</v>
      </c>
      <c r="T256" s="37"/>
      <c r="U256" s="37"/>
      <c r="V256" s="37"/>
      <c r="W256" s="37"/>
      <c r="X256" s="37"/>
      <c r="Y256" s="37"/>
      <c r="Z256" s="37"/>
      <c r="AA256" s="37" t="s">
        <v>421</v>
      </c>
      <c r="AB256" s="37"/>
      <c r="AC256" s="14"/>
      <c r="AD256" s="14"/>
      <c r="AK256" s="36"/>
      <c r="AL256" s="36"/>
      <c r="AN256" s="14"/>
      <c r="AO256" s="14"/>
      <c r="AW256" s="37"/>
      <c r="AX256" s="37"/>
    </row>
    <row r="257" customFormat="false" ht="15" hidden="false" customHeight="false" outlineLevel="0" collapsed="false">
      <c r="F257" s="37" t="n">
        <v>45</v>
      </c>
      <c r="G257" s="80" t="str">
        <f aca="false">IF(G$212=$A55,$C55,"")</f>
        <v/>
      </c>
      <c r="H257" s="80" t="str">
        <f aca="false">IF(H$212=$A55,$C55,"")</f>
        <v/>
      </c>
      <c r="I257" s="80"/>
      <c r="J257" s="80" t="str">
        <f aca="false">IF(J$212=$A55,$C55,"")</f>
        <v/>
      </c>
      <c r="K257" s="80" t="str">
        <f aca="false">IF(K$212=$A55,$C55,"")</f>
        <v/>
      </c>
      <c r="L257" s="80" t="str">
        <f aca="false">IF(L$212=$A55,$C55,"")</f>
        <v/>
      </c>
      <c r="M257" s="80" t="str">
        <f aca="false">IF(M$212=$A55,$C55,"")</f>
        <v/>
      </c>
      <c r="N257" s="80" t="str">
        <f aca="false">IF(N$212=$A55,$C55,"")</f>
        <v>Aplidium pallidum</v>
      </c>
      <c r="S257" s="37" t="n">
        <v>45</v>
      </c>
      <c r="T257" s="37"/>
      <c r="U257" s="37"/>
      <c r="V257" s="37"/>
      <c r="W257" s="37"/>
      <c r="X257" s="37"/>
      <c r="Y257" s="37"/>
      <c r="Z257" s="37"/>
      <c r="AA257" s="37" t="s">
        <v>423</v>
      </c>
      <c r="AB257" s="37"/>
      <c r="AC257" s="14"/>
      <c r="AD257" s="14"/>
      <c r="AK257" s="36"/>
      <c r="AL257" s="36"/>
      <c r="AN257" s="14"/>
      <c r="AO257" s="14"/>
      <c r="AW257" s="37"/>
      <c r="AX257" s="37"/>
    </row>
    <row r="258" customFormat="false" ht="15" hidden="false" customHeight="false" outlineLevel="0" collapsed="false">
      <c r="F258" s="37" t="n">
        <v>46</v>
      </c>
      <c r="G258" s="80" t="str">
        <f aca="false">IF(G$212=$A56,$C56,"")</f>
        <v/>
      </c>
      <c r="H258" s="80" t="str">
        <f aca="false">IF(H$212=$A56,$C56,"")</f>
        <v/>
      </c>
      <c r="I258" s="80"/>
      <c r="J258" s="80" t="str">
        <f aca="false">IF(J$212=$A56,$C56,"")</f>
        <v/>
      </c>
      <c r="K258" s="80" t="str">
        <f aca="false">IF(K$212=$A56,$C56,"")</f>
        <v/>
      </c>
      <c r="L258" s="80" t="str">
        <f aca="false">IF(L$212=$A56,$C56,"")</f>
        <v/>
      </c>
      <c r="M258" s="80" t="str">
        <f aca="false">IF(M$212=$A56,$C56,"")</f>
        <v/>
      </c>
      <c r="N258" s="80" t="str">
        <f aca="false">IF(N$212=$A56,$C56,"")</f>
        <v>Aplidium pseudolobatum</v>
      </c>
      <c r="S258" s="37" t="n">
        <v>46</v>
      </c>
      <c r="T258" s="37"/>
      <c r="U258" s="37"/>
      <c r="V258" s="37"/>
      <c r="W258" s="37"/>
      <c r="X258" s="37"/>
      <c r="Y258" s="37"/>
      <c r="Z258" s="37"/>
      <c r="AA258" s="37" t="s">
        <v>425</v>
      </c>
      <c r="AB258" s="37"/>
      <c r="AC258" s="14"/>
      <c r="AD258" s="14"/>
      <c r="AK258" s="36"/>
      <c r="AL258" s="36"/>
      <c r="AN258" s="14"/>
      <c r="AO258" s="14"/>
      <c r="AW258" s="37"/>
      <c r="AX258" s="37"/>
    </row>
    <row r="259" customFormat="false" ht="15" hidden="false" customHeight="false" outlineLevel="0" collapsed="false">
      <c r="F259" s="37" t="n">
        <v>47</v>
      </c>
      <c r="G259" s="80" t="str">
        <f aca="false">IF(G$212=$A57,$C57,"")</f>
        <v/>
      </c>
      <c r="H259" s="80" t="str">
        <f aca="false">IF(H$212=$A57,$C57,"")</f>
        <v/>
      </c>
      <c r="I259" s="80"/>
      <c r="J259" s="80" t="str">
        <f aca="false">IF(J$212=$A57,$C57,"")</f>
        <v/>
      </c>
      <c r="K259" s="80" t="str">
        <f aca="false">IF(K$212=$A57,$C57,"")</f>
        <v/>
      </c>
      <c r="L259" s="80" t="str">
        <f aca="false">IF(L$212=$A57,$C57,"")</f>
        <v/>
      </c>
      <c r="M259" s="80" t="str">
        <f aca="false">IF(M$212=$A57,$C57,"")</f>
        <v/>
      </c>
      <c r="N259" s="80" t="str">
        <f aca="false">IF(N$212=$A57,$C57,"")</f>
        <v>Aplidium turbinatum</v>
      </c>
      <c r="S259" s="37" t="n">
        <v>47</v>
      </c>
      <c r="T259" s="37"/>
      <c r="U259" s="37"/>
      <c r="V259" s="37"/>
      <c r="W259" s="37"/>
      <c r="X259" s="37"/>
      <c r="Y259" s="37"/>
      <c r="Z259" s="37"/>
      <c r="AA259" s="37" t="s">
        <v>426</v>
      </c>
      <c r="AB259" s="37"/>
      <c r="AC259" s="14"/>
      <c r="AD259" s="14"/>
      <c r="AK259" s="36"/>
      <c r="AL259" s="36"/>
      <c r="AN259" s="14"/>
      <c r="AO259" s="14"/>
      <c r="AW259" s="37"/>
      <c r="AX259" s="37"/>
    </row>
    <row r="260" customFormat="false" ht="15" hidden="false" customHeight="false" outlineLevel="0" collapsed="false">
      <c r="F260" s="37" t="n">
        <v>48</v>
      </c>
      <c r="G260" s="80" t="str">
        <f aca="false">IF(G$212=$A58,$C58,"")</f>
        <v/>
      </c>
      <c r="H260" s="80" t="str">
        <f aca="false">IF(H$212=$A58,$C58,"")</f>
        <v/>
      </c>
      <c r="I260" s="80"/>
      <c r="J260" s="80" t="str">
        <f aca="false">IF(J$212=$A58,$C58,"")</f>
        <v/>
      </c>
      <c r="K260" s="80" t="str">
        <f aca="false">IF(K$212=$A58,$C58,"")</f>
        <v/>
      </c>
      <c r="L260" s="80" t="str">
        <f aca="false">IF(L$212=$A58,$C58,"")</f>
        <v/>
      </c>
      <c r="M260" s="80" t="str">
        <f aca="false">IF(M$212=$A58,$C58,"")</f>
        <v/>
      </c>
      <c r="N260" s="80" t="str">
        <f aca="false">IF(N$212=$A58,$C58,"")</f>
        <v>Aplidium undulatum</v>
      </c>
      <c r="S260" s="37" t="n">
        <v>48</v>
      </c>
      <c r="T260" s="37"/>
      <c r="U260" s="37"/>
      <c r="V260" s="37"/>
      <c r="W260" s="37"/>
      <c r="X260" s="37"/>
      <c r="Y260" s="37"/>
      <c r="Z260" s="37"/>
      <c r="AA260" s="37" t="s">
        <v>428</v>
      </c>
      <c r="AB260" s="37"/>
      <c r="AC260" s="14"/>
      <c r="AD260" s="14"/>
      <c r="AK260" s="36"/>
      <c r="AL260" s="36"/>
      <c r="AN260" s="14"/>
      <c r="AO260" s="14"/>
      <c r="AW260" s="37"/>
      <c r="AX260" s="37"/>
    </row>
    <row r="261" customFormat="false" ht="15" hidden="false" customHeight="false" outlineLevel="0" collapsed="false">
      <c r="F261" s="37" t="n">
        <v>49</v>
      </c>
      <c r="G261" s="80" t="str">
        <f aca="false">IF(G$212=$A59,$C59,"")</f>
        <v/>
      </c>
      <c r="H261" s="80" t="str">
        <f aca="false">IF(H$212=$A59,$C59,"")</f>
        <v/>
      </c>
      <c r="I261" s="80"/>
      <c r="J261" s="80" t="str">
        <f aca="false">IF(J$212=$A59,$C59,"")</f>
        <v/>
      </c>
      <c r="K261" s="80" t="str">
        <f aca="false">IF(K$212=$A59,$C59,"")</f>
        <v/>
      </c>
      <c r="L261" s="80" t="str">
        <f aca="false">IF(L$212=$A59,$C59,"")</f>
        <v/>
      </c>
      <c r="M261" s="80" t="str">
        <f aca="false">IF(M$212=$A59,$C59,"")</f>
        <v>Polyclinella</v>
      </c>
      <c r="N261" s="80" t="str">
        <f aca="false">IF(N$212=$A59,$C59,"")</f>
        <v/>
      </c>
      <c r="S261" s="37" t="n">
        <v>49</v>
      </c>
      <c r="T261" s="37"/>
      <c r="U261" s="37"/>
      <c r="V261" s="37"/>
      <c r="W261" s="37"/>
      <c r="X261" s="37"/>
      <c r="Y261" s="37"/>
      <c r="Z261" s="37" t="s">
        <v>102</v>
      </c>
      <c r="AA261" s="37"/>
      <c r="AB261" s="37"/>
      <c r="AC261" s="14"/>
      <c r="AD261" s="14"/>
      <c r="AK261" s="36"/>
      <c r="AL261" s="36"/>
      <c r="AN261" s="14"/>
      <c r="AO261" s="14"/>
      <c r="AW261" s="37"/>
      <c r="AX261" s="37"/>
    </row>
    <row r="262" customFormat="false" ht="15" hidden="false" customHeight="false" outlineLevel="0" collapsed="false">
      <c r="F262" s="37" t="n">
        <v>50</v>
      </c>
      <c r="G262" s="80" t="str">
        <f aca="false">IF(G$212=$A60,$C60,"")</f>
        <v/>
      </c>
      <c r="H262" s="80" t="str">
        <f aca="false">IF(H$212=$A60,$C60,"")</f>
        <v/>
      </c>
      <c r="I262" s="80"/>
      <c r="J262" s="80" t="str">
        <f aca="false">IF(J$212=$A60,$C60,"")</f>
        <v/>
      </c>
      <c r="K262" s="80" t="str">
        <f aca="false">IF(K$212=$A60,$C60,"")</f>
        <v/>
      </c>
      <c r="L262" s="80" t="str">
        <f aca="false">IF(L$212=$A60,$C60,"")</f>
        <v/>
      </c>
      <c r="M262" s="80" t="str">
        <f aca="false">IF(M$212=$A60,$C60,"")</f>
        <v/>
      </c>
      <c r="N262" s="80" t="str">
        <f aca="false">IF(N$212=$A60,$C60,"")</f>
        <v>Polyclinella azemai</v>
      </c>
      <c r="S262" s="37" t="n">
        <v>50</v>
      </c>
      <c r="T262" s="37"/>
      <c r="U262" s="37"/>
      <c r="V262" s="37"/>
      <c r="W262" s="37"/>
      <c r="X262" s="37"/>
      <c r="Y262" s="37"/>
      <c r="Z262" s="37"/>
      <c r="AA262" s="37" t="s">
        <v>468</v>
      </c>
      <c r="AB262" s="37"/>
      <c r="AC262" s="14"/>
      <c r="AD262" s="14"/>
      <c r="AK262" s="36"/>
      <c r="AL262" s="36"/>
      <c r="AN262" s="14"/>
      <c r="AO262" s="14"/>
      <c r="AW262" s="37"/>
      <c r="AX262" s="37"/>
    </row>
    <row r="263" customFormat="false" ht="15" hidden="false" customHeight="false" outlineLevel="0" collapsed="false">
      <c r="F263" s="37" t="n">
        <v>51</v>
      </c>
      <c r="G263" s="80" t="str">
        <f aca="false">IF(G$212=$A61,$C61,"")</f>
        <v/>
      </c>
      <c r="H263" s="80" t="str">
        <f aca="false">IF(H$212=$A61,$C61,"")</f>
        <v/>
      </c>
      <c r="I263" s="80"/>
      <c r="J263" s="80" t="str">
        <f aca="false">IF(J$212=$A61,$C61,"")</f>
        <v/>
      </c>
      <c r="K263" s="80" t="str">
        <f aca="false">IF(K$212=$A61,$C61,"")</f>
        <v/>
      </c>
      <c r="L263" s="80" t="str">
        <f aca="false">IF(L$212=$A61,$C61,"")</f>
        <v/>
      </c>
      <c r="M263" s="80" t="str">
        <f aca="false">IF(M$212=$A61,$C61,"")</f>
        <v>Polyclinum</v>
      </c>
      <c r="N263" s="80" t="str">
        <f aca="false">IF(N$212=$A61,$C61,"")</f>
        <v/>
      </c>
      <c r="S263" s="37" t="n">
        <v>51</v>
      </c>
      <c r="T263" s="37"/>
      <c r="U263" s="37"/>
      <c r="V263" s="37"/>
      <c r="W263" s="37"/>
      <c r="X263" s="37"/>
      <c r="Y263" s="37"/>
      <c r="Z263" s="37" t="s">
        <v>105</v>
      </c>
      <c r="AA263" s="37"/>
      <c r="AB263" s="37"/>
      <c r="AC263" s="14"/>
      <c r="AD263" s="14"/>
      <c r="AK263" s="36"/>
      <c r="AL263" s="36"/>
      <c r="AN263" s="14"/>
      <c r="AO263" s="14"/>
      <c r="AW263" s="37"/>
      <c r="AX263" s="37"/>
    </row>
    <row r="264" customFormat="false" ht="15" hidden="false" customHeight="false" outlineLevel="0" collapsed="false">
      <c r="F264" s="37" t="n">
        <v>52</v>
      </c>
      <c r="G264" s="80" t="str">
        <f aca="false">IF(G$212=$A62,$C62,"")</f>
        <v/>
      </c>
      <c r="H264" s="80" t="str">
        <f aca="false">IF(H$212=$A62,$C62,"")</f>
        <v/>
      </c>
      <c r="I264" s="80"/>
      <c r="J264" s="80" t="str">
        <f aca="false">IF(J$212=$A62,$C62,"")</f>
        <v/>
      </c>
      <c r="K264" s="80" t="str">
        <f aca="false">IF(K$212=$A62,$C62,"")</f>
        <v/>
      </c>
      <c r="L264" s="80" t="str">
        <f aca="false">IF(L$212=$A62,$C62,"")</f>
        <v/>
      </c>
      <c r="M264" s="80" t="str">
        <f aca="false">IF(M$212=$A62,$C62,"")</f>
        <v/>
      </c>
      <c r="N264" s="80" t="str">
        <f aca="false">IF(N$212=$A62,$C62,"")</f>
        <v>Polyclinum aurantium</v>
      </c>
      <c r="S264" s="37" t="n">
        <v>52</v>
      </c>
      <c r="T264" s="37"/>
      <c r="U264" s="37"/>
      <c r="V264" s="37"/>
      <c r="W264" s="37"/>
      <c r="X264" s="37"/>
      <c r="Y264" s="37"/>
      <c r="Z264" s="37"/>
      <c r="AA264" s="37" t="s">
        <v>469</v>
      </c>
      <c r="AB264" s="37"/>
      <c r="AC264" s="14"/>
      <c r="AD264" s="14"/>
      <c r="AK264" s="36"/>
      <c r="AL264" s="36"/>
      <c r="AN264" s="14"/>
      <c r="AO264" s="14"/>
      <c r="AW264" s="37"/>
      <c r="AX264" s="37"/>
    </row>
    <row r="265" customFormat="false" ht="15" hidden="false" customHeight="false" outlineLevel="0" collapsed="false">
      <c r="F265" s="37" t="n">
        <v>53</v>
      </c>
      <c r="G265" s="80" t="str">
        <f aca="false">IF(G$212=$A63,$C63,"")</f>
        <v/>
      </c>
      <c r="H265" s="80" t="str">
        <f aca="false">IF(H$212=$A63,$C63,"")</f>
        <v/>
      </c>
      <c r="I265" s="80"/>
      <c r="J265" s="80" t="str">
        <f aca="false">IF(J$212=$A63,$C63,"")</f>
        <v/>
      </c>
      <c r="K265" s="80" t="str">
        <f aca="false">IF(K$212=$A63,$C63,"")</f>
        <v/>
      </c>
      <c r="L265" s="80" t="str">
        <f aca="false">IF(L$212=$A63,$C63,"")</f>
        <v/>
      </c>
      <c r="M265" s="80" t="str">
        <f aca="false">IF(M$212=$A63,$C63,"")</f>
        <v>Pseudodistoma</v>
      </c>
      <c r="N265" s="80" t="str">
        <f aca="false">IF(N$212=$A63,$C63,"")</f>
        <v/>
      </c>
      <c r="S265" s="37" t="n">
        <v>53</v>
      </c>
      <c r="T265" s="37"/>
      <c r="U265" s="37"/>
      <c r="V265" s="37"/>
      <c r="W265" s="37"/>
      <c r="X265" s="37"/>
      <c r="Y265" s="37"/>
      <c r="Z265" s="37" t="s">
        <v>109</v>
      </c>
      <c r="AA265" s="37"/>
      <c r="AB265" s="37"/>
      <c r="AC265" s="14"/>
      <c r="AD265" s="14"/>
      <c r="AK265" s="36"/>
      <c r="AL265" s="36"/>
      <c r="AN265" s="14"/>
      <c r="AO265" s="14"/>
      <c r="AW265" s="37"/>
      <c r="AX265" s="37"/>
    </row>
    <row r="266" customFormat="false" ht="15" hidden="false" customHeight="false" outlineLevel="0" collapsed="false">
      <c r="F266" s="37" t="n">
        <v>54</v>
      </c>
      <c r="G266" s="80" t="str">
        <f aca="false">IF(G$212=$A64,$C64,"")</f>
        <v/>
      </c>
      <c r="H266" s="80" t="str">
        <f aca="false">IF(H$212=$A64,$C64,"")</f>
        <v/>
      </c>
      <c r="I266" s="80"/>
      <c r="J266" s="80" t="str">
        <f aca="false">IF(J$212=$A64,$C64,"")</f>
        <v/>
      </c>
      <c r="K266" s="80" t="str">
        <f aca="false">IF(K$212=$A64,$C64,"")</f>
        <v/>
      </c>
      <c r="L266" s="80" t="str">
        <f aca="false">IF(L$212=$A64,$C64,"")</f>
        <v/>
      </c>
      <c r="M266" s="80" t="str">
        <f aca="false">IF(M$212=$A64,$C64,"")</f>
        <v/>
      </c>
      <c r="N266" s="80" t="str">
        <f aca="false">IF(N$212=$A64,$C64,"")</f>
        <v>Pseudodistoma cyrnusense</v>
      </c>
      <c r="S266" s="37" t="n">
        <v>54</v>
      </c>
      <c r="T266" s="37"/>
      <c r="U266" s="37"/>
      <c r="V266" s="37"/>
      <c r="W266" s="37"/>
      <c r="X266" s="37"/>
      <c r="Y266" s="37"/>
      <c r="Z266" s="37"/>
      <c r="AA266" s="37" t="s">
        <v>471</v>
      </c>
      <c r="AB266" s="37"/>
      <c r="AC266" s="14"/>
      <c r="AD266" s="14"/>
      <c r="AK266" s="36"/>
      <c r="AL266" s="36"/>
      <c r="AN266" s="14"/>
      <c r="AO266" s="14"/>
      <c r="AW266" s="37"/>
      <c r="AX266" s="37"/>
    </row>
    <row r="267" customFormat="false" ht="15" hidden="false" customHeight="false" outlineLevel="0" collapsed="false">
      <c r="F267" s="37" t="n">
        <v>55</v>
      </c>
      <c r="G267" s="80" t="str">
        <f aca="false">IF(G$212=$A65,$C65,"")</f>
        <v/>
      </c>
      <c r="H267" s="80" t="str">
        <f aca="false">IF(H$212=$A65,$C65,"")</f>
        <v/>
      </c>
      <c r="I267" s="80"/>
      <c r="J267" s="80" t="str">
        <f aca="false">IF(J$212=$A65,$C65,"")</f>
        <v/>
      </c>
      <c r="K267" s="80" t="str">
        <f aca="false">IF(K$212=$A65,$C65,"")</f>
        <v/>
      </c>
      <c r="L267" s="80" t="str">
        <f aca="false">IF(L$212=$A65,$C65,"")</f>
        <v>Ascidiidae</v>
      </c>
      <c r="M267" s="80" t="str">
        <f aca="false">IF(M$212=$A65,$C65,"")</f>
        <v/>
      </c>
      <c r="N267" s="80" t="str">
        <f aca="false">IF(N$212=$A65,$C65,"")</f>
        <v/>
      </c>
      <c r="S267" s="37" t="n">
        <v>55</v>
      </c>
      <c r="T267" s="37"/>
      <c r="U267" s="37"/>
      <c r="V267" s="37"/>
      <c r="W267" s="37"/>
      <c r="X267" s="37"/>
      <c r="Y267" s="37" t="s">
        <v>113</v>
      </c>
      <c r="Z267" s="37"/>
      <c r="AA267" s="37"/>
      <c r="AB267" s="37"/>
      <c r="AC267" s="14"/>
      <c r="AD267" s="14"/>
      <c r="AK267" s="36"/>
      <c r="AL267" s="36"/>
      <c r="AN267" s="14"/>
      <c r="AO267" s="14"/>
      <c r="AW267" s="37"/>
      <c r="AX267" s="37"/>
    </row>
    <row r="268" customFormat="false" ht="15" hidden="false" customHeight="false" outlineLevel="0" collapsed="false">
      <c r="F268" s="37" t="n">
        <v>56</v>
      </c>
      <c r="G268" s="80" t="str">
        <f aca="false">IF(G$212=$A66,$C66,"")</f>
        <v/>
      </c>
      <c r="H268" s="80" t="str">
        <f aca="false">IF(H$212=$A66,$C66,"")</f>
        <v/>
      </c>
      <c r="I268" s="80"/>
      <c r="J268" s="80" t="str">
        <f aca="false">IF(J$212=$A66,$C66,"")</f>
        <v/>
      </c>
      <c r="K268" s="80" t="str">
        <f aca="false">IF(K$212=$A66,$C66,"")</f>
        <v/>
      </c>
      <c r="L268" s="80" t="str">
        <f aca="false">IF(L$212=$A66,$C66,"")</f>
        <v/>
      </c>
      <c r="M268" s="80" t="str">
        <f aca="false">IF(M$212=$A66,$C66,"")</f>
        <v>Ascidia</v>
      </c>
      <c r="N268" s="80" t="str">
        <f aca="false">IF(N$212=$A66,$C66,"")</f>
        <v/>
      </c>
      <c r="S268" s="37" t="n">
        <v>56</v>
      </c>
      <c r="T268" s="37"/>
      <c r="U268" s="37"/>
      <c r="V268" s="37"/>
      <c r="W268" s="37"/>
      <c r="X268" s="37"/>
      <c r="Y268" s="37"/>
      <c r="Z268" s="37" t="s">
        <v>114</v>
      </c>
      <c r="AA268" s="37"/>
      <c r="AB268" s="37"/>
      <c r="AC268" s="14"/>
      <c r="AD268" s="14"/>
      <c r="AK268" s="36"/>
      <c r="AL268" s="36"/>
      <c r="AN268" s="14"/>
      <c r="AO268" s="14"/>
      <c r="AW268" s="37"/>
      <c r="AX268" s="37"/>
    </row>
    <row r="269" customFormat="false" ht="15" hidden="false" customHeight="false" outlineLevel="0" collapsed="false">
      <c r="F269" s="37" t="n">
        <v>57</v>
      </c>
      <c r="G269" s="80" t="str">
        <f aca="false">IF(G$212=$A67,$C67,"")</f>
        <v/>
      </c>
      <c r="H269" s="80" t="str">
        <f aca="false">IF(H$212=$A67,$C67,"")</f>
        <v/>
      </c>
      <c r="I269" s="80"/>
      <c r="J269" s="80" t="str">
        <f aca="false">IF(J$212=$A67,$C67,"")</f>
        <v/>
      </c>
      <c r="K269" s="80" t="str">
        <f aca="false">IF(K$212=$A67,$C67,"")</f>
        <v/>
      </c>
      <c r="L269" s="80" t="str">
        <f aca="false">IF(L$212=$A67,$C67,"")</f>
        <v/>
      </c>
      <c r="M269" s="80" t="str">
        <f aca="false">IF(M$212=$A67,$C67,"")</f>
        <v/>
      </c>
      <c r="N269" s="80" t="str">
        <f aca="false">IF(N$212=$A67,$C67,"")</f>
        <v>Ascidia colleta</v>
      </c>
      <c r="S269" s="37" t="n">
        <v>57</v>
      </c>
      <c r="T269" s="37"/>
      <c r="U269" s="37"/>
      <c r="V269" s="37"/>
      <c r="W269" s="37"/>
      <c r="X269" s="37"/>
      <c r="Y269" s="37"/>
      <c r="Z269" s="37"/>
      <c r="AA269" s="37" t="s">
        <v>432</v>
      </c>
      <c r="AB269" s="37"/>
      <c r="AC269" s="14"/>
      <c r="AD269" s="14"/>
      <c r="AK269" s="36"/>
      <c r="AL269" s="36"/>
      <c r="AN269" s="14"/>
      <c r="AO269" s="14"/>
      <c r="AW269" s="37"/>
      <c r="AX269" s="37"/>
    </row>
    <row r="270" customFormat="false" ht="15" hidden="false" customHeight="false" outlineLevel="0" collapsed="false">
      <c r="F270" s="37" t="n">
        <v>58</v>
      </c>
      <c r="G270" s="80" t="str">
        <f aca="false">IF(G$212=$A68,$C68,"")</f>
        <v/>
      </c>
      <c r="H270" s="80" t="str">
        <f aca="false">IF(H$212=$A68,$C68,"")</f>
        <v/>
      </c>
      <c r="I270" s="80"/>
      <c r="J270" s="80" t="str">
        <f aca="false">IF(J$212=$A68,$C68,"")</f>
        <v/>
      </c>
      <c r="K270" s="80" t="str">
        <f aca="false">IF(K$212=$A68,$C68,"")</f>
        <v/>
      </c>
      <c r="L270" s="80" t="str">
        <f aca="false">IF(L$212=$A68,$C68,"")</f>
        <v/>
      </c>
      <c r="M270" s="80" t="str">
        <f aca="false">IF(M$212=$A68,$C68,"")</f>
        <v/>
      </c>
      <c r="N270" s="80" t="str">
        <f aca="false">IF(N$212=$A68,$C68,"")</f>
        <v>Ascidia mentula</v>
      </c>
      <c r="S270" s="37" t="n">
        <v>58</v>
      </c>
      <c r="T270" s="37"/>
      <c r="U270" s="37"/>
      <c r="V270" s="37"/>
      <c r="W270" s="37"/>
      <c r="X270" s="37"/>
      <c r="Y270" s="37"/>
      <c r="Z270" s="37"/>
      <c r="AA270" s="37" t="s">
        <v>434</v>
      </c>
      <c r="AB270" s="37"/>
      <c r="AC270" s="14"/>
      <c r="AD270" s="14"/>
      <c r="AK270" s="36"/>
      <c r="AL270" s="36"/>
      <c r="AN270" s="14"/>
      <c r="AO270" s="14"/>
      <c r="AW270" s="37"/>
      <c r="AX270" s="37"/>
    </row>
    <row r="271" customFormat="false" ht="15" hidden="false" customHeight="false" outlineLevel="0" collapsed="false">
      <c r="F271" s="37" t="n">
        <v>59</v>
      </c>
      <c r="G271" s="80" t="str">
        <f aca="false">IF(G$212=$A69,$C69,"")</f>
        <v/>
      </c>
      <c r="H271" s="80" t="str">
        <f aca="false">IF(H$212=$A69,$C69,"")</f>
        <v/>
      </c>
      <c r="I271" s="80"/>
      <c r="J271" s="80" t="str">
        <f aca="false">IF(J$212=$A69,$C69,"")</f>
        <v/>
      </c>
      <c r="K271" s="80" t="str">
        <f aca="false">IF(K$212=$A69,$C69,"")</f>
        <v/>
      </c>
      <c r="L271" s="80" t="str">
        <f aca="false">IF(L$212=$A69,$C69,"")</f>
        <v/>
      </c>
      <c r="M271" s="80" t="str">
        <f aca="false">IF(M$212=$A69,$C69,"")</f>
        <v/>
      </c>
      <c r="N271" s="80" t="str">
        <f aca="false">IF(N$212=$A69,$C69,"")</f>
        <v>Ascidia muricata</v>
      </c>
      <c r="S271" s="37" t="n">
        <v>59</v>
      </c>
      <c r="T271" s="37"/>
      <c r="U271" s="37"/>
      <c r="V271" s="37"/>
      <c r="W271" s="37"/>
      <c r="X271" s="37"/>
      <c r="Y271" s="37"/>
      <c r="Z271" s="37"/>
      <c r="AA271" s="37" t="s">
        <v>436</v>
      </c>
      <c r="AB271" s="37"/>
      <c r="AC271" s="14"/>
      <c r="AD271" s="14"/>
      <c r="AK271" s="36"/>
      <c r="AL271" s="36"/>
      <c r="AN271" s="14"/>
      <c r="AO271" s="14"/>
      <c r="AW271" s="37"/>
      <c r="AX271" s="37"/>
    </row>
    <row r="272" customFormat="false" ht="15" hidden="false" customHeight="false" outlineLevel="0" collapsed="false">
      <c r="F272" s="37" t="n">
        <v>60</v>
      </c>
      <c r="G272" s="80" t="str">
        <f aca="false">IF(G$212=$A70,$C70,"")</f>
        <v/>
      </c>
      <c r="H272" s="80" t="str">
        <f aca="false">IF(H$212=$A70,$C70,"")</f>
        <v/>
      </c>
      <c r="I272" s="80"/>
      <c r="J272" s="80" t="str">
        <f aca="false">IF(J$212=$A70,$C70,"")</f>
        <v/>
      </c>
      <c r="K272" s="80" t="str">
        <f aca="false">IF(K$212=$A70,$C70,"")</f>
        <v/>
      </c>
      <c r="L272" s="80" t="str">
        <f aca="false">IF(L$212=$A70,$C70,"")</f>
        <v/>
      </c>
      <c r="M272" s="80" t="str">
        <f aca="false">IF(M$212=$A70,$C70,"")</f>
        <v/>
      </c>
      <c r="N272" s="80" t="str">
        <f aca="false">IF(N$212=$A70,$C70,"")</f>
        <v>Ascidia salvatoris</v>
      </c>
      <c r="S272" s="37" t="n">
        <v>60</v>
      </c>
      <c r="T272" s="37"/>
      <c r="U272" s="37"/>
      <c r="V272" s="37"/>
      <c r="W272" s="37"/>
      <c r="X272" s="37"/>
      <c r="Y272" s="37"/>
      <c r="Z272" s="37"/>
      <c r="AA272" s="37" t="s">
        <v>438</v>
      </c>
      <c r="AB272" s="37"/>
      <c r="AC272" s="14"/>
      <c r="AD272" s="14"/>
      <c r="AK272" s="36"/>
      <c r="AL272" s="36"/>
      <c r="AN272" s="14"/>
      <c r="AO272" s="14"/>
      <c r="AW272" s="37"/>
      <c r="AX272" s="37"/>
    </row>
    <row r="273" customFormat="false" ht="15" hidden="false" customHeight="false" outlineLevel="0" collapsed="false">
      <c r="F273" s="37" t="n">
        <v>61</v>
      </c>
      <c r="G273" s="80" t="str">
        <f aca="false">IF(G$212=$A71,$C71,"")</f>
        <v/>
      </c>
      <c r="H273" s="80" t="str">
        <f aca="false">IF(H$212=$A71,$C71,"")</f>
        <v/>
      </c>
      <c r="I273" s="80"/>
      <c r="J273" s="80" t="str">
        <f aca="false">IF(J$212=$A71,$C71,"")</f>
        <v/>
      </c>
      <c r="K273" s="80" t="str">
        <f aca="false">IF(K$212=$A71,$C71,"")</f>
        <v/>
      </c>
      <c r="L273" s="80" t="str">
        <f aca="false">IF(L$212=$A71,$C71,"")</f>
        <v/>
      </c>
      <c r="M273" s="80" t="str">
        <f aca="false">IF(M$212=$A71,$C71,"")</f>
        <v/>
      </c>
      <c r="N273" s="80" t="str">
        <f aca="false">IF(N$212=$A71,$C71,"")</f>
        <v>Ascidia virginea</v>
      </c>
      <c r="S273" s="37" t="n">
        <v>61</v>
      </c>
      <c r="T273" s="37"/>
      <c r="U273" s="37"/>
      <c r="V273" s="37"/>
      <c r="W273" s="37"/>
      <c r="X273" s="37"/>
      <c r="Y273" s="37"/>
      <c r="Z273" s="37"/>
      <c r="AA273" s="37" t="s">
        <v>440</v>
      </c>
      <c r="AB273" s="37"/>
      <c r="AC273" s="14"/>
      <c r="AD273" s="14"/>
      <c r="AK273" s="36"/>
      <c r="AL273" s="36"/>
      <c r="AN273" s="14"/>
      <c r="AO273" s="14"/>
      <c r="AW273" s="37"/>
      <c r="AX273" s="37"/>
    </row>
    <row r="274" customFormat="false" ht="15" hidden="false" customHeight="false" outlineLevel="0" collapsed="false">
      <c r="F274" s="37" t="n">
        <v>62</v>
      </c>
      <c r="G274" s="80" t="str">
        <f aca="false">IF(G$212=$A72,$C72,"")</f>
        <v/>
      </c>
      <c r="H274" s="80" t="str">
        <f aca="false">IF(H$212=$A72,$C72,"")</f>
        <v/>
      </c>
      <c r="I274" s="80"/>
      <c r="J274" s="80" t="str">
        <f aca="false">IF(J$212=$A72,$C72,"")</f>
        <v/>
      </c>
      <c r="K274" s="80" t="str">
        <f aca="false">IF(K$212=$A72,$C72,"")</f>
        <v/>
      </c>
      <c r="L274" s="80" t="str">
        <f aca="false">IF(L$212=$A72,$C72,"")</f>
        <v/>
      </c>
      <c r="M274" s="80" t="str">
        <f aca="false">IF(M$212=$A72,$C72,"")</f>
        <v>Ascidiella</v>
      </c>
      <c r="N274" s="80" t="str">
        <f aca="false">IF(N$212=$A72,$C72,"")</f>
        <v/>
      </c>
      <c r="S274" s="37" t="n">
        <v>62</v>
      </c>
      <c r="T274" s="37"/>
      <c r="U274" s="37"/>
      <c r="V274" s="37"/>
      <c r="W274" s="37"/>
      <c r="X274" s="37"/>
      <c r="Y274" s="37"/>
      <c r="Z274" s="37" t="s">
        <v>124</v>
      </c>
      <c r="AA274" s="37"/>
      <c r="AB274" s="37"/>
      <c r="AC274" s="14"/>
      <c r="AD274" s="14"/>
      <c r="AK274" s="36"/>
      <c r="AL274" s="36"/>
      <c r="AN274" s="14"/>
      <c r="AO274" s="14"/>
      <c r="AW274" s="37"/>
      <c r="AX274" s="37"/>
    </row>
    <row r="275" customFormat="false" ht="15" hidden="false" customHeight="false" outlineLevel="0" collapsed="false">
      <c r="F275" s="37" t="n">
        <v>63</v>
      </c>
      <c r="G275" s="80" t="str">
        <f aca="false">IF(G$212=$A73,$C73,"")</f>
        <v/>
      </c>
      <c r="H275" s="80" t="str">
        <f aca="false">IF(H$212=$A73,$C73,"")</f>
        <v/>
      </c>
      <c r="I275" s="80"/>
      <c r="J275" s="80" t="str">
        <f aca="false">IF(J$212=$A73,$C73,"")</f>
        <v/>
      </c>
      <c r="K275" s="80" t="str">
        <f aca="false">IF(K$212=$A73,$C73,"")</f>
        <v/>
      </c>
      <c r="L275" s="80" t="str">
        <f aca="false">IF(L$212=$A73,$C73,"")</f>
        <v/>
      </c>
      <c r="M275" s="80" t="str">
        <f aca="false">IF(M$212=$A73,$C73,"")</f>
        <v/>
      </c>
      <c r="N275" s="80" t="str">
        <f aca="false">IF(N$212=$A73,$C73,"")</f>
        <v>Ascidiella aspersa</v>
      </c>
      <c r="S275" s="37" t="n">
        <v>63</v>
      </c>
      <c r="T275" s="37"/>
      <c r="U275" s="37"/>
      <c r="V275" s="37"/>
      <c r="W275" s="37"/>
      <c r="X275" s="37"/>
      <c r="Y275" s="37"/>
      <c r="Z275" s="37"/>
      <c r="AA275" s="37" t="s">
        <v>444</v>
      </c>
      <c r="AB275" s="37"/>
      <c r="AC275" s="14"/>
      <c r="AD275" s="14"/>
      <c r="AK275" s="36"/>
      <c r="AL275" s="36"/>
      <c r="AN275" s="14"/>
      <c r="AO275" s="14"/>
      <c r="AW275" s="37"/>
      <c r="AX275" s="37"/>
    </row>
    <row r="276" customFormat="false" ht="15" hidden="false" customHeight="false" outlineLevel="0" collapsed="false">
      <c r="F276" s="37" t="n">
        <v>64</v>
      </c>
      <c r="G276" s="80" t="str">
        <f aca="false">IF(G$212=$A74,$C74,"")</f>
        <v/>
      </c>
      <c r="H276" s="80" t="str">
        <f aca="false">IF(H$212=$A74,$C74,"")</f>
        <v/>
      </c>
      <c r="I276" s="80"/>
      <c r="J276" s="80" t="str">
        <f aca="false">IF(J$212=$A74,$C74,"")</f>
        <v/>
      </c>
      <c r="K276" s="80" t="str">
        <f aca="false">IF(K$212=$A74,$C74,"")</f>
        <v/>
      </c>
      <c r="L276" s="80" t="str">
        <f aca="false">IF(L$212=$A74,$C74,"")</f>
        <v/>
      </c>
      <c r="M276" s="80" t="str">
        <f aca="false">IF(M$212=$A74,$C74,"")</f>
        <v/>
      </c>
      <c r="N276" s="80" t="str">
        <f aca="false">IF(N$212=$A74,$C74,"")</f>
        <v>Ascidiella scabra</v>
      </c>
      <c r="S276" s="37" t="n">
        <v>64</v>
      </c>
      <c r="T276" s="37"/>
      <c r="U276" s="37"/>
      <c r="V276" s="37"/>
      <c r="W276" s="37"/>
      <c r="X276" s="37"/>
      <c r="Y276" s="37"/>
      <c r="Z276" s="37"/>
      <c r="AA276" s="37" t="s">
        <v>446</v>
      </c>
      <c r="AB276" s="37"/>
      <c r="AC276" s="14"/>
      <c r="AD276" s="14"/>
      <c r="AK276" s="36"/>
      <c r="AL276" s="36"/>
      <c r="AN276" s="14"/>
      <c r="AO276" s="14"/>
      <c r="AW276" s="37"/>
      <c r="AX276" s="37"/>
    </row>
    <row r="277" customFormat="false" ht="15" hidden="false" customHeight="false" outlineLevel="0" collapsed="false">
      <c r="F277" s="37" t="n">
        <v>65</v>
      </c>
      <c r="G277" s="80" t="str">
        <f aca="false">IF(G$212=$A75,$C75,"")</f>
        <v/>
      </c>
      <c r="H277" s="80" t="str">
        <f aca="false">IF(H$212=$A75,$C75,"")</f>
        <v/>
      </c>
      <c r="I277" s="80"/>
      <c r="J277" s="80" t="str">
        <f aca="false">IF(J$212=$A75,$C75,"")</f>
        <v/>
      </c>
      <c r="K277" s="80" t="str">
        <f aca="false">IF(K$212=$A75,$C75,"")</f>
        <v/>
      </c>
      <c r="L277" s="80" t="str">
        <f aca="false">IF(L$212=$A75,$C75,"")</f>
        <v/>
      </c>
      <c r="M277" s="80" t="str">
        <f aca="false">IF(M$212=$A75,$C75,"")</f>
        <v>Phallusia</v>
      </c>
      <c r="N277" s="80" t="str">
        <f aca="false">IF(N$212=$A75,$C75,"")</f>
        <v/>
      </c>
      <c r="S277" s="37" t="n">
        <v>65</v>
      </c>
      <c r="T277" s="37"/>
      <c r="U277" s="37"/>
      <c r="V277" s="37"/>
      <c r="W277" s="37"/>
      <c r="X277" s="37"/>
      <c r="Y277" s="37"/>
      <c r="Z277" s="37" t="s">
        <v>127</v>
      </c>
      <c r="AA277" s="37"/>
      <c r="AB277" s="37"/>
      <c r="AC277" s="14"/>
      <c r="AD277" s="14"/>
      <c r="AK277" s="36"/>
      <c r="AL277" s="36"/>
      <c r="AN277" s="14"/>
      <c r="AO277" s="14"/>
      <c r="AW277" s="37"/>
      <c r="AX277" s="37"/>
    </row>
    <row r="278" customFormat="false" ht="15" hidden="false" customHeight="false" outlineLevel="0" collapsed="false">
      <c r="F278" s="37" t="n">
        <v>66</v>
      </c>
      <c r="G278" s="80" t="str">
        <f aca="false">IF(G$212=$A76,$C76,"")</f>
        <v/>
      </c>
      <c r="H278" s="80" t="str">
        <f aca="false">IF(H$212=$A76,$C76,"")</f>
        <v/>
      </c>
      <c r="I278" s="80"/>
      <c r="J278" s="80" t="str">
        <f aca="false">IF(J$212=$A76,$C76,"")</f>
        <v/>
      </c>
      <c r="K278" s="80" t="str">
        <f aca="false">IF(K$212=$A76,$C76,"")</f>
        <v/>
      </c>
      <c r="L278" s="80" t="str">
        <f aca="false">IF(L$212=$A76,$C76,"")</f>
        <v/>
      </c>
      <c r="M278" s="80" t="str">
        <f aca="false">IF(M$212=$A76,$C76,"")</f>
        <v/>
      </c>
      <c r="N278" s="80" t="str">
        <f aca="false">IF(N$212=$A76,$C76,"")</f>
        <v>Phallusia fumigata</v>
      </c>
      <c r="S278" s="37" t="n">
        <v>66</v>
      </c>
      <c r="T278" s="37"/>
      <c r="U278" s="37"/>
      <c r="V278" s="37"/>
      <c r="W278" s="37"/>
      <c r="X278" s="37"/>
      <c r="Y278" s="37"/>
      <c r="Z278" s="37"/>
      <c r="AA278" s="37" t="s">
        <v>479</v>
      </c>
      <c r="AB278" s="37"/>
      <c r="AC278" s="14"/>
      <c r="AD278" s="14"/>
      <c r="AK278" s="36"/>
      <c r="AL278" s="36"/>
      <c r="AN278" s="14"/>
      <c r="AO278" s="14"/>
      <c r="AW278" s="37"/>
      <c r="AX278" s="37"/>
    </row>
    <row r="279" customFormat="false" ht="15" hidden="false" customHeight="false" outlineLevel="0" collapsed="false">
      <c r="F279" s="37" t="n">
        <v>67</v>
      </c>
      <c r="G279" s="80" t="str">
        <f aca="false">IF(G$212=$A77,$C77,"")</f>
        <v/>
      </c>
      <c r="H279" s="80" t="str">
        <f aca="false">IF(H$212=$A77,$C77,"")</f>
        <v/>
      </c>
      <c r="I279" s="80"/>
      <c r="J279" s="80" t="str">
        <f aca="false">IF(J$212=$A77,$C77,"")</f>
        <v/>
      </c>
      <c r="K279" s="80" t="str">
        <f aca="false">IF(K$212=$A77,$C77,"")</f>
        <v/>
      </c>
      <c r="L279" s="80" t="str">
        <f aca="false">IF(L$212=$A77,$C77,"")</f>
        <v/>
      </c>
      <c r="M279" s="80" t="str">
        <f aca="false">IF(M$212=$A77,$C77,"")</f>
        <v/>
      </c>
      <c r="N279" s="80" t="str">
        <f aca="false">IF(N$212=$A77,$C77,"")</f>
        <v>Phallusia mammillata</v>
      </c>
      <c r="S279" s="37" t="n">
        <v>67</v>
      </c>
      <c r="T279" s="37"/>
      <c r="U279" s="37"/>
      <c r="V279" s="37"/>
      <c r="W279" s="37"/>
      <c r="X279" s="37"/>
      <c r="Y279" s="37"/>
      <c r="Z279" s="37"/>
      <c r="AA279" s="37" t="s">
        <v>480</v>
      </c>
      <c r="AB279" s="37"/>
      <c r="AC279" s="14"/>
      <c r="AD279" s="14"/>
      <c r="AK279" s="36"/>
      <c r="AL279" s="36"/>
      <c r="AN279" s="14"/>
      <c r="AO279" s="14"/>
      <c r="AW279" s="37"/>
      <c r="AX279" s="37"/>
    </row>
    <row r="280" customFormat="false" ht="15" hidden="false" customHeight="false" outlineLevel="0" collapsed="false">
      <c r="F280" s="37" t="n">
        <v>68</v>
      </c>
      <c r="G280" s="80" t="str">
        <f aca="false">IF(G$212=$A78,$C78,"")</f>
        <v/>
      </c>
      <c r="H280" s="80" t="str">
        <f aca="false">IF(H$212=$A78,$C78,"")</f>
        <v/>
      </c>
      <c r="I280" s="80"/>
      <c r="J280" s="80" t="str">
        <f aca="false">IF(J$212=$A78,$C78,"")</f>
        <v/>
      </c>
      <c r="K280" s="80" t="str">
        <f aca="false">IF(K$212=$A78,$C78,"")</f>
        <v/>
      </c>
      <c r="L280" s="80" t="str">
        <f aca="false">IF(L$212=$A78,$C78,"")</f>
        <v/>
      </c>
      <c r="M280" s="80" t="str">
        <f aca="false">IF(M$212=$A78,$C78,"")</f>
        <v/>
      </c>
      <c r="N280" s="80" t="str">
        <f aca="false">IF(N$212=$A78,$C78,"")</f>
        <v>Phallusia nigra</v>
      </c>
      <c r="S280" s="37" t="n">
        <v>68</v>
      </c>
      <c r="T280" s="37"/>
      <c r="U280" s="37"/>
      <c r="V280" s="37"/>
      <c r="W280" s="37"/>
      <c r="X280" s="37"/>
      <c r="Y280" s="37"/>
      <c r="Z280" s="37"/>
      <c r="AA280" s="37" t="s">
        <v>482</v>
      </c>
      <c r="AB280" s="37"/>
      <c r="AC280" s="14"/>
      <c r="AD280" s="14"/>
      <c r="AK280" s="36"/>
      <c r="AL280" s="36"/>
      <c r="AN280" s="14"/>
      <c r="AO280" s="14"/>
      <c r="AW280" s="37"/>
      <c r="AX280" s="37"/>
    </row>
    <row r="281" customFormat="false" ht="15" hidden="false" customHeight="false" outlineLevel="0" collapsed="false">
      <c r="F281" s="37" t="n">
        <v>69</v>
      </c>
      <c r="G281" s="80" t="str">
        <f aca="false">IF(G$212=$A79,$C79,"")</f>
        <v/>
      </c>
      <c r="H281" s="80" t="str">
        <f aca="false">IF(H$212=$A79,$C79,"")</f>
        <v/>
      </c>
      <c r="I281" s="80"/>
      <c r="J281" s="80" t="str">
        <f aca="false">IF(J$212=$A79,$C79,"")</f>
        <v/>
      </c>
      <c r="K281" s="80" t="str">
        <f aca="false">IF(K$212=$A79,$C79,"")</f>
        <v/>
      </c>
      <c r="L281" s="80" t="str">
        <f aca="false">IF(L$212=$A79,$C79,"")</f>
        <v>Cionidae</v>
      </c>
      <c r="M281" s="80" t="str">
        <f aca="false">IF(M$212=$A79,$C79,"")</f>
        <v/>
      </c>
      <c r="N281" s="80" t="str">
        <f aca="false">IF(N$212=$A79,$C79,"")</f>
        <v/>
      </c>
      <c r="S281" s="37" t="n">
        <v>69</v>
      </c>
      <c r="T281" s="37"/>
      <c r="U281" s="37"/>
      <c r="V281" s="37"/>
      <c r="W281" s="37"/>
      <c r="X281" s="37"/>
      <c r="Y281" s="37" t="s">
        <v>135</v>
      </c>
      <c r="Z281" s="37"/>
      <c r="AA281" s="37"/>
      <c r="AB281" s="37"/>
      <c r="AC281" s="14"/>
      <c r="AD281" s="14"/>
      <c r="AK281" s="36"/>
      <c r="AL281" s="36"/>
      <c r="AN281" s="14"/>
      <c r="AO281" s="14"/>
      <c r="AW281" s="37"/>
      <c r="AX281" s="37"/>
    </row>
    <row r="282" customFormat="false" ht="15" hidden="false" customHeight="false" outlineLevel="0" collapsed="false">
      <c r="F282" s="37" t="n">
        <v>70</v>
      </c>
      <c r="G282" s="80" t="str">
        <f aca="false">IF(G$212=$A80,$C80,"")</f>
        <v/>
      </c>
      <c r="H282" s="80" t="str">
        <f aca="false">IF(H$212=$A80,$C80,"")</f>
        <v/>
      </c>
      <c r="I282" s="80"/>
      <c r="J282" s="80" t="str">
        <f aca="false">IF(J$212=$A80,$C80,"")</f>
        <v/>
      </c>
      <c r="K282" s="80" t="str">
        <f aca="false">IF(K$212=$A80,$C80,"")</f>
        <v/>
      </c>
      <c r="L282" s="80" t="str">
        <f aca="false">IF(L$212=$A80,$C80,"")</f>
        <v/>
      </c>
      <c r="M282" s="80" t="str">
        <f aca="false">IF(M$212=$A80,$C80,"")</f>
        <v>Ciona</v>
      </c>
      <c r="N282" s="80" t="str">
        <f aca="false">IF(N$212=$A80,$C80,"")</f>
        <v/>
      </c>
      <c r="S282" s="37" t="n">
        <v>70</v>
      </c>
      <c r="T282" s="37"/>
      <c r="U282" s="37"/>
      <c r="V282" s="37"/>
      <c r="W282" s="37"/>
      <c r="X282" s="37"/>
      <c r="Y282" s="37"/>
      <c r="Z282" s="37" t="s">
        <v>136</v>
      </c>
      <c r="AA282" s="37"/>
      <c r="AB282" s="37"/>
      <c r="AC282" s="14"/>
      <c r="AD282" s="14"/>
      <c r="AK282" s="36"/>
      <c r="AL282" s="36"/>
      <c r="AN282" s="14"/>
      <c r="AO282" s="14"/>
      <c r="AW282" s="37"/>
      <c r="AX282" s="37"/>
    </row>
    <row r="283" customFormat="false" ht="15" hidden="false" customHeight="false" outlineLevel="0" collapsed="false">
      <c r="F283" s="37" t="n">
        <v>71</v>
      </c>
      <c r="G283" s="80" t="str">
        <f aca="false">IF(G$212=$A81,$C81,"")</f>
        <v/>
      </c>
      <c r="H283" s="80" t="str">
        <f aca="false">IF(H$212=$A81,$C81,"")</f>
        <v/>
      </c>
      <c r="I283" s="80"/>
      <c r="J283" s="80" t="str">
        <f aca="false">IF(J$212=$A81,$C81,"")</f>
        <v/>
      </c>
      <c r="K283" s="80" t="str">
        <f aca="false">IF(K$212=$A81,$C81,"")</f>
        <v/>
      </c>
      <c r="L283" s="80" t="str">
        <f aca="false">IF(L$212=$A81,$C81,"")</f>
        <v/>
      </c>
      <c r="M283" s="80" t="str">
        <f aca="false">IF(M$212=$A81,$C81,"")</f>
        <v/>
      </c>
      <c r="N283" s="80" t="str">
        <f aca="false">IF(N$212=$A81,$C81,"")</f>
        <v>Ciona intestinalis</v>
      </c>
      <c r="S283" s="37" t="n">
        <v>71</v>
      </c>
      <c r="T283" s="37"/>
      <c r="U283" s="37"/>
      <c r="V283" s="37"/>
      <c r="W283" s="37"/>
      <c r="X283" s="37"/>
      <c r="Y283" s="37"/>
      <c r="Z283" s="37"/>
      <c r="AA283" s="37" t="s">
        <v>456</v>
      </c>
      <c r="AB283" s="37"/>
      <c r="AC283" s="14"/>
      <c r="AD283" s="14"/>
      <c r="AK283" s="36"/>
      <c r="AL283" s="36"/>
      <c r="AN283" s="14"/>
      <c r="AO283" s="14"/>
      <c r="AW283" s="37"/>
      <c r="AX283" s="37"/>
    </row>
    <row r="284" customFormat="false" ht="15" hidden="false" customHeight="false" outlineLevel="0" collapsed="false">
      <c r="F284" s="37" t="n">
        <v>72</v>
      </c>
      <c r="G284" s="80" t="str">
        <f aca="false">IF(G$212=$A82,$C82,"")</f>
        <v/>
      </c>
      <c r="H284" s="80" t="str">
        <f aca="false">IF(H$212=$A82,$C82,"")</f>
        <v/>
      </c>
      <c r="I284" s="80"/>
      <c r="J284" s="80" t="str">
        <f aca="false">IF(J$212=$A82,$C82,"")</f>
        <v/>
      </c>
      <c r="K284" s="80" t="str">
        <f aca="false">IF(K$212=$A82,$C82,"")</f>
        <v/>
      </c>
      <c r="L284" s="80" t="str">
        <f aca="false">IF(L$212=$A82,$C82,"")</f>
        <v/>
      </c>
      <c r="M284" s="80" t="str">
        <f aca="false">IF(M$212=$A82,$C82,"")</f>
        <v/>
      </c>
      <c r="N284" s="80" t="str">
        <f aca="false">IF(N$212=$A82,$C82,"")</f>
        <v>Ciona roulei</v>
      </c>
      <c r="S284" s="37" t="n">
        <v>72</v>
      </c>
      <c r="T284" s="37"/>
      <c r="U284" s="37"/>
      <c r="V284" s="37"/>
      <c r="W284" s="37"/>
      <c r="X284" s="37"/>
      <c r="Y284" s="37"/>
      <c r="Z284" s="37"/>
      <c r="AA284" s="37" t="s">
        <v>458</v>
      </c>
      <c r="AB284" s="37"/>
      <c r="AC284" s="14"/>
      <c r="AD284" s="14"/>
      <c r="AK284" s="36"/>
      <c r="AL284" s="36"/>
      <c r="AN284" s="14"/>
      <c r="AO284" s="14"/>
      <c r="AW284" s="37"/>
      <c r="AX284" s="37"/>
    </row>
    <row r="285" customFormat="false" ht="15" hidden="false" customHeight="false" outlineLevel="0" collapsed="false">
      <c r="F285" s="37" t="n">
        <v>73</v>
      </c>
      <c r="G285" s="80" t="str">
        <f aca="false">IF(G$212=$A83,$C83,"")</f>
        <v/>
      </c>
      <c r="H285" s="80" t="str">
        <f aca="false">IF(H$212=$A83,$C83,"")</f>
        <v/>
      </c>
      <c r="I285" s="80"/>
      <c r="J285" s="80" t="str">
        <f aca="false">IF(J$212=$A83,$C83,"")</f>
        <v/>
      </c>
      <c r="K285" s="80" t="str">
        <f aca="false">IF(K$212=$A83,$C83,"")</f>
        <v/>
      </c>
      <c r="L285" s="80" t="str">
        <f aca="false">IF(L$212=$A83,$C83,"")</f>
        <v>Corellidae</v>
      </c>
      <c r="M285" s="80" t="str">
        <f aca="false">IF(M$212=$A83,$C83,"")</f>
        <v/>
      </c>
      <c r="N285" s="80" t="str">
        <f aca="false">IF(N$212=$A83,$C83,"")</f>
        <v/>
      </c>
      <c r="S285" s="37" t="n">
        <v>73</v>
      </c>
      <c r="T285" s="37"/>
      <c r="U285" s="37"/>
      <c r="V285" s="37"/>
      <c r="W285" s="37"/>
      <c r="X285" s="37"/>
      <c r="Y285" s="37" t="s">
        <v>141</v>
      </c>
      <c r="Z285" s="37"/>
      <c r="AA285" s="37"/>
      <c r="AB285" s="37"/>
      <c r="AC285" s="14"/>
      <c r="AD285" s="14"/>
      <c r="AK285" s="36"/>
      <c r="AL285" s="36"/>
      <c r="AN285" s="14"/>
      <c r="AO285" s="14"/>
      <c r="AW285" s="37"/>
      <c r="AX285" s="37"/>
    </row>
    <row r="286" customFormat="false" ht="15" hidden="false" customHeight="false" outlineLevel="0" collapsed="false">
      <c r="F286" s="37" t="n">
        <v>74</v>
      </c>
      <c r="G286" s="80" t="str">
        <f aca="false">IF(G$212=$A84,$C84,"")</f>
        <v/>
      </c>
      <c r="H286" s="80" t="str">
        <f aca="false">IF(H$212=$A84,$C84,"")</f>
        <v/>
      </c>
      <c r="I286" s="80"/>
      <c r="J286" s="80" t="str">
        <f aca="false">IF(J$212=$A84,$C84,"")</f>
        <v/>
      </c>
      <c r="K286" s="80" t="str">
        <f aca="false">IF(K$212=$A84,$C84,"")</f>
        <v/>
      </c>
      <c r="L286" s="80" t="str">
        <f aca="false">IF(L$212=$A84,$C84,"")</f>
        <v/>
      </c>
      <c r="M286" s="80" t="str">
        <f aca="false">IF(M$212=$A84,$C84,"")</f>
        <v>Corella</v>
      </c>
      <c r="N286" s="80" t="str">
        <f aca="false">IF(N$212=$A84,$C84,"")</f>
        <v/>
      </c>
      <c r="S286" s="37" t="n">
        <v>74</v>
      </c>
      <c r="T286" s="37"/>
      <c r="U286" s="37"/>
      <c r="V286" s="37"/>
      <c r="W286" s="37"/>
      <c r="X286" s="37"/>
      <c r="Y286" s="37"/>
      <c r="Z286" s="37" t="s">
        <v>142</v>
      </c>
      <c r="AA286" s="37"/>
      <c r="AB286" s="37"/>
      <c r="AC286" s="14"/>
      <c r="AD286" s="14"/>
      <c r="AK286" s="36"/>
      <c r="AL286" s="36"/>
      <c r="AN286" s="14"/>
      <c r="AO286" s="14"/>
      <c r="AW286" s="37"/>
      <c r="AX286" s="37"/>
    </row>
    <row r="287" customFormat="false" ht="15" hidden="false" customHeight="false" outlineLevel="0" collapsed="false">
      <c r="F287" s="37" t="n">
        <v>75</v>
      </c>
      <c r="G287" s="80" t="str">
        <f aca="false">IF(G$212=$A85,$C85,"")</f>
        <v/>
      </c>
      <c r="H287" s="80" t="str">
        <f aca="false">IF(H$212=$A85,$C85,"")</f>
        <v/>
      </c>
      <c r="I287" s="80"/>
      <c r="J287" s="80" t="str">
        <f aca="false">IF(J$212=$A85,$C85,"")</f>
        <v/>
      </c>
      <c r="K287" s="80" t="str">
        <f aca="false">IF(K$212=$A85,$C85,"")</f>
        <v/>
      </c>
      <c r="L287" s="80" t="str">
        <f aca="false">IF(L$212=$A85,$C85,"")</f>
        <v/>
      </c>
      <c r="M287" s="80" t="str">
        <f aca="false">IF(M$212=$A85,$C85,"")</f>
        <v/>
      </c>
      <c r="N287" s="80" t="str">
        <f aca="false">IF(N$212=$A85,$C85,"")</f>
        <v>Corella parallelogramma</v>
      </c>
      <c r="S287" s="37" t="n">
        <v>75</v>
      </c>
      <c r="T287" s="37"/>
      <c r="U287" s="37"/>
      <c r="V287" s="37"/>
      <c r="W287" s="37"/>
      <c r="X287" s="37"/>
      <c r="Y287" s="37"/>
      <c r="Z287" s="37"/>
      <c r="AA287" s="37" t="s">
        <v>464</v>
      </c>
      <c r="AB287" s="37"/>
      <c r="AC287" s="14"/>
      <c r="AD287" s="14"/>
      <c r="AK287" s="36"/>
      <c r="AL287" s="36"/>
      <c r="AN287" s="14"/>
      <c r="AO287" s="14"/>
      <c r="AW287" s="37"/>
      <c r="AX287" s="37"/>
    </row>
    <row r="288" customFormat="false" ht="15" hidden="false" customHeight="false" outlineLevel="0" collapsed="false">
      <c r="F288" s="37" t="n">
        <v>76</v>
      </c>
      <c r="G288" s="80" t="str">
        <f aca="false">IF(G$212=$A86,$C86,"")</f>
        <v/>
      </c>
      <c r="H288" s="80" t="str">
        <f aca="false">IF(H$212=$A86,$C86,"")</f>
        <v/>
      </c>
      <c r="I288" s="80"/>
      <c r="J288" s="80" t="str">
        <f aca="false">IF(J$212=$A86,$C86,"")</f>
        <v/>
      </c>
      <c r="K288" s="80" t="str">
        <f aca="false">IF(K$212=$A86,$C86,"")</f>
        <v/>
      </c>
      <c r="L288" s="80" t="str">
        <f aca="false">IF(L$212=$A86,$C86,"")</f>
        <v/>
      </c>
      <c r="M288" s="80" t="str">
        <f aca="false">IF(M$212=$A86,$C86,"")</f>
        <v>Rhodosoma</v>
      </c>
      <c r="N288" s="80" t="str">
        <f aca="false">IF(N$212=$A86,$C86,"")</f>
        <v/>
      </c>
      <c r="S288" s="37" t="n">
        <v>76</v>
      </c>
      <c r="T288" s="37"/>
      <c r="U288" s="37"/>
      <c r="V288" s="37"/>
      <c r="W288" s="37"/>
      <c r="X288" s="37"/>
      <c r="Y288" s="37"/>
      <c r="Z288" s="37" t="s">
        <v>144</v>
      </c>
      <c r="AA288" s="37"/>
      <c r="AB288" s="37"/>
      <c r="AC288" s="14"/>
      <c r="AD288" s="14"/>
      <c r="AK288" s="36"/>
      <c r="AL288" s="36"/>
      <c r="AN288" s="14"/>
      <c r="AO288" s="14"/>
      <c r="AW288" s="37"/>
      <c r="AX288" s="37"/>
    </row>
    <row r="289" customFormat="false" ht="15" hidden="false" customHeight="false" outlineLevel="0" collapsed="false">
      <c r="F289" s="37" t="n">
        <v>77</v>
      </c>
      <c r="G289" s="80" t="str">
        <f aca="false">IF(G$212=$A87,$C87,"")</f>
        <v/>
      </c>
      <c r="H289" s="80" t="str">
        <f aca="false">IF(H$212=$A87,$C87,"")</f>
        <v/>
      </c>
      <c r="I289" s="80"/>
      <c r="J289" s="80" t="str">
        <f aca="false">IF(J$212=$A87,$C87,"")</f>
        <v/>
      </c>
      <c r="K289" s="80" t="str">
        <f aca="false">IF(K$212=$A87,$C87,"")</f>
        <v/>
      </c>
      <c r="L289" s="80" t="str">
        <f aca="false">IF(L$212=$A87,$C87,"")</f>
        <v/>
      </c>
      <c r="M289" s="80" t="str">
        <f aca="false">IF(M$212=$A87,$C87,"")</f>
        <v/>
      </c>
      <c r="N289" s="80" t="str">
        <f aca="false">IF(N$212=$A87,$C87,"")</f>
        <v>Rhodosoma turcicum</v>
      </c>
      <c r="S289" s="37" t="n">
        <v>77</v>
      </c>
      <c r="T289" s="37"/>
      <c r="U289" s="37"/>
      <c r="V289" s="37"/>
      <c r="W289" s="37"/>
      <c r="X289" s="37"/>
      <c r="Y289" s="37"/>
      <c r="Z289" s="37"/>
      <c r="AA289" s="37" t="s">
        <v>493</v>
      </c>
      <c r="AB289" s="37"/>
      <c r="AC289" s="14"/>
      <c r="AD289" s="14"/>
      <c r="AK289" s="36"/>
      <c r="AL289" s="36"/>
      <c r="AN289" s="14"/>
      <c r="AO289" s="14"/>
      <c r="AW289" s="37"/>
      <c r="AX289" s="37"/>
    </row>
    <row r="290" customFormat="false" ht="15" hidden="false" customHeight="false" outlineLevel="0" collapsed="false">
      <c r="F290" s="37" t="n">
        <v>78</v>
      </c>
      <c r="G290" s="80" t="str">
        <f aca="false">IF(G$212=$A88,$C88,"")</f>
        <v/>
      </c>
      <c r="H290" s="80" t="str">
        <f aca="false">IF(H$212=$A88,$C88,"")</f>
        <v/>
      </c>
      <c r="I290" s="80"/>
      <c r="J290" s="80" t="str">
        <f aca="false">IF(J$212=$A88,$C88,"")</f>
        <v/>
      </c>
      <c r="K290" s="80" t="str">
        <f aca="false">IF(K$212=$A88,$C88,"")</f>
        <v/>
      </c>
      <c r="L290" s="80" t="str">
        <f aca="false">IF(L$212=$A88,$C88,"")</f>
        <v>Diazonidae</v>
      </c>
      <c r="M290" s="80" t="str">
        <f aca="false">IF(M$212=$A88,$C88,"")</f>
        <v/>
      </c>
      <c r="N290" s="80" t="str">
        <f aca="false">IF(N$212=$A88,$C88,"")</f>
        <v/>
      </c>
      <c r="S290" s="37" t="n">
        <v>78</v>
      </c>
      <c r="T290" s="37"/>
      <c r="U290" s="37"/>
      <c r="V290" s="37"/>
      <c r="W290" s="37"/>
      <c r="X290" s="37"/>
      <c r="Y290" s="37" t="s">
        <v>146</v>
      </c>
      <c r="Z290" s="37"/>
      <c r="AA290" s="37"/>
      <c r="AB290" s="37"/>
      <c r="AC290" s="14"/>
      <c r="AD290" s="14"/>
      <c r="AK290" s="36"/>
      <c r="AL290" s="36"/>
      <c r="AN290" s="14"/>
      <c r="AO290" s="14"/>
      <c r="AW290" s="37"/>
      <c r="AX290" s="37"/>
    </row>
    <row r="291" customFormat="false" ht="15" hidden="false" customHeight="false" outlineLevel="0" collapsed="false">
      <c r="F291" s="37" t="n">
        <v>79</v>
      </c>
      <c r="G291" s="80" t="str">
        <f aca="false">IF(G$212=$A89,$C89,"")</f>
        <v/>
      </c>
      <c r="H291" s="80" t="str">
        <f aca="false">IF(H$212=$A89,$C89,"")</f>
        <v/>
      </c>
      <c r="I291" s="80"/>
      <c r="J291" s="80" t="str">
        <f aca="false">IF(J$212=$A89,$C89,"")</f>
        <v/>
      </c>
      <c r="K291" s="80" t="str">
        <f aca="false">IF(K$212=$A89,$C89,"")</f>
        <v/>
      </c>
      <c r="L291" s="80" t="str">
        <f aca="false">IF(L$212=$A89,$C89,"")</f>
        <v/>
      </c>
      <c r="M291" s="80" t="str">
        <f aca="false">IF(M$212=$A89,$C89,"")</f>
        <v>Diazona</v>
      </c>
      <c r="N291" s="80" t="str">
        <f aca="false">IF(N$212=$A89,$C89,"")</f>
        <v/>
      </c>
      <c r="S291" s="37" t="n">
        <v>79</v>
      </c>
      <c r="T291" s="37"/>
      <c r="U291" s="37"/>
      <c r="V291" s="37"/>
      <c r="W291" s="37"/>
      <c r="X291" s="37"/>
      <c r="Y291" s="37"/>
      <c r="Z291" s="37" t="s">
        <v>147</v>
      </c>
      <c r="AA291" s="37"/>
      <c r="AB291" s="37"/>
      <c r="AC291" s="14"/>
      <c r="AD291" s="14"/>
      <c r="AK291" s="36"/>
      <c r="AL291" s="36"/>
      <c r="AN291" s="14"/>
      <c r="AO291" s="14"/>
      <c r="AW291" s="37"/>
      <c r="AX291" s="37"/>
    </row>
    <row r="292" customFormat="false" ht="15" hidden="false" customHeight="false" outlineLevel="0" collapsed="false">
      <c r="F292" s="37" t="n">
        <v>80</v>
      </c>
      <c r="G292" s="80" t="str">
        <f aca="false">IF(G$212=$A90,$C90,"")</f>
        <v/>
      </c>
      <c r="H292" s="80" t="str">
        <f aca="false">IF(H$212=$A90,$C90,"")</f>
        <v/>
      </c>
      <c r="I292" s="80"/>
      <c r="J292" s="80" t="str">
        <f aca="false">IF(J$212=$A90,$C90,"")</f>
        <v/>
      </c>
      <c r="K292" s="80" t="str">
        <f aca="false">IF(K$212=$A90,$C90,"")</f>
        <v/>
      </c>
      <c r="L292" s="80" t="str">
        <f aca="false">IF(L$212=$A90,$C90,"")</f>
        <v/>
      </c>
      <c r="M292" s="80" t="str">
        <f aca="false">IF(M$212=$A90,$C90,"")</f>
        <v/>
      </c>
      <c r="N292" s="80" t="str">
        <f aca="false">IF(N$212=$A90,$C90,"")</f>
        <v>Diazona violacea</v>
      </c>
      <c r="S292" s="37" t="n">
        <v>80</v>
      </c>
      <c r="T292" s="37"/>
      <c r="U292" s="37"/>
      <c r="V292" s="37"/>
      <c r="W292" s="37"/>
      <c r="X292" s="37"/>
      <c r="Y292" s="37"/>
      <c r="Z292" s="37"/>
      <c r="AA292" s="37" t="s">
        <v>465</v>
      </c>
      <c r="AB292" s="37"/>
      <c r="AC292" s="14"/>
      <c r="AD292" s="14"/>
      <c r="AK292" s="36"/>
      <c r="AL292" s="36"/>
      <c r="AN292" s="14"/>
      <c r="AO292" s="14"/>
      <c r="AW292" s="37"/>
      <c r="AX292" s="37"/>
    </row>
    <row r="293" customFormat="false" ht="15" hidden="false" customHeight="false" outlineLevel="0" collapsed="false">
      <c r="F293" s="37" t="n">
        <v>81</v>
      </c>
      <c r="G293" s="80" t="str">
        <f aca="false">IF(G$212=$A91,$C91,"")</f>
        <v/>
      </c>
      <c r="H293" s="80" t="str">
        <f aca="false">IF(H$212=$A91,$C91,"")</f>
        <v/>
      </c>
      <c r="I293" s="80"/>
      <c r="J293" s="80" t="str">
        <f aca="false">IF(J$212=$A91,$C91,"")</f>
        <v/>
      </c>
      <c r="K293" s="80" t="str">
        <f aca="false">IF(K$212=$A91,$C91,"")</f>
        <v/>
      </c>
      <c r="L293" s="80" t="str">
        <f aca="false">IF(L$212=$A91,$C91,"")</f>
        <v/>
      </c>
      <c r="M293" s="80" t="str">
        <f aca="false">IF(M$212=$A91,$C91,"")</f>
        <v>Rhopalaea</v>
      </c>
      <c r="N293" s="80" t="str">
        <f aca="false">IF(N$212=$A91,$C91,"")</f>
        <v/>
      </c>
      <c r="S293" s="37" t="n">
        <v>81</v>
      </c>
      <c r="T293" s="37"/>
      <c r="U293" s="37"/>
      <c r="V293" s="37"/>
      <c r="W293" s="37"/>
      <c r="X293" s="37"/>
      <c r="Y293" s="37"/>
      <c r="Z293" s="37" t="s">
        <v>149</v>
      </c>
      <c r="AA293" s="37"/>
      <c r="AB293" s="37"/>
      <c r="AC293" s="14"/>
      <c r="AD293" s="14"/>
      <c r="AK293" s="36"/>
      <c r="AL293" s="36"/>
      <c r="AN293" s="14"/>
      <c r="AO293" s="14"/>
      <c r="AW293" s="37"/>
      <c r="AX293" s="37"/>
    </row>
    <row r="294" customFormat="false" ht="15" hidden="false" customHeight="false" outlineLevel="0" collapsed="false">
      <c r="F294" s="37" t="n">
        <v>82</v>
      </c>
      <c r="G294" s="80" t="str">
        <f aca="false">IF(G$212=$A92,$C92,"")</f>
        <v/>
      </c>
      <c r="H294" s="80" t="str">
        <f aca="false">IF(H$212=$A92,$C92,"")</f>
        <v/>
      </c>
      <c r="I294" s="80"/>
      <c r="J294" s="80" t="str">
        <f aca="false">IF(J$212=$A92,$C92,"")</f>
        <v/>
      </c>
      <c r="K294" s="80" t="str">
        <f aca="false">IF(K$212=$A92,$C92,"")</f>
        <v/>
      </c>
      <c r="L294" s="80" t="str">
        <f aca="false">IF(L$212=$A92,$C92,"")</f>
        <v/>
      </c>
      <c r="M294" s="80" t="str">
        <f aca="false">IF(M$212=$A92,$C92,"")</f>
        <v/>
      </c>
      <c r="N294" s="80" t="str">
        <f aca="false">IF(N$212=$A92,$C92,"")</f>
        <v>Rhopalaea neapolitana</v>
      </c>
      <c r="S294" s="37" t="n">
        <v>82</v>
      </c>
      <c r="T294" s="37"/>
      <c r="U294" s="37"/>
      <c r="V294" s="37"/>
      <c r="W294" s="37"/>
      <c r="X294" s="37"/>
      <c r="Y294" s="37"/>
      <c r="Z294" s="37"/>
      <c r="AA294" s="37" t="s">
        <v>498</v>
      </c>
      <c r="AB294" s="37"/>
      <c r="AC294" s="14"/>
      <c r="AD294" s="14"/>
      <c r="AK294" s="36"/>
      <c r="AL294" s="36"/>
      <c r="AN294" s="14"/>
      <c r="AO294" s="14"/>
      <c r="AW294" s="37"/>
      <c r="AX294" s="37"/>
    </row>
    <row r="295" customFormat="false" ht="15" hidden="false" customHeight="false" outlineLevel="0" collapsed="false">
      <c r="F295" s="37" t="n">
        <v>83</v>
      </c>
      <c r="G295" s="80" t="str">
        <f aca="false">IF(G$212=$A93,$C93,"")</f>
        <v/>
      </c>
      <c r="H295" s="80" t="str">
        <f aca="false">IF(H$212=$A93,$C93,"")</f>
        <v/>
      </c>
      <c r="I295" s="80"/>
      <c r="J295" s="80" t="str">
        <f aca="false">IF(J$212=$A93,$C93,"")</f>
        <v/>
      </c>
      <c r="K295" s="80" t="str">
        <f aca="false">IF(K$212=$A93,$C93,"")</f>
        <v/>
      </c>
      <c r="L295" s="80" t="str">
        <f aca="false">IF(L$212=$A93,$C93,"")</f>
        <v>Perophoridae</v>
      </c>
      <c r="M295" s="80" t="str">
        <f aca="false">IF(M$212=$A93,$C93,"")</f>
        <v/>
      </c>
      <c r="N295" s="80" t="str">
        <f aca="false">IF(N$212=$A93,$C93,"")</f>
        <v/>
      </c>
      <c r="S295" s="37" t="n">
        <v>83</v>
      </c>
      <c r="T295" s="37"/>
      <c r="U295" s="37"/>
      <c r="V295" s="37"/>
      <c r="W295" s="37"/>
      <c r="X295" s="37"/>
      <c r="Y295" s="37" t="s">
        <v>152</v>
      </c>
      <c r="Z295" s="37"/>
      <c r="AA295" s="37"/>
      <c r="AB295" s="37"/>
      <c r="AC295" s="14"/>
      <c r="AD295" s="14"/>
      <c r="AK295" s="36"/>
      <c r="AL295" s="36"/>
      <c r="AN295" s="14"/>
      <c r="AO295" s="14"/>
      <c r="AW295" s="37"/>
      <c r="AX295" s="37"/>
    </row>
    <row r="296" customFormat="false" ht="15" hidden="false" customHeight="false" outlineLevel="0" collapsed="false">
      <c r="F296" s="37" t="n">
        <v>84</v>
      </c>
      <c r="G296" s="80" t="str">
        <f aca="false">IF(G$212=$A94,$C94,"")</f>
        <v/>
      </c>
      <c r="H296" s="80" t="str">
        <f aca="false">IF(H$212=$A94,$C94,"")</f>
        <v/>
      </c>
      <c r="I296" s="80"/>
      <c r="J296" s="80" t="str">
        <f aca="false">IF(J$212=$A94,$C94,"")</f>
        <v/>
      </c>
      <c r="K296" s="80" t="str">
        <f aca="false">IF(K$212=$A94,$C94,"")</f>
        <v/>
      </c>
      <c r="L296" s="80" t="str">
        <f aca="false">IF(L$212=$A94,$C94,"")</f>
        <v/>
      </c>
      <c r="M296" s="80" t="str">
        <f aca="false">IF(M$212=$A94,$C94,"")</f>
        <v>Ecteinascidia</v>
      </c>
      <c r="N296" s="80" t="str">
        <f aca="false">IF(N$212=$A94,$C94,"")</f>
        <v/>
      </c>
      <c r="S296" s="37" t="n">
        <v>84</v>
      </c>
      <c r="T296" s="37"/>
      <c r="U296" s="37"/>
      <c r="V296" s="37"/>
      <c r="W296" s="37"/>
      <c r="X296" s="37"/>
      <c r="Y296" s="37"/>
      <c r="Z296" s="37" t="s">
        <v>153</v>
      </c>
      <c r="AA296" s="37"/>
      <c r="AB296" s="37"/>
      <c r="AC296" s="14"/>
      <c r="AD296" s="14"/>
      <c r="AK296" s="36"/>
      <c r="AL296" s="36"/>
      <c r="AN296" s="14"/>
      <c r="AO296" s="14"/>
      <c r="AW296" s="37"/>
      <c r="AX296" s="37"/>
    </row>
    <row r="297" customFormat="false" ht="15" hidden="false" customHeight="false" outlineLevel="0" collapsed="false">
      <c r="F297" s="37" t="n">
        <v>85</v>
      </c>
      <c r="G297" s="80" t="str">
        <f aca="false">IF(G$212=$A95,$C95,"")</f>
        <v/>
      </c>
      <c r="H297" s="80" t="str">
        <f aca="false">IF(H$212=$A95,$C95,"")</f>
        <v/>
      </c>
      <c r="I297" s="80"/>
      <c r="J297" s="80" t="str">
        <f aca="false">IF(J$212=$A95,$C95,"")</f>
        <v/>
      </c>
      <c r="K297" s="80" t="str">
        <f aca="false">IF(K$212=$A95,$C95,"")</f>
        <v/>
      </c>
      <c r="L297" s="80" t="str">
        <f aca="false">IF(L$212=$A95,$C95,"")</f>
        <v/>
      </c>
      <c r="M297" s="80" t="str">
        <f aca="false">IF(M$212=$A95,$C95,"")</f>
        <v/>
      </c>
      <c r="N297" s="80" t="str">
        <f aca="false">IF(N$212=$A95,$C95,"")</f>
        <v>Ecteinascidia turbinata</v>
      </c>
      <c r="S297" s="37" t="n">
        <v>85</v>
      </c>
      <c r="T297" s="37"/>
      <c r="U297" s="37"/>
      <c r="V297" s="37"/>
      <c r="W297" s="37"/>
      <c r="X297" s="37"/>
      <c r="Y297" s="37"/>
      <c r="Z297" s="37"/>
      <c r="AA297" s="37" t="s">
        <v>475</v>
      </c>
      <c r="AB297" s="37"/>
      <c r="AC297" s="14"/>
      <c r="AD297" s="14"/>
      <c r="AK297" s="36"/>
      <c r="AL297" s="36"/>
      <c r="AN297" s="14"/>
      <c r="AO297" s="14"/>
      <c r="AW297" s="37"/>
      <c r="AX297" s="37"/>
    </row>
    <row r="298" customFormat="false" ht="15" hidden="false" customHeight="false" outlineLevel="0" collapsed="false">
      <c r="F298" s="37" t="n">
        <v>86</v>
      </c>
      <c r="G298" s="80" t="str">
        <f aca="false">IF(G$212=$A96,$C96,"")</f>
        <v/>
      </c>
      <c r="H298" s="80" t="str">
        <f aca="false">IF(H$212=$A96,$C96,"")</f>
        <v/>
      </c>
      <c r="I298" s="80"/>
      <c r="J298" s="80" t="str">
        <f aca="false">IF(J$212=$A96,$C96,"")</f>
        <v/>
      </c>
      <c r="K298" s="80" t="str">
        <f aca="false">IF(K$212=$A96,$C96,"")</f>
        <v/>
      </c>
      <c r="L298" s="80" t="str">
        <f aca="false">IF(L$212=$A96,$C96,"")</f>
        <v/>
      </c>
      <c r="M298" s="80" t="str">
        <f aca="false">IF(M$212=$A96,$C96,"")</f>
        <v>Perophora</v>
      </c>
      <c r="N298" s="80" t="str">
        <f aca="false">IF(N$212=$A96,$C96,"")</f>
        <v/>
      </c>
      <c r="S298" s="37" t="n">
        <v>86</v>
      </c>
      <c r="T298" s="37"/>
      <c r="U298" s="37"/>
      <c r="V298" s="37"/>
      <c r="W298" s="37"/>
      <c r="X298" s="37"/>
      <c r="Y298" s="37"/>
      <c r="Z298" s="37" t="s">
        <v>157</v>
      </c>
      <c r="AA298" s="37"/>
      <c r="AB298" s="37"/>
      <c r="AC298" s="14"/>
      <c r="AD298" s="14"/>
      <c r="AK298" s="36"/>
      <c r="AL298" s="36"/>
      <c r="AN298" s="14"/>
      <c r="AO298" s="14"/>
      <c r="AW298" s="37"/>
      <c r="AX298" s="37"/>
    </row>
    <row r="299" customFormat="false" ht="15" hidden="false" customHeight="false" outlineLevel="0" collapsed="false">
      <c r="F299" s="37" t="n">
        <v>87</v>
      </c>
      <c r="G299" s="80" t="str">
        <f aca="false">IF(G$212=$A97,$C97,"")</f>
        <v/>
      </c>
      <c r="H299" s="80" t="str">
        <f aca="false">IF(H$212=$A97,$C97,"")</f>
        <v/>
      </c>
      <c r="I299" s="80"/>
      <c r="J299" s="80" t="str">
        <f aca="false">IF(J$212=$A97,$C97,"")</f>
        <v/>
      </c>
      <c r="K299" s="80" t="str">
        <f aca="false">IF(K$212=$A97,$C97,"")</f>
        <v/>
      </c>
      <c r="L299" s="80" t="str">
        <f aca="false">IF(L$212=$A97,$C97,"")</f>
        <v/>
      </c>
      <c r="M299" s="80" t="str">
        <f aca="false">IF(M$212=$A97,$C97,"")</f>
        <v/>
      </c>
      <c r="N299" s="80" t="str">
        <f aca="false">IF(N$212=$A97,$C97,"")</f>
        <v>Perophora listeri</v>
      </c>
      <c r="S299" s="37" t="n">
        <v>87</v>
      </c>
      <c r="T299" s="37"/>
      <c r="U299" s="37"/>
      <c r="V299" s="37"/>
      <c r="W299" s="37"/>
      <c r="X299" s="37"/>
      <c r="Y299" s="37"/>
      <c r="Z299" s="37"/>
      <c r="AA299" s="37" t="s">
        <v>499</v>
      </c>
      <c r="AB299" s="37"/>
      <c r="AC299" s="14"/>
      <c r="AD299" s="14"/>
      <c r="AK299" s="36"/>
      <c r="AL299" s="36"/>
      <c r="AN299" s="14"/>
      <c r="AO299" s="14"/>
      <c r="AW299" s="37"/>
      <c r="AX299" s="37"/>
    </row>
    <row r="300" customFormat="false" ht="15" hidden="false" customHeight="false" outlineLevel="0" collapsed="false">
      <c r="F300" s="37" t="n">
        <v>88</v>
      </c>
      <c r="G300" s="80" t="str">
        <f aca="false">IF(G$212=$A98,$C98,"")</f>
        <v/>
      </c>
      <c r="H300" s="80" t="str">
        <f aca="false">IF(H$212=$A98,$C98,"")</f>
        <v/>
      </c>
      <c r="I300" s="80"/>
      <c r="J300" s="80" t="str">
        <f aca="false">IF(J$212=$A98,$C98,"")</f>
        <v/>
      </c>
      <c r="K300" s="80" t="str">
        <f aca="false">IF(K$212=$A98,$C98,"")</f>
        <v/>
      </c>
      <c r="L300" s="80" t="str">
        <f aca="false">IF(L$212=$A98,$C98,"")</f>
        <v>Molgulidae</v>
      </c>
      <c r="M300" s="80" t="str">
        <f aca="false">IF(M$212=$A98,$C98,"")</f>
        <v/>
      </c>
      <c r="N300" s="80" t="str">
        <f aca="false">IF(N$212=$A98,$C98,"")</f>
        <v/>
      </c>
      <c r="S300" s="37" t="n">
        <v>88</v>
      </c>
      <c r="T300" s="37"/>
      <c r="U300" s="37"/>
      <c r="V300" s="37"/>
      <c r="W300" s="37"/>
      <c r="X300" s="37"/>
      <c r="Y300" s="37" t="s">
        <v>161</v>
      </c>
      <c r="Z300" s="37"/>
      <c r="AA300" s="37"/>
      <c r="AB300" s="37"/>
      <c r="AC300" s="14"/>
      <c r="AD300" s="14"/>
      <c r="AK300" s="36"/>
      <c r="AL300" s="36"/>
      <c r="AN300" s="14"/>
      <c r="AO300" s="14"/>
      <c r="AW300" s="37"/>
      <c r="AX300" s="37"/>
    </row>
    <row r="301" customFormat="false" ht="15" hidden="false" customHeight="false" outlineLevel="0" collapsed="false">
      <c r="F301" s="37" t="n">
        <v>89</v>
      </c>
      <c r="G301" s="80" t="str">
        <f aca="false">IF(G$212=$A99,$C99,"")</f>
        <v/>
      </c>
      <c r="H301" s="80" t="str">
        <f aca="false">IF(H$212=$A99,$C99,"")</f>
        <v/>
      </c>
      <c r="I301" s="80"/>
      <c r="J301" s="80" t="str">
        <f aca="false">IF(J$212=$A99,$C99,"")</f>
        <v/>
      </c>
      <c r="K301" s="80" t="str">
        <f aca="false">IF(K$212=$A99,$C99,"")</f>
        <v/>
      </c>
      <c r="L301" s="80" t="str">
        <f aca="false">IF(L$212=$A99,$C99,"")</f>
        <v/>
      </c>
      <c r="M301" s="80" t="str">
        <f aca="false">IF(M$212=$A99,$C99,"")</f>
        <v>Eugyra</v>
      </c>
      <c r="N301" s="80" t="str">
        <f aca="false">IF(N$212=$A99,$C99,"")</f>
        <v/>
      </c>
      <c r="S301" s="37" t="n">
        <v>89</v>
      </c>
      <c r="T301" s="37"/>
      <c r="U301" s="37"/>
      <c r="V301" s="37"/>
      <c r="W301" s="37"/>
      <c r="X301" s="37"/>
      <c r="Y301" s="37"/>
      <c r="Z301" s="37" t="s">
        <v>162</v>
      </c>
      <c r="AA301" s="37"/>
      <c r="AB301" s="37"/>
      <c r="AC301" s="14"/>
      <c r="AD301" s="14"/>
      <c r="AK301" s="36"/>
      <c r="AL301" s="36"/>
      <c r="AN301" s="14"/>
      <c r="AO301" s="14"/>
      <c r="AW301" s="37"/>
      <c r="AX301" s="37"/>
    </row>
    <row r="302" customFormat="false" ht="15" hidden="false" customHeight="false" outlineLevel="0" collapsed="false">
      <c r="F302" s="37" t="n">
        <v>90</v>
      </c>
      <c r="G302" s="80" t="str">
        <f aca="false">IF(G$212=$A100,$C100,"")</f>
        <v/>
      </c>
      <c r="H302" s="80" t="str">
        <f aca="false">IF(H$212=$A100,$C100,"")</f>
        <v/>
      </c>
      <c r="I302" s="80"/>
      <c r="J302" s="80" t="str">
        <f aca="false">IF(J$212=$A100,$C100,"")</f>
        <v/>
      </c>
      <c r="K302" s="80" t="str">
        <f aca="false">IF(K$212=$A100,$C100,"")</f>
        <v/>
      </c>
      <c r="L302" s="80" t="str">
        <f aca="false">IF(L$212=$A100,$C100,"")</f>
        <v/>
      </c>
      <c r="M302" s="80" t="str">
        <f aca="false">IF(M$212=$A100,$C100,"")</f>
        <v/>
      </c>
      <c r="N302" s="80" t="str">
        <f aca="false">IF(N$212=$A100,$C100,"")</f>
        <v>Eugyra arenosa</v>
      </c>
      <c r="S302" s="37" t="n">
        <v>90</v>
      </c>
      <c r="T302" s="37"/>
      <c r="U302" s="37"/>
      <c r="V302" s="37"/>
      <c r="W302" s="37"/>
      <c r="X302" s="37"/>
      <c r="Y302" s="37"/>
      <c r="Z302" s="37"/>
      <c r="AA302" s="37" t="s">
        <v>477</v>
      </c>
      <c r="AB302" s="37"/>
      <c r="AC302" s="14"/>
      <c r="AD302" s="14"/>
      <c r="AK302" s="36"/>
      <c r="AL302" s="36"/>
      <c r="AN302" s="14"/>
      <c r="AO302" s="14"/>
      <c r="AW302" s="37"/>
      <c r="AX302" s="37"/>
    </row>
    <row r="303" customFormat="false" ht="15" hidden="false" customHeight="false" outlineLevel="0" collapsed="false">
      <c r="F303" s="37" t="n">
        <v>91</v>
      </c>
      <c r="G303" s="80" t="str">
        <f aca="false">IF(G$212=$A101,$C101,"")</f>
        <v/>
      </c>
      <c r="H303" s="80" t="str">
        <f aca="false">IF(H$212=$A101,$C101,"")</f>
        <v/>
      </c>
      <c r="I303" s="80"/>
      <c r="J303" s="80" t="str">
        <f aca="false">IF(J$212=$A101,$C101,"")</f>
        <v/>
      </c>
      <c r="K303" s="80" t="str">
        <f aca="false">IF(K$212=$A101,$C101,"")</f>
        <v/>
      </c>
      <c r="L303" s="80" t="str">
        <f aca="false">IF(L$212=$A101,$C101,"")</f>
        <v>Molgulidae</v>
      </c>
      <c r="M303" s="80" t="str">
        <f aca="false">IF(M$212=$A101,$C101,"")</f>
        <v/>
      </c>
      <c r="N303" s="80" t="str">
        <f aca="false">IF(N$212=$A101,$C101,"")</f>
        <v/>
      </c>
      <c r="S303" s="37" t="n">
        <v>91</v>
      </c>
      <c r="T303" s="37"/>
      <c r="U303" s="37"/>
      <c r="V303" s="37"/>
      <c r="W303" s="37"/>
      <c r="X303" s="37"/>
      <c r="Y303" s="37" t="s">
        <v>161</v>
      </c>
      <c r="Z303" s="37"/>
      <c r="AA303" s="37"/>
      <c r="AB303" s="37"/>
      <c r="AC303" s="14"/>
      <c r="AD303" s="14"/>
      <c r="AK303" s="36"/>
      <c r="AL303" s="36"/>
      <c r="AN303" s="14"/>
      <c r="AO303" s="14"/>
      <c r="AW303" s="37"/>
      <c r="AX303" s="37"/>
    </row>
    <row r="304" customFormat="false" ht="15" hidden="false" customHeight="false" outlineLevel="0" collapsed="false">
      <c r="F304" s="37" t="n">
        <v>92</v>
      </c>
      <c r="G304" s="80" t="str">
        <f aca="false">IF(G$212=$A102,$C102,"")</f>
        <v/>
      </c>
      <c r="H304" s="80" t="str">
        <f aca="false">IF(H$212=$A102,$C102,"")</f>
        <v/>
      </c>
      <c r="I304" s="80"/>
      <c r="J304" s="80" t="str">
        <f aca="false">IF(J$212=$A102,$C102,"")</f>
        <v/>
      </c>
      <c r="K304" s="80" t="str">
        <f aca="false">IF(K$212=$A102,$C102,"")</f>
        <v/>
      </c>
      <c r="L304" s="80" t="str">
        <f aca="false">IF(L$212=$A102,$C102,"")</f>
        <v/>
      </c>
      <c r="M304" s="80" t="str">
        <f aca="false">IF(M$212=$A102,$C102,"")</f>
        <v/>
      </c>
      <c r="N304" s="80" t="str">
        <f aca="false">IF(N$212=$A102,$C102,"")</f>
        <v>Molgula appendiculata</v>
      </c>
      <c r="S304" s="37" t="n">
        <v>92</v>
      </c>
      <c r="T304" s="37"/>
      <c r="U304" s="37"/>
      <c r="V304" s="37"/>
      <c r="W304" s="37"/>
      <c r="X304" s="37"/>
      <c r="Y304" s="37"/>
      <c r="Z304" s="37"/>
      <c r="AA304" s="37" t="s">
        <v>494</v>
      </c>
      <c r="AB304" s="37"/>
      <c r="AC304" s="14"/>
      <c r="AD304" s="14"/>
      <c r="AK304" s="36"/>
      <c r="AL304" s="36"/>
      <c r="AN304" s="14"/>
      <c r="AO304" s="14"/>
      <c r="AW304" s="37"/>
      <c r="AX304" s="37"/>
    </row>
    <row r="305" customFormat="false" ht="15" hidden="false" customHeight="false" outlineLevel="0" collapsed="false">
      <c r="F305" s="37" t="n">
        <v>93</v>
      </c>
      <c r="G305" s="80" t="str">
        <f aca="false">IF(G$212=$A103,$C103,"")</f>
        <v/>
      </c>
      <c r="H305" s="80" t="str">
        <f aca="false">IF(H$212=$A103,$C103,"")</f>
        <v/>
      </c>
      <c r="I305" s="80"/>
      <c r="J305" s="80" t="str">
        <f aca="false">IF(J$212=$A103,$C103,"")</f>
        <v/>
      </c>
      <c r="K305" s="80" t="str">
        <f aca="false">IF(K$212=$A103,$C103,"")</f>
        <v/>
      </c>
      <c r="L305" s="80" t="str">
        <f aca="false">IF(L$212=$A103,$C103,"")</f>
        <v/>
      </c>
      <c r="M305" s="80" t="str">
        <f aca="false">IF(M$212=$A103,$C103,"")</f>
        <v/>
      </c>
      <c r="N305" s="80" t="str">
        <f aca="false">IF(N$212=$A103,$C103,"")</f>
        <v>Molgula manhattensis</v>
      </c>
      <c r="S305" s="37" t="n">
        <v>93</v>
      </c>
      <c r="T305" s="37"/>
      <c r="U305" s="37"/>
      <c r="V305" s="37"/>
      <c r="W305" s="37"/>
      <c r="X305" s="37"/>
      <c r="Y305" s="37"/>
      <c r="Z305" s="37"/>
      <c r="AA305" s="37" t="s">
        <v>496</v>
      </c>
      <c r="AB305" s="37"/>
      <c r="AC305" s="14"/>
      <c r="AD305" s="14"/>
      <c r="AK305" s="36"/>
      <c r="AL305" s="36"/>
      <c r="AN305" s="14"/>
      <c r="AO305" s="14"/>
      <c r="AW305" s="37"/>
      <c r="AX305" s="37"/>
    </row>
    <row r="306" customFormat="false" ht="15" hidden="false" customHeight="false" outlineLevel="0" collapsed="false">
      <c r="F306" s="37" t="n">
        <v>94</v>
      </c>
      <c r="G306" s="80" t="str">
        <f aca="false">IF(G$212=$A104,$C104,"")</f>
        <v/>
      </c>
      <c r="H306" s="80" t="str">
        <f aca="false">IF(H$212=$A104,$C104,"")</f>
        <v/>
      </c>
      <c r="I306" s="80"/>
      <c r="J306" s="80" t="str">
        <f aca="false">IF(J$212=$A104,$C104,"")</f>
        <v/>
      </c>
      <c r="K306" s="80" t="str">
        <f aca="false">IF(K$212=$A104,$C104,"")</f>
        <v/>
      </c>
      <c r="L306" s="80" t="str">
        <f aca="false">IF(L$212=$A104,$C104,"")</f>
        <v/>
      </c>
      <c r="M306" s="80" t="str">
        <f aca="false">IF(M$212=$A104,$C104,"")</f>
        <v/>
      </c>
      <c r="N306" s="80" t="str">
        <f aca="false">IF(N$212=$A104,$C104,"")</f>
        <v>Molgula occulta</v>
      </c>
      <c r="S306" s="37" t="n">
        <v>94</v>
      </c>
      <c r="T306" s="37"/>
      <c r="U306" s="37"/>
      <c r="V306" s="37"/>
      <c r="W306" s="37"/>
      <c r="X306" s="37"/>
      <c r="Y306" s="37"/>
      <c r="Z306" s="37"/>
      <c r="AA306" s="37" t="s">
        <v>497</v>
      </c>
      <c r="AB306" s="37"/>
      <c r="AC306" s="14"/>
      <c r="AD306" s="14"/>
      <c r="AK306" s="36"/>
      <c r="AL306" s="36"/>
      <c r="AN306" s="14"/>
      <c r="AO306" s="14"/>
      <c r="AW306" s="37"/>
      <c r="AX306" s="37"/>
    </row>
    <row r="307" customFormat="false" ht="15" hidden="false" customHeight="false" outlineLevel="0" collapsed="false">
      <c r="F307" s="37" t="n">
        <v>95</v>
      </c>
      <c r="G307" s="80" t="str">
        <f aca="false">IF(G$212=$A105,$C105,"")</f>
        <v/>
      </c>
      <c r="H307" s="80" t="str">
        <f aca="false">IF(H$212=$A105,$C105,"")</f>
        <v/>
      </c>
      <c r="I307" s="80"/>
      <c r="J307" s="80" t="str">
        <f aca="false">IF(J$212=$A105,$C105,"")</f>
        <v/>
      </c>
      <c r="K307" s="80" t="str">
        <f aca="false">IF(K$212=$A105,$C105,"")</f>
        <v/>
      </c>
      <c r="L307" s="80" t="str">
        <f aca="false">IF(L$212=$A105,$C105,"")</f>
        <v>Pyuridae</v>
      </c>
      <c r="M307" s="80" t="str">
        <f aca="false">IF(M$212=$A105,$C105,"")</f>
        <v/>
      </c>
      <c r="N307" s="80" t="str">
        <f aca="false">IF(N$212=$A105,$C105,"")</f>
        <v/>
      </c>
      <c r="S307" s="37" t="n">
        <v>95</v>
      </c>
      <c r="T307" s="37"/>
      <c r="U307" s="37"/>
      <c r="V307" s="37"/>
      <c r="W307" s="37"/>
      <c r="X307" s="37"/>
      <c r="Y307" s="37" t="s">
        <v>172</v>
      </c>
      <c r="Z307" s="37"/>
      <c r="AA307" s="37"/>
      <c r="AB307" s="37"/>
      <c r="AC307" s="14"/>
      <c r="AD307" s="14"/>
      <c r="AK307" s="36"/>
      <c r="AL307" s="36"/>
      <c r="AN307" s="14"/>
      <c r="AO307" s="14"/>
      <c r="AW307" s="37"/>
      <c r="AX307" s="37"/>
    </row>
    <row r="308" customFormat="false" ht="15" hidden="false" customHeight="false" outlineLevel="0" collapsed="false">
      <c r="F308" s="37" t="n">
        <v>96</v>
      </c>
      <c r="G308" s="80" t="str">
        <f aca="false">IF(G$212=$A106,$C106,"")</f>
        <v/>
      </c>
      <c r="H308" s="80" t="str">
        <f aca="false">IF(H$212=$A106,$C106,"")</f>
        <v/>
      </c>
      <c r="I308" s="80"/>
      <c r="J308" s="80" t="str">
        <f aca="false">IF(J$212=$A106,$C106,"")</f>
        <v/>
      </c>
      <c r="K308" s="80" t="str">
        <f aca="false">IF(K$212=$A106,$C106,"")</f>
        <v/>
      </c>
      <c r="L308" s="80" t="str">
        <f aca="false">IF(L$212=$A106,$C106,"")</f>
        <v/>
      </c>
      <c r="M308" s="80" t="str">
        <f aca="false">IF(M$212=$A106,$C106,"")</f>
        <v>Halocynthia</v>
      </c>
      <c r="N308" s="80" t="str">
        <f aca="false">IF(N$212=$A106,$C106,"")</f>
        <v/>
      </c>
      <c r="S308" s="37" t="n">
        <v>96</v>
      </c>
      <c r="T308" s="37"/>
      <c r="U308" s="37"/>
      <c r="V308" s="37"/>
      <c r="W308" s="37"/>
      <c r="X308" s="37"/>
      <c r="Y308" s="37"/>
      <c r="Z308" s="37" t="s">
        <v>173</v>
      </c>
      <c r="AA308" s="37"/>
      <c r="AB308" s="37"/>
      <c r="AC308" s="14"/>
      <c r="AD308" s="14"/>
      <c r="AK308" s="36"/>
      <c r="AL308" s="36"/>
      <c r="AN308" s="14"/>
      <c r="AO308" s="14"/>
      <c r="AW308" s="37"/>
      <c r="AX308" s="37"/>
    </row>
    <row r="309" s="37" customFormat="true" ht="15" hidden="false" customHeight="false" outlineLevel="0" collapsed="false">
      <c r="F309" s="37" t="n">
        <v>97</v>
      </c>
      <c r="G309" s="80" t="str">
        <f aca="false">IF(G$212=$A107,$C107,"")</f>
        <v/>
      </c>
      <c r="H309" s="80" t="str">
        <f aca="false">IF(H$212=$A107,$C107,"")</f>
        <v/>
      </c>
      <c r="I309" s="80"/>
      <c r="J309" s="80" t="str">
        <f aca="false">IF(J$212=$A107,$C107,"")</f>
        <v/>
      </c>
      <c r="K309" s="80" t="str">
        <f aca="false">IF(K$212=$A107,$C107,"")</f>
        <v/>
      </c>
      <c r="L309" s="80" t="str">
        <f aca="false">IF(L$212=$A107,$C107,"")</f>
        <v/>
      </c>
      <c r="M309" s="80" t="str">
        <f aca="false">IF(M$212=$A107,$C107,"")</f>
        <v/>
      </c>
      <c r="N309" s="80" t="str">
        <f aca="false">IF(N$212=$A107,$C107,"")</f>
        <v>Halocynthia papillosa</v>
      </c>
      <c r="O309" s="14"/>
      <c r="S309" s="37" t="n">
        <v>97</v>
      </c>
      <c r="AA309" s="37" t="s">
        <v>478</v>
      </c>
      <c r="AE309" s="81"/>
      <c r="AF309" s="81"/>
      <c r="AG309" s="81"/>
      <c r="AH309" s="81"/>
      <c r="AI309" s="81"/>
      <c r="AJ309" s="81"/>
      <c r="AK309" s="81"/>
      <c r="AL309" s="81"/>
    </row>
    <row r="310" s="37" customFormat="true" ht="15" hidden="false" customHeight="false" outlineLevel="0" collapsed="false">
      <c r="F310" s="37" t="n">
        <v>98</v>
      </c>
      <c r="G310" s="80" t="str">
        <f aca="false">IF(G$212=$A108,$C108,"")</f>
        <v/>
      </c>
      <c r="H310" s="80" t="str">
        <f aca="false">IF(H$212=$A108,$C108,"")</f>
        <v/>
      </c>
      <c r="I310" s="80"/>
      <c r="J310" s="80" t="str">
        <f aca="false">IF(J$212=$A108,$C108,"")</f>
        <v/>
      </c>
      <c r="K310" s="80" t="str">
        <f aca="false">IF(K$212=$A108,$C108,"")</f>
        <v/>
      </c>
      <c r="L310" s="80" t="str">
        <f aca="false">IF(L$212=$A108,$C108,"")</f>
        <v/>
      </c>
      <c r="M310" s="80" t="str">
        <f aca="false">IF(M$212=$A108,$C108,"")</f>
        <v>Herdmania</v>
      </c>
      <c r="N310" s="80" t="str">
        <f aca="false">IF(N$212=$A108,$C108,"")</f>
        <v/>
      </c>
      <c r="O310" s="14"/>
      <c r="S310" s="37" t="n">
        <v>98</v>
      </c>
      <c r="Z310" s="37" t="s">
        <v>175</v>
      </c>
      <c r="AE310" s="81"/>
      <c r="AF310" s="81"/>
      <c r="AG310" s="81"/>
      <c r="AH310" s="81"/>
      <c r="AI310" s="81"/>
      <c r="AJ310" s="81"/>
      <c r="AK310" s="81"/>
      <c r="AL310" s="81"/>
    </row>
    <row r="311" s="37" customFormat="true" ht="15" hidden="false" customHeight="false" outlineLevel="0" collapsed="false">
      <c r="E311" s="76"/>
      <c r="F311" s="37" t="n">
        <v>99</v>
      </c>
      <c r="G311" s="80" t="str">
        <f aca="false">IF(G$212=$A109,$C109,"")</f>
        <v/>
      </c>
      <c r="H311" s="80" t="str">
        <f aca="false">IF(H$212=$A109,$C109,"")</f>
        <v/>
      </c>
      <c r="I311" s="80"/>
      <c r="J311" s="80" t="str">
        <f aca="false">IF(J$212=$A109,$C109,"")</f>
        <v/>
      </c>
      <c r="K311" s="80" t="str">
        <f aca="false">IF(K$212=$A109,$C109,"")</f>
        <v/>
      </c>
      <c r="L311" s="80" t="str">
        <f aca="false">IF(L$212=$A109,$C109,"")</f>
        <v/>
      </c>
      <c r="M311" s="80" t="str">
        <f aca="false">IF(M$212=$A109,$C109,"")</f>
        <v/>
      </c>
      <c r="N311" s="80" t="str">
        <f aca="false">IF(N$212=$A109,$C109,"")</f>
        <v>Herdmania momus</v>
      </c>
      <c r="P311" s="76"/>
      <c r="Q311" s="76"/>
      <c r="R311" s="76"/>
      <c r="S311" s="37" t="n">
        <v>99</v>
      </c>
      <c r="AA311" s="37" t="s">
        <v>481</v>
      </c>
      <c r="AE311" s="81"/>
      <c r="AF311" s="81"/>
      <c r="AG311" s="81"/>
      <c r="AH311" s="81"/>
      <c r="AI311" s="81"/>
      <c r="AJ311" s="81"/>
      <c r="AK311" s="81"/>
      <c r="AL311" s="81"/>
    </row>
    <row r="312" s="37" customFormat="true" ht="15" hidden="false" customHeight="false" outlineLevel="0" collapsed="false">
      <c r="E312" s="76"/>
      <c r="F312" s="37" t="n">
        <v>100</v>
      </c>
      <c r="G312" s="80" t="str">
        <f aca="false">IF(G$212=$A110,$C110,"")</f>
        <v/>
      </c>
      <c r="H312" s="80" t="str">
        <f aca="false">IF(H$212=$A110,$C110,"")</f>
        <v/>
      </c>
      <c r="I312" s="80"/>
      <c r="J312" s="80" t="str">
        <f aca="false">IF(J$212=$A110,$C110,"")</f>
        <v/>
      </c>
      <c r="K312" s="80" t="str">
        <f aca="false">IF(K$212=$A110,$C110,"")</f>
        <v/>
      </c>
      <c r="L312" s="80" t="str">
        <f aca="false">IF(L$212=$A110,$C110,"")</f>
        <v/>
      </c>
      <c r="M312" s="80" t="str">
        <f aca="false">IF(M$212=$A110,$C110,"")</f>
        <v>Microcosmus</v>
      </c>
      <c r="N312" s="80" t="str">
        <f aca="false">IF(N$212=$A110,$C110,"")</f>
        <v/>
      </c>
      <c r="P312" s="76"/>
      <c r="Q312" s="76"/>
      <c r="R312" s="76"/>
      <c r="S312" s="37" t="n">
        <v>100</v>
      </c>
      <c r="Z312" s="37" t="s">
        <v>178</v>
      </c>
      <c r="AE312" s="81"/>
      <c r="AF312" s="81"/>
      <c r="AG312" s="81"/>
      <c r="AH312" s="81"/>
      <c r="AI312" s="81"/>
      <c r="AJ312" s="81"/>
      <c r="AK312" s="81"/>
      <c r="AL312" s="81"/>
    </row>
    <row r="313" s="37" customFormat="true" ht="15" hidden="false" customHeight="false" outlineLevel="0" collapsed="false">
      <c r="E313" s="76"/>
      <c r="F313" s="37" t="n">
        <v>101</v>
      </c>
      <c r="G313" s="80" t="str">
        <f aca="false">IF(G$212=$A111,$C111,"")</f>
        <v/>
      </c>
      <c r="H313" s="80" t="str">
        <f aca="false">IF(H$212=$A111,$C111,"")</f>
        <v/>
      </c>
      <c r="I313" s="80"/>
      <c r="J313" s="80" t="str">
        <f aca="false">IF(J$212=$A111,$C111,"")</f>
        <v/>
      </c>
      <c r="K313" s="80" t="str">
        <f aca="false">IF(K$212=$A111,$C111,"")</f>
        <v/>
      </c>
      <c r="L313" s="80" t="str">
        <f aca="false">IF(L$212=$A111,$C111,"")</f>
        <v/>
      </c>
      <c r="M313" s="80" t="str">
        <f aca="false">IF(M$212=$A111,$C111,"")</f>
        <v/>
      </c>
      <c r="N313" s="80" t="str">
        <f aca="false">IF(N$212=$A111,$C111,"")</f>
        <v>Microcosmus claudicans</v>
      </c>
      <c r="O313" s="76"/>
      <c r="P313" s="76"/>
      <c r="Q313" s="76"/>
      <c r="R313" s="76"/>
      <c r="S313" s="37" t="n">
        <v>101</v>
      </c>
      <c r="AA313" s="37" t="s">
        <v>484</v>
      </c>
      <c r="AE313" s="81"/>
      <c r="AF313" s="81"/>
      <c r="AG313" s="81"/>
      <c r="AH313" s="81"/>
      <c r="AI313" s="81"/>
      <c r="AJ313" s="81"/>
      <c r="AK313" s="81"/>
      <c r="AL313" s="81"/>
    </row>
    <row r="314" s="37" customFormat="true" ht="15" hidden="false" customHeight="false" outlineLevel="0" collapsed="false">
      <c r="E314" s="76"/>
      <c r="F314" s="37" t="n">
        <v>102</v>
      </c>
      <c r="G314" s="80" t="str">
        <f aca="false">IF(G$212=$A112,$C112,"")</f>
        <v/>
      </c>
      <c r="H314" s="80" t="str">
        <f aca="false">IF(H$212=$A112,$C112,"")</f>
        <v/>
      </c>
      <c r="I314" s="80"/>
      <c r="J314" s="80" t="str">
        <f aca="false">IF(J$212=$A112,$C112,"")</f>
        <v/>
      </c>
      <c r="K314" s="80" t="str">
        <f aca="false">IF(K$212=$A112,$C112,"")</f>
        <v/>
      </c>
      <c r="L314" s="80" t="str">
        <f aca="false">IF(L$212=$A112,$C112,"")</f>
        <v/>
      </c>
      <c r="M314" s="80" t="str">
        <f aca="false">IF(M$212=$A112,$C112,"")</f>
        <v/>
      </c>
      <c r="N314" s="80" t="str">
        <f aca="false">IF(N$212=$A112,$C112,"")</f>
        <v>Microcosmus nudistigma</v>
      </c>
      <c r="O314" s="76"/>
      <c r="P314" s="76"/>
      <c r="Q314" s="76"/>
      <c r="R314" s="76"/>
      <c r="S314" s="37" t="n">
        <v>102</v>
      </c>
      <c r="AA314" s="37" t="s">
        <v>485</v>
      </c>
      <c r="AE314" s="81"/>
      <c r="AF314" s="81"/>
      <c r="AG314" s="81"/>
      <c r="AH314" s="81"/>
      <c r="AI314" s="81"/>
      <c r="AJ314" s="81"/>
      <c r="AK314" s="81"/>
      <c r="AL314" s="81"/>
    </row>
    <row r="315" s="37" customFormat="true" ht="15" hidden="false" customHeight="false" outlineLevel="0" collapsed="false">
      <c r="E315" s="76"/>
      <c r="F315" s="37" t="n">
        <v>103</v>
      </c>
      <c r="G315" s="80" t="str">
        <f aca="false">IF(G$212=$A113,$C113,"")</f>
        <v/>
      </c>
      <c r="H315" s="80" t="str">
        <f aca="false">IF(H$212=$A113,$C113,"")</f>
        <v/>
      </c>
      <c r="I315" s="80"/>
      <c r="J315" s="80" t="str">
        <f aca="false">IF(J$212=$A113,$C113,"")</f>
        <v/>
      </c>
      <c r="K315" s="80" t="str">
        <f aca="false">IF(K$212=$A113,$C113,"")</f>
        <v/>
      </c>
      <c r="L315" s="80" t="str">
        <f aca="false">IF(L$212=$A113,$C113,"")</f>
        <v/>
      </c>
      <c r="M315" s="80" t="str">
        <f aca="false">IF(M$212=$A113,$C113,"")</f>
        <v/>
      </c>
      <c r="N315" s="80" t="str">
        <f aca="false">IF(N$212=$A113,$C113,"")</f>
        <v>Microcosmus polymorphus</v>
      </c>
      <c r="O315" s="76"/>
      <c r="P315" s="76"/>
      <c r="S315" s="37" t="n">
        <v>103</v>
      </c>
      <c r="AA315" s="37" t="s">
        <v>487</v>
      </c>
      <c r="AC315" s="81"/>
      <c r="AD315" s="81"/>
      <c r="AE315" s="81"/>
      <c r="AF315" s="81"/>
      <c r="AG315" s="81"/>
      <c r="AH315" s="81"/>
      <c r="AI315" s="81"/>
      <c r="AJ315" s="81"/>
    </row>
    <row r="316" s="37" customFormat="true" ht="15" hidden="false" customHeight="false" outlineLevel="0" collapsed="false">
      <c r="E316" s="76"/>
      <c r="F316" s="37" t="n">
        <v>104</v>
      </c>
      <c r="G316" s="80" t="str">
        <f aca="false">IF(G$212=$A114,$C114,"")</f>
        <v/>
      </c>
      <c r="H316" s="80" t="str">
        <f aca="false">IF(H$212=$A114,$C114,"")</f>
        <v/>
      </c>
      <c r="I316" s="80"/>
      <c r="J316" s="80" t="str">
        <f aca="false">IF(J$212=$A114,$C114,"")</f>
        <v/>
      </c>
      <c r="K316" s="80" t="str">
        <f aca="false">IF(K$212=$A114,$C114,"")</f>
        <v/>
      </c>
      <c r="L316" s="80" t="str">
        <f aca="false">IF(L$212=$A114,$C114,"")</f>
        <v/>
      </c>
      <c r="M316" s="80" t="str">
        <f aca="false">IF(M$212=$A114,$C114,"")</f>
        <v/>
      </c>
      <c r="N316" s="80" t="str">
        <f aca="false">IF(N$212=$A114,$C114,"")</f>
        <v>Microcosmus sabatieri</v>
      </c>
      <c r="O316" s="76"/>
      <c r="P316" s="76"/>
      <c r="S316" s="37" t="n">
        <v>104</v>
      </c>
      <c r="AA316" s="37" t="s">
        <v>489</v>
      </c>
      <c r="AC316" s="81"/>
      <c r="AD316" s="81"/>
      <c r="AE316" s="81"/>
      <c r="AF316" s="81"/>
      <c r="AG316" s="81"/>
      <c r="AH316" s="81"/>
      <c r="AI316" s="81"/>
      <c r="AJ316" s="81"/>
    </row>
    <row r="317" s="37" customFormat="true" ht="15" hidden="false" customHeight="false" outlineLevel="0" collapsed="false">
      <c r="E317" s="76"/>
      <c r="F317" s="37" t="n">
        <v>105</v>
      </c>
      <c r="G317" s="80" t="str">
        <f aca="false">IF(G$212=$A115,$C115,"")</f>
        <v/>
      </c>
      <c r="H317" s="80" t="str">
        <f aca="false">IF(H$212=$A115,$C115,"")</f>
        <v/>
      </c>
      <c r="I317" s="80"/>
      <c r="J317" s="80" t="str">
        <f aca="false">IF(J$212=$A115,$C115,"")</f>
        <v/>
      </c>
      <c r="K317" s="80" t="str">
        <f aca="false">IF(K$212=$A115,$C115,"")</f>
        <v/>
      </c>
      <c r="L317" s="80" t="str">
        <f aca="false">IF(L$212=$A115,$C115,"")</f>
        <v/>
      </c>
      <c r="M317" s="80" t="str">
        <f aca="false">IF(M$212=$A115,$C115,"")</f>
        <v/>
      </c>
      <c r="N317" s="80" t="str">
        <f aca="false">IF(N$212=$A115,$C115,"")</f>
        <v>Microcosmus savignyi</v>
      </c>
      <c r="O317" s="76"/>
      <c r="P317" s="76"/>
      <c r="S317" s="37" t="n">
        <v>105</v>
      </c>
      <c r="AA317" s="37" t="s">
        <v>490</v>
      </c>
      <c r="AC317" s="81"/>
      <c r="AD317" s="81"/>
      <c r="AE317" s="81"/>
      <c r="AF317" s="81"/>
      <c r="AG317" s="81"/>
      <c r="AH317" s="81"/>
      <c r="AI317" s="81"/>
      <c r="AJ317" s="81"/>
    </row>
    <row r="318" s="37" customFormat="true" ht="15" hidden="false" customHeight="false" outlineLevel="0" collapsed="false">
      <c r="E318" s="76"/>
      <c r="F318" s="37" t="n">
        <v>106</v>
      </c>
      <c r="G318" s="80" t="str">
        <f aca="false">IF(G$212=$A116,$C116,"")</f>
        <v/>
      </c>
      <c r="H318" s="80" t="str">
        <f aca="false">IF(H$212=$A116,$C116,"")</f>
        <v/>
      </c>
      <c r="I318" s="80"/>
      <c r="J318" s="80" t="str">
        <f aca="false">IF(J$212=$A116,$C116,"")</f>
        <v/>
      </c>
      <c r="K318" s="80" t="str">
        <f aca="false">IF(K$212=$A116,$C116,"")</f>
        <v/>
      </c>
      <c r="L318" s="80" t="str">
        <f aca="false">IF(L$212=$A116,$C116,"")</f>
        <v/>
      </c>
      <c r="M318" s="80" t="str">
        <f aca="false">IF(M$212=$A116,$C116,"")</f>
        <v/>
      </c>
      <c r="N318" s="80" t="str">
        <f aca="false">IF(N$212=$A116,$C116,"")</f>
        <v>Microcosmus vulgaris</v>
      </c>
      <c r="O318" s="76"/>
      <c r="P318" s="76"/>
      <c r="S318" s="37" t="n">
        <v>106</v>
      </c>
      <c r="AA318" s="37" t="s">
        <v>492</v>
      </c>
      <c r="AC318" s="81"/>
      <c r="AD318" s="81"/>
      <c r="AE318" s="81"/>
      <c r="AF318" s="81"/>
      <c r="AG318" s="81"/>
      <c r="AH318" s="81"/>
      <c r="AI318" s="81"/>
      <c r="AJ318" s="81"/>
    </row>
    <row r="319" s="37" customFormat="true" ht="15" hidden="false" customHeight="false" outlineLevel="0" collapsed="false">
      <c r="E319" s="76"/>
      <c r="F319" s="37" t="n">
        <v>107</v>
      </c>
      <c r="G319" s="80" t="str">
        <f aca="false">IF(G$212=$A117,$C117,"")</f>
        <v/>
      </c>
      <c r="H319" s="80" t="str">
        <f aca="false">IF(H$212=$A117,$C117,"")</f>
        <v/>
      </c>
      <c r="I319" s="80"/>
      <c r="J319" s="80" t="str">
        <f aca="false">IF(J$212=$A117,$C117,"")</f>
        <v/>
      </c>
      <c r="K319" s="80" t="str">
        <f aca="false">IF(K$212=$A117,$C117,"")</f>
        <v/>
      </c>
      <c r="L319" s="80" t="str">
        <f aca="false">IF(L$212=$A117,$C117,"")</f>
        <v/>
      </c>
      <c r="M319" s="80" t="str">
        <f aca="false">IF(M$212=$A117,$C117,"")</f>
        <v>Pyura</v>
      </c>
      <c r="N319" s="80" t="str">
        <f aca="false">IF(N$212=$A117,$C117,"")</f>
        <v/>
      </c>
      <c r="O319" s="76"/>
      <c r="P319" s="76"/>
      <c r="S319" s="37" t="n">
        <v>107</v>
      </c>
      <c r="Z319" s="37" t="s">
        <v>188</v>
      </c>
      <c r="AC319" s="81"/>
      <c r="AD319" s="81"/>
      <c r="AE319" s="81"/>
      <c r="AF319" s="81"/>
      <c r="AG319" s="81"/>
      <c r="AH319" s="81"/>
      <c r="AI319" s="81"/>
      <c r="AJ319" s="81"/>
    </row>
    <row r="320" s="37" customFormat="true" ht="15" hidden="false" customHeight="false" outlineLevel="0" collapsed="false">
      <c r="E320" s="76"/>
      <c r="F320" s="37" t="n">
        <v>108</v>
      </c>
      <c r="G320" s="80" t="str">
        <f aca="false">IF(G$212=$A118,$C118,"")</f>
        <v/>
      </c>
      <c r="H320" s="80" t="str">
        <f aca="false">IF(H$212=$A118,$C118,"")</f>
        <v/>
      </c>
      <c r="I320" s="80"/>
      <c r="J320" s="80" t="str">
        <f aca="false">IF(J$212=$A118,$C118,"")</f>
        <v/>
      </c>
      <c r="K320" s="80" t="str">
        <f aca="false">IF(K$212=$A118,$C118,"")</f>
        <v/>
      </c>
      <c r="L320" s="80" t="str">
        <f aca="false">IF(L$212=$A118,$C118,"")</f>
        <v/>
      </c>
      <c r="M320" s="80" t="str">
        <f aca="false">IF(M$212=$A118,$C118,"")</f>
        <v/>
      </c>
      <c r="N320" s="80" t="str">
        <f aca="false">IF(N$212=$A118,$C118,"")</f>
        <v>Pyura dura</v>
      </c>
      <c r="O320" s="76"/>
      <c r="P320" s="76"/>
      <c r="S320" s="37" t="n">
        <v>108</v>
      </c>
      <c r="AA320" s="37" t="s">
        <v>509</v>
      </c>
      <c r="AC320" s="81"/>
      <c r="AD320" s="81"/>
      <c r="AE320" s="81"/>
      <c r="AF320" s="81"/>
      <c r="AG320" s="81"/>
      <c r="AH320" s="81"/>
      <c r="AI320" s="81"/>
      <c r="AJ320" s="81"/>
    </row>
    <row r="321" s="37" customFormat="true" ht="15" hidden="false" customHeight="false" outlineLevel="0" collapsed="false">
      <c r="E321" s="76"/>
      <c r="F321" s="37" t="n">
        <v>109</v>
      </c>
      <c r="G321" s="80" t="str">
        <f aca="false">IF(G$212=$A119,$C119,"")</f>
        <v/>
      </c>
      <c r="H321" s="80" t="str">
        <f aca="false">IF(H$212=$A119,$C119,"")</f>
        <v/>
      </c>
      <c r="I321" s="80"/>
      <c r="J321" s="80" t="str">
        <f aca="false">IF(J$212=$A119,$C119,"")</f>
        <v/>
      </c>
      <c r="K321" s="80" t="str">
        <f aca="false">IF(K$212=$A119,$C119,"")</f>
        <v/>
      </c>
      <c r="L321" s="80" t="str">
        <f aca="false">IF(L$212=$A119,$C119,"")</f>
        <v/>
      </c>
      <c r="M321" s="80" t="str">
        <f aca="false">IF(M$212=$A119,$C119,"")</f>
        <v/>
      </c>
      <c r="N321" s="80" t="str">
        <f aca="false">IF(N$212=$A119,$C119,"")</f>
        <v>Pyura microcosmus</v>
      </c>
      <c r="O321" s="76"/>
      <c r="P321" s="76"/>
      <c r="S321" s="37" t="n">
        <v>109</v>
      </c>
      <c r="AA321" s="37" t="s">
        <v>510</v>
      </c>
      <c r="AC321" s="81"/>
      <c r="AD321" s="81"/>
      <c r="AE321" s="81"/>
      <c r="AF321" s="81"/>
      <c r="AG321" s="81"/>
      <c r="AH321" s="81"/>
      <c r="AI321" s="81"/>
      <c r="AJ321" s="81"/>
    </row>
    <row r="322" s="37" customFormat="true" ht="15" hidden="false" customHeight="false" outlineLevel="0" collapsed="false">
      <c r="E322" s="76"/>
      <c r="F322" s="37" t="n">
        <v>110</v>
      </c>
      <c r="G322" s="80" t="str">
        <f aca="false">IF(G$212=$A120,$C120,"")</f>
        <v/>
      </c>
      <c r="H322" s="80" t="str">
        <f aca="false">IF(H$212=$A120,$C120,"")</f>
        <v/>
      </c>
      <c r="I322" s="80"/>
      <c r="J322" s="80" t="str">
        <f aca="false">IF(J$212=$A120,$C120,"")</f>
        <v/>
      </c>
      <c r="K322" s="80" t="str">
        <f aca="false">IF(K$212=$A120,$C120,"")</f>
        <v/>
      </c>
      <c r="L322" s="80" t="str">
        <f aca="false">IF(L$212=$A120,$C120,"")</f>
        <v/>
      </c>
      <c r="M322" s="80" t="str">
        <f aca="false">IF(M$212=$A120,$C120,"")</f>
        <v/>
      </c>
      <c r="N322" s="80" t="str">
        <f aca="false">IF(N$212=$A120,$C120,"")</f>
        <v>Pyura squamulosa</v>
      </c>
      <c r="O322" s="76"/>
      <c r="P322" s="76"/>
      <c r="S322" s="37" t="n">
        <v>110</v>
      </c>
      <c r="AA322" s="37" t="s">
        <v>511</v>
      </c>
      <c r="AC322" s="81"/>
      <c r="AD322" s="81"/>
      <c r="AE322" s="81"/>
      <c r="AF322" s="81"/>
      <c r="AG322" s="81"/>
      <c r="AH322" s="81"/>
      <c r="AI322" s="81"/>
      <c r="AJ322" s="81"/>
    </row>
    <row r="323" s="37" customFormat="true" ht="15" hidden="false" customHeight="false" outlineLevel="0" collapsed="false">
      <c r="E323" s="76"/>
      <c r="F323" s="37" t="n">
        <v>111</v>
      </c>
      <c r="G323" s="80" t="str">
        <f aca="false">IF(G$212=$A121,$C121,"")</f>
        <v/>
      </c>
      <c r="H323" s="80" t="str">
        <f aca="false">IF(H$212=$A121,$C121,"")</f>
        <v/>
      </c>
      <c r="I323" s="80"/>
      <c r="J323" s="80" t="str">
        <f aca="false">IF(J$212=$A121,$C121,"")</f>
        <v/>
      </c>
      <c r="K323" s="80" t="str">
        <f aca="false">IF(K$212=$A121,$C121,"")</f>
        <v/>
      </c>
      <c r="L323" s="80" t="str">
        <f aca="false">IF(L$212=$A121,$C121,"")</f>
        <v/>
      </c>
      <c r="M323" s="80" t="str">
        <f aca="false">IF(M$212=$A121,$C121,"")</f>
        <v/>
      </c>
      <c r="N323" s="80" t="str">
        <f aca="false">IF(N$212=$A121,$C121,"")</f>
        <v>Pyura tessellata</v>
      </c>
      <c r="O323" s="76"/>
      <c r="P323" s="76"/>
      <c r="S323" s="37" t="n">
        <v>111</v>
      </c>
      <c r="AA323" s="37" t="s">
        <v>512</v>
      </c>
      <c r="AC323" s="81"/>
      <c r="AD323" s="81"/>
      <c r="AE323" s="81"/>
      <c r="AF323" s="81"/>
      <c r="AG323" s="81"/>
      <c r="AH323" s="81"/>
      <c r="AI323" s="81"/>
      <c r="AJ323" s="81"/>
    </row>
    <row r="324" s="37" customFormat="true" ht="15" hidden="false" customHeight="false" outlineLevel="0" collapsed="false">
      <c r="E324" s="76"/>
      <c r="F324" s="37" t="n">
        <v>112</v>
      </c>
      <c r="G324" s="80" t="str">
        <f aca="false">IF(G$212=$A122,$C122,"")</f>
        <v/>
      </c>
      <c r="H324" s="80" t="str">
        <f aca="false">IF(H$212=$A122,$C122,"")</f>
        <v/>
      </c>
      <c r="I324" s="80"/>
      <c r="J324" s="80" t="str">
        <f aca="false">IF(J$212=$A122,$C122,"")</f>
        <v/>
      </c>
      <c r="K324" s="80" t="str">
        <f aca="false">IF(K$212=$A122,$C122,"")</f>
        <v/>
      </c>
      <c r="L324" s="80" t="str">
        <f aca="false">IF(L$212=$A122,$C122,"")</f>
        <v>Styelidae</v>
      </c>
      <c r="M324" s="80" t="str">
        <f aca="false">IF(M$212=$A122,$C122,"")</f>
        <v/>
      </c>
      <c r="N324" s="80" t="str">
        <f aca="false">IF(N$212=$A122,$C122,"")</f>
        <v/>
      </c>
      <c r="O324" s="76"/>
      <c r="P324" s="76"/>
      <c r="S324" s="37" t="n">
        <v>112</v>
      </c>
      <c r="Y324" s="37" t="s">
        <v>196</v>
      </c>
      <c r="AC324" s="81"/>
      <c r="AD324" s="81"/>
      <c r="AE324" s="81"/>
      <c r="AF324" s="81"/>
      <c r="AG324" s="81"/>
      <c r="AH324" s="81"/>
      <c r="AI324" s="81"/>
      <c r="AJ324" s="81"/>
    </row>
    <row r="325" s="37" customFormat="true" ht="15" hidden="false" customHeight="false" outlineLevel="0" collapsed="false">
      <c r="E325" s="76"/>
      <c r="F325" s="37" t="n">
        <v>113</v>
      </c>
      <c r="G325" s="80" t="str">
        <f aca="false">IF(G$212=$A123,$C123,"")</f>
        <v/>
      </c>
      <c r="H325" s="80" t="str">
        <f aca="false">IF(H$212=$A123,$C123,"")</f>
        <v/>
      </c>
      <c r="I325" s="80"/>
      <c r="J325" s="80" t="str">
        <f aca="false">IF(J$212=$A123,$C123,"")</f>
        <v/>
      </c>
      <c r="K325" s="80" t="str">
        <f aca="false">IF(K$212=$A123,$C123,"")</f>
        <v/>
      </c>
      <c r="L325" s="80" t="str">
        <f aca="false">IF(L$212=$A123,$C123,"")</f>
        <v/>
      </c>
      <c r="M325" s="80" t="str">
        <f aca="false">IF(M$212=$A123,$C123,"")</f>
        <v>Botryllus</v>
      </c>
      <c r="N325" s="80" t="str">
        <f aca="false">IF(N$212=$A123,$C123,"")</f>
        <v/>
      </c>
      <c r="O325" s="76"/>
      <c r="P325" s="76"/>
      <c r="S325" s="37" t="n">
        <v>113</v>
      </c>
      <c r="Z325" s="37" t="s">
        <v>197</v>
      </c>
      <c r="AC325" s="81"/>
      <c r="AD325" s="81"/>
      <c r="AE325" s="81"/>
      <c r="AF325" s="81"/>
      <c r="AG325" s="81"/>
      <c r="AH325" s="81"/>
      <c r="AI325" s="81"/>
      <c r="AJ325" s="81"/>
    </row>
    <row r="326" s="37" customFormat="true" ht="15" hidden="false" customHeight="false" outlineLevel="0" collapsed="false">
      <c r="E326" s="76"/>
      <c r="F326" s="37" t="n">
        <v>114</v>
      </c>
      <c r="G326" s="80" t="str">
        <f aca="false">IF(G$212=$A124,$C124,"")</f>
        <v/>
      </c>
      <c r="H326" s="80" t="str">
        <f aca="false">IF(H$212=$A124,$C124,"")</f>
        <v/>
      </c>
      <c r="I326" s="80"/>
      <c r="J326" s="80" t="str">
        <f aca="false">IF(J$212=$A124,$C124,"")</f>
        <v/>
      </c>
      <c r="K326" s="80" t="str">
        <f aca="false">IF(K$212=$A124,$C124,"")</f>
        <v/>
      </c>
      <c r="L326" s="80" t="str">
        <f aca="false">IF(L$212=$A124,$C124,"")</f>
        <v/>
      </c>
      <c r="M326" s="80" t="str">
        <f aca="false">IF(M$212=$A124,$C124,"")</f>
        <v/>
      </c>
      <c r="N326" s="80" t="str">
        <f aca="false">IF(N$212=$A124,$C124,"")</f>
        <v>Botryllus schlosseri</v>
      </c>
      <c r="O326" s="76"/>
      <c r="P326" s="76"/>
      <c r="S326" s="37" t="n">
        <v>114</v>
      </c>
      <c r="AA326" s="37" t="s">
        <v>452</v>
      </c>
      <c r="AC326" s="81"/>
      <c r="AD326" s="81"/>
      <c r="AE326" s="81"/>
      <c r="AF326" s="81"/>
      <c r="AG326" s="81"/>
      <c r="AH326" s="81"/>
      <c r="AI326" s="81"/>
      <c r="AJ326" s="81"/>
    </row>
    <row r="327" s="37" customFormat="true" ht="15" hidden="false" customHeight="false" outlineLevel="0" collapsed="false">
      <c r="E327" s="76"/>
      <c r="F327" s="37" t="n">
        <v>115</v>
      </c>
      <c r="G327" s="80" t="str">
        <f aca="false">IF(G$212=$A125,$C125,"")</f>
        <v/>
      </c>
      <c r="H327" s="80" t="str">
        <f aca="false">IF(H$212=$A125,$C125,"")</f>
        <v/>
      </c>
      <c r="I327" s="80"/>
      <c r="J327" s="80" t="str">
        <f aca="false">IF(J$212=$A125,$C125,"")</f>
        <v/>
      </c>
      <c r="K327" s="80" t="str">
        <f aca="false">IF(K$212=$A125,$C125,"")</f>
        <v/>
      </c>
      <c r="L327" s="80" t="str">
        <f aca="false">IF(L$212=$A125,$C125,"")</f>
        <v/>
      </c>
      <c r="M327" s="80" t="str">
        <f aca="false">IF(M$212=$A125,$C125,"")</f>
        <v/>
      </c>
      <c r="N327" s="80" t="str">
        <f aca="false">IF(N$212=$A125,$C125,"")</f>
        <v>Botrylloides leachii</v>
      </c>
      <c r="O327" s="76"/>
      <c r="P327" s="76"/>
      <c r="S327" s="37" t="n">
        <v>115</v>
      </c>
      <c r="AA327" s="37" t="s">
        <v>449</v>
      </c>
      <c r="AC327" s="81"/>
      <c r="AD327" s="81"/>
      <c r="AE327" s="81"/>
      <c r="AF327" s="81"/>
      <c r="AG327" s="81"/>
      <c r="AH327" s="81"/>
      <c r="AI327" s="81"/>
      <c r="AJ327" s="81"/>
    </row>
    <row r="328" s="37" customFormat="true" ht="15" hidden="false" customHeight="false" outlineLevel="0" collapsed="false">
      <c r="E328" s="76"/>
      <c r="F328" s="37" t="n">
        <v>116</v>
      </c>
      <c r="G328" s="80" t="str">
        <f aca="false">IF(G$212=$A126,$C126,"")</f>
        <v/>
      </c>
      <c r="H328" s="80" t="str">
        <f aca="false">IF(H$212=$A126,$C126,"")</f>
        <v/>
      </c>
      <c r="I328" s="80"/>
      <c r="J328" s="80" t="str">
        <f aca="false">IF(J$212=$A126,$C126,"")</f>
        <v/>
      </c>
      <c r="K328" s="80" t="str">
        <f aca="false">IF(K$212=$A126,$C126,"")</f>
        <v/>
      </c>
      <c r="L328" s="80" t="str">
        <f aca="false">IF(L$212=$A126,$C126,"")</f>
        <v/>
      </c>
      <c r="M328" s="80" t="str">
        <f aca="false">IF(M$212=$A126,$C126,"")</f>
        <v/>
      </c>
      <c r="N328" s="80" t="str">
        <f aca="false">IF(N$212=$A126,$C126,"")</f>
        <v>Distomus variolosus</v>
      </c>
      <c r="O328" s="76"/>
      <c r="P328" s="76"/>
      <c r="S328" s="37" t="n">
        <v>116</v>
      </c>
      <c r="AA328" s="37" t="s">
        <v>474</v>
      </c>
      <c r="AC328" s="81"/>
      <c r="AD328" s="81"/>
      <c r="AE328" s="81"/>
      <c r="AF328" s="81"/>
      <c r="AG328" s="81"/>
      <c r="AH328" s="81"/>
      <c r="AI328" s="81"/>
      <c r="AJ328" s="81"/>
    </row>
    <row r="329" s="37" customFormat="true" ht="15" hidden="false" customHeight="false" outlineLevel="0" collapsed="false">
      <c r="E329" s="76"/>
      <c r="F329" s="37" t="n">
        <v>117</v>
      </c>
      <c r="G329" s="80" t="str">
        <f aca="false">IF(G$212=$A127,$C127,"")</f>
        <v/>
      </c>
      <c r="H329" s="80" t="str">
        <f aca="false">IF(H$212=$A127,$C127,"")</f>
        <v/>
      </c>
      <c r="I329" s="80"/>
      <c r="J329" s="80" t="str">
        <f aca="false">IF(J$212=$A127,$C127,"")</f>
        <v/>
      </c>
      <c r="K329" s="80" t="str">
        <f aca="false">IF(K$212=$A127,$C127,"")</f>
        <v/>
      </c>
      <c r="L329" s="80" t="str">
        <f aca="false">IF(L$212=$A127,$C127,"")</f>
        <v/>
      </c>
      <c r="M329" s="80" t="str">
        <f aca="false">IF(M$212=$A127,$C127,"")</f>
        <v>Polycarpa</v>
      </c>
      <c r="N329" s="80" t="str">
        <f aca="false">IF(N$212=$A127,$C127,"")</f>
        <v/>
      </c>
      <c r="O329" s="76"/>
      <c r="P329" s="76"/>
      <c r="S329" s="37" t="n">
        <v>117</v>
      </c>
      <c r="Z329" s="37" t="s">
        <v>205</v>
      </c>
      <c r="AC329" s="81"/>
      <c r="AD329" s="81"/>
      <c r="AE329" s="81"/>
      <c r="AF329" s="81"/>
      <c r="AG329" s="81"/>
      <c r="AH329" s="81"/>
      <c r="AI329" s="81"/>
      <c r="AJ329" s="81"/>
    </row>
    <row r="330" s="37" customFormat="true" ht="15" hidden="false" customHeight="false" outlineLevel="0" collapsed="false">
      <c r="E330" s="76"/>
      <c r="F330" s="37" t="n">
        <v>118</v>
      </c>
      <c r="G330" s="80" t="str">
        <f aca="false">IF(G$212=$A128,$C128,"")</f>
        <v/>
      </c>
      <c r="H330" s="80" t="str">
        <f aca="false">IF(H$212=$A128,$C128,"")</f>
        <v/>
      </c>
      <c r="I330" s="80"/>
      <c r="J330" s="80" t="str">
        <f aca="false">IF(J$212=$A128,$C128,"")</f>
        <v/>
      </c>
      <c r="K330" s="80" t="str">
        <f aca="false">IF(K$212=$A128,$C128,"")</f>
        <v/>
      </c>
      <c r="L330" s="80" t="str">
        <f aca="false">IF(L$212=$A128,$C128,"")</f>
        <v/>
      </c>
      <c r="M330" s="80" t="str">
        <f aca="false">IF(M$212=$A128,$C128,"")</f>
        <v/>
      </c>
      <c r="N330" s="80" t="str">
        <f aca="false">IF(N$212=$A128,$C128,"")</f>
        <v>Polycarpa caudata</v>
      </c>
      <c r="O330" s="76"/>
      <c r="P330" s="76"/>
      <c r="S330" s="37" t="n">
        <v>118</v>
      </c>
      <c r="AA330" s="37" t="s">
        <v>502</v>
      </c>
      <c r="AC330" s="81"/>
      <c r="AD330" s="81"/>
      <c r="AE330" s="81"/>
      <c r="AF330" s="81"/>
      <c r="AG330" s="81"/>
      <c r="AH330" s="81"/>
      <c r="AI330" s="81"/>
      <c r="AJ330" s="81"/>
    </row>
    <row r="331" s="37" customFormat="true" ht="15" hidden="false" customHeight="false" outlineLevel="0" collapsed="false">
      <c r="E331" s="76"/>
      <c r="F331" s="37" t="n">
        <v>119</v>
      </c>
      <c r="G331" s="80" t="str">
        <f aca="false">IF(G$212=$A129,$C129,"")</f>
        <v/>
      </c>
      <c r="H331" s="80" t="str">
        <f aca="false">IF(H$212=$A129,$C129,"")</f>
        <v/>
      </c>
      <c r="I331" s="80"/>
      <c r="J331" s="80" t="str">
        <f aca="false">IF(J$212=$A129,$C129,"")</f>
        <v/>
      </c>
      <c r="K331" s="80" t="str">
        <f aca="false">IF(K$212=$A129,$C129,"")</f>
        <v/>
      </c>
      <c r="L331" s="80" t="str">
        <f aca="false">IF(L$212=$A129,$C129,"")</f>
        <v/>
      </c>
      <c r="M331" s="80" t="str">
        <f aca="false">IF(M$212=$A129,$C129,"")</f>
        <v/>
      </c>
      <c r="N331" s="80" t="str">
        <f aca="false">IF(N$212=$A129,$C129,"")</f>
        <v>Polycarpa fibrosa</v>
      </c>
      <c r="O331" s="76"/>
      <c r="P331" s="76"/>
      <c r="S331" s="37" t="n">
        <v>119</v>
      </c>
      <c r="AA331" s="37" t="s">
        <v>503</v>
      </c>
      <c r="AC331" s="81"/>
      <c r="AD331" s="81"/>
      <c r="AE331" s="81"/>
      <c r="AF331" s="81"/>
      <c r="AG331" s="81"/>
      <c r="AH331" s="81"/>
      <c r="AI331" s="81"/>
      <c r="AJ331" s="81"/>
    </row>
    <row r="332" s="37" customFormat="true" ht="15" hidden="false" customHeight="false" outlineLevel="0" collapsed="false">
      <c r="E332" s="76"/>
      <c r="F332" s="37" t="n">
        <v>120</v>
      </c>
      <c r="G332" s="80" t="str">
        <f aca="false">IF(G$212=$A130,$C130,"")</f>
        <v/>
      </c>
      <c r="H332" s="80" t="str">
        <f aca="false">IF(H$212=$A130,$C130,"")</f>
        <v/>
      </c>
      <c r="I332" s="80"/>
      <c r="J332" s="80" t="str">
        <f aca="false">IF(J$212=$A130,$C130,"")</f>
        <v/>
      </c>
      <c r="K332" s="80" t="str">
        <f aca="false">IF(K$212=$A130,$C130,"")</f>
        <v/>
      </c>
      <c r="L332" s="80" t="str">
        <f aca="false">IF(L$212=$A130,$C130,"")</f>
        <v/>
      </c>
      <c r="M332" s="80" t="str">
        <f aca="false">IF(M$212=$A130,$C130,"")</f>
        <v/>
      </c>
      <c r="N332" s="80" t="str">
        <f aca="false">IF(N$212=$A130,$C130,"")</f>
        <v>Polycarpa gracilis</v>
      </c>
      <c r="O332" s="76"/>
      <c r="P332" s="76"/>
      <c r="S332" s="37" t="n">
        <v>120</v>
      </c>
      <c r="AA332" s="37" t="s">
        <v>504</v>
      </c>
      <c r="AC332" s="81"/>
      <c r="AD332" s="81"/>
      <c r="AE332" s="81"/>
      <c r="AF332" s="81"/>
      <c r="AG332" s="81"/>
      <c r="AH332" s="81"/>
      <c r="AI332" s="81"/>
      <c r="AJ332" s="81"/>
    </row>
    <row r="333" s="37" customFormat="true" ht="15" hidden="false" customHeight="false" outlineLevel="0" collapsed="false">
      <c r="E333" s="76"/>
      <c r="F333" s="37" t="n">
        <v>121</v>
      </c>
      <c r="G333" s="80" t="str">
        <f aca="false">IF(G$212=$A131,$C131,"")</f>
        <v/>
      </c>
      <c r="H333" s="80" t="str">
        <f aca="false">IF(H$212=$A131,$C131,"")</f>
        <v/>
      </c>
      <c r="I333" s="80"/>
      <c r="J333" s="80" t="str">
        <f aca="false">IF(J$212=$A131,$C131,"")</f>
        <v/>
      </c>
      <c r="K333" s="80" t="str">
        <f aca="false">IF(K$212=$A131,$C131,"")</f>
        <v/>
      </c>
      <c r="L333" s="80" t="str">
        <f aca="false">IF(L$212=$A131,$C131,"")</f>
        <v/>
      </c>
      <c r="M333" s="80" t="str">
        <f aca="false">IF(M$212=$A131,$C131,"")</f>
        <v/>
      </c>
      <c r="N333" s="80" t="str">
        <f aca="false">IF(N$212=$A131,$C131,"")</f>
        <v>Polycarpa pomaria</v>
      </c>
      <c r="O333" s="76"/>
      <c r="P333" s="76"/>
      <c r="S333" s="37" t="n">
        <v>121</v>
      </c>
      <c r="AA333" s="37" t="s">
        <v>505</v>
      </c>
      <c r="AC333" s="81"/>
      <c r="AD333" s="81"/>
      <c r="AE333" s="81"/>
      <c r="AF333" s="81"/>
      <c r="AG333" s="81"/>
      <c r="AH333" s="81"/>
      <c r="AI333" s="81"/>
      <c r="AJ333" s="81"/>
    </row>
    <row r="334" s="37" customFormat="true" ht="15" hidden="false" customHeight="false" outlineLevel="0" collapsed="false">
      <c r="E334" s="76"/>
      <c r="F334" s="37" t="n">
        <v>122</v>
      </c>
      <c r="G334" s="80" t="str">
        <f aca="false">IF(G$212=$A132,$C132,"")</f>
        <v/>
      </c>
      <c r="H334" s="80" t="str">
        <f aca="false">IF(H$212=$A132,$C132,"")</f>
        <v/>
      </c>
      <c r="I334" s="80"/>
      <c r="J334" s="80" t="str">
        <f aca="false">IF(J$212=$A132,$C132,"")</f>
        <v/>
      </c>
      <c r="K334" s="80" t="str">
        <f aca="false">IF(K$212=$A132,$C132,"")</f>
        <v/>
      </c>
      <c r="L334" s="80" t="str">
        <f aca="false">IF(L$212=$A132,$C132,"")</f>
        <v/>
      </c>
      <c r="M334" s="80" t="str">
        <f aca="false">IF(M$212=$A132,$C132,"")</f>
        <v>Styela</v>
      </c>
      <c r="N334" s="80" t="str">
        <f aca="false">IF(N$212=$A132,$C132,"")</f>
        <v/>
      </c>
      <c r="O334" s="76"/>
      <c r="P334" s="76"/>
      <c r="S334" s="37" t="n">
        <v>122</v>
      </c>
      <c r="Z334" s="37" t="s">
        <v>212</v>
      </c>
      <c r="AC334" s="81"/>
      <c r="AD334" s="81"/>
      <c r="AE334" s="81"/>
      <c r="AF334" s="81"/>
      <c r="AG334" s="81"/>
      <c r="AH334" s="81"/>
      <c r="AI334" s="81"/>
      <c r="AJ334" s="81"/>
    </row>
    <row r="335" s="37" customFormat="true" ht="15" hidden="false" customHeight="false" outlineLevel="0" collapsed="false">
      <c r="E335" s="76"/>
      <c r="F335" s="37" t="n">
        <v>123</v>
      </c>
      <c r="G335" s="80" t="str">
        <f aca="false">IF(G$212=$A133,$C133,"")</f>
        <v/>
      </c>
      <c r="H335" s="80" t="str">
        <f aca="false">IF(H$212=$A133,$C133,"")</f>
        <v/>
      </c>
      <c r="I335" s="80"/>
      <c r="J335" s="80" t="str">
        <f aca="false">IF(J$212=$A133,$C133,"")</f>
        <v/>
      </c>
      <c r="K335" s="80" t="str">
        <f aca="false">IF(K$212=$A133,$C133,"")</f>
        <v/>
      </c>
      <c r="L335" s="80" t="str">
        <f aca="false">IF(L$212=$A133,$C133,"")</f>
        <v/>
      </c>
      <c r="M335" s="80" t="str">
        <f aca="false">IF(M$212=$A133,$C133,"")</f>
        <v/>
      </c>
      <c r="N335" s="80" t="str">
        <f aca="false">IF(N$212=$A133,$C133,"")</f>
        <v>Styela canopus</v>
      </c>
      <c r="O335" s="76"/>
      <c r="P335" s="76"/>
      <c r="S335" s="37" t="n">
        <v>123</v>
      </c>
      <c r="AA335" s="37" t="s">
        <v>514</v>
      </c>
      <c r="AC335" s="81"/>
      <c r="AD335" s="81"/>
      <c r="AE335" s="81"/>
      <c r="AF335" s="81"/>
      <c r="AG335" s="81"/>
      <c r="AH335" s="81"/>
      <c r="AI335" s="81"/>
      <c r="AJ335" s="81"/>
    </row>
    <row r="336" s="37" customFormat="true" ht="15" hidden="false" customHeight="false" outlineLevel="0" collapsed="false">
      <c r="E336" s="76"/>
      <c r="F336" s="76" t="n">
        <v>124</v>
      </c>
      <c r="G336" s="80" t="str">
        <f aca="false">IF(G$212=$A134,$C134,"")</f>
        <v/>
      </c>
      <c r="H336" s="80" t="str">
        <f aca="false">IF(H$212=$A134,$C134,"")</f>
        <v/>
      </c>
      <c r="I336" s="80"/>
      <c r="J336" s="80" t="str">
        <f aca="false">IF(J$212=$A134,$C134,"")</f>
        <v/>
      </c>
      <c r="K336" s="80" t="str">
        <f aca="false">IF(K$212=$A134,$C134,"")</f>
        <v/>
      </c>
      <c r="L336" s="80" t="str">
        <f aca="false">IF(L$212=$A134,$C134,"")</f>
        <v/>
      </c>
      <c r="M336" s="80" t="str">
        <f aca="false">IF(M$212=$A134,$C134,"")</f>
        <v/>
      </c>
      <c r="N336" s="80" t="str">
        <f aca="false">IF(N$212=$A134,$C134,"")</f>
        <v>Styela plicata</v>
      </c>
      <c r="O336" s="76"/>
      <c r="P336" s="76"/>
      <c r="S336" s="37" t="n">
        <v>124</v>
      </c>
      <c r="AA336" s="37" t="s">
        <v>515</v>
      </c>
      <c r="AC336" s="81"/>
      <c r="AD336" s="81"/>
      <c r="AE336" s="81"/>
      <c r="AF336" s="81"/>
      <c r="AG336" s="81"/>
      <c r="AH336" s="81"/>
      <c r="AI336" s="81"/>
      <c r="AJ336" s="81"/>
    </row>
    <row r="337" s="37" customFormat="true" ht="15" hidden="false" customHeight="false" outlineLevel="0" collapsed="false">
      <c r="E337" s="76"/>
      <c r="F337" s="76"/>
      <c r="G337" s="76"/>
      <c r="H337" s="76"/>
      <c r="I337" s="76"/>
      <c r="J337" s="76"/>
      <c r="K337" s="76"/>
      <c r="L337" s="76"/>
      <c r="M337" s="76"/>
      <c r="N337" s="76"/>
      <c r="O337" s="76"/>
      <c r="P337" s="76"/>
      <c r="AC337" s="81"/>
      <c r="AD337" s="81"/>
      <c r="AE337" s="81"/>
      <c r="AF337" s="81"/>
      <c r="AG337" s="81"/>
      <c r="AH337" s="81"/>
      <c r="AI337" s="81"/>
      <c r="AJ337" s="81"/>
    </row>
    <row r="338" s="37" customFormat="true" ht="15" hidden="false" customHeight="false" outlineLevel="0" collapsed="false">
      <c r="E338" s="76"/>
      <c r="F338" s="76"/>
      <c r="G338" s="76"/>
      <c r="H338" s="76"/>
      <c r="I338" s="76"/>
      <c r="J338" s="76"/>
      <c r="K338" s="76"/>
      <c r="L338" s="76"/>
      <c r="M338" s="76"/>
      <c r="N338" s="76"/>
      <c r="O338" s="76"/>
      <c r="P338" s="76"/>
      <c r="AC338" s="81"/>
      <c r="AD338" s="81"/>
      <c r="AE338" s="81"/>
      <c r="AF338" s="81"/>
      <c r="AG338" s="81"/>
      <c r="AH338" s="81"/>
      <c r="AI338" s="81"/>
      <c r="AJ338" s="81"/>
    </row>
    <row r="339" s="37" customFormat="true" ht="15" hidden="false" customHeight="false" outlineLevel="0" collapsed="false">
      <c r="E339" s="76"/>
      <c r="F339" s="76"/>
      <c r="G339" s="76"/>
      <c r="H339" s="76"/>
      <c r="I339" s="76"/>
      <c r="J339" s="76"/>
      <c r="K339" s="76"/>
      <c r="L339" s="76"/>
      <c r="M339" s="76"/>
      <c r="N339" s="76"/>
      <c r="O339" s="76"/>
      <c r="P339" s="76"/>
      <c r="AC339" s="81"/>
      <c r="AD339" s="81"/>
      <c r="AE339" s="81"/>
      <c r="AF339" s="81"/>
      <c r="AG339" s="81"/>
      <c r="AH339" s="81"/>
      <c r="AI339" s="81"/>
      <c r="AJ339" s="81"/>
    </row>
    <row r="340" s="37" customFormat="true" ht="15" hidden="false" customHeight="false" outlineLevel="0" collapsed="false">
      <c r="E340" s="76"/>
      <c r="F340" s="76"/>
      <c r="G340" s="76"/>
      <c r="H340" s="76"/>
      <c r="I340" s="76"/>
      <c r="J340" s="76"/>
      <c r="K340" s="76"/>
      <c r="L340" s="76"/>
      <c r="M340" s="76"/>
      <c r="N340" s="76"/>
      <c r="O340" s="76"/>
      <c r="P340" s="76"/>
      <c r="AC340" s="81"/>
      <c r="AD340" s="81"/>
      <c r="AE340" s="81"/>
      <c r="AF340" s="81"/>
      <c r="AG340" s="81"/>
      <c r="AH340" s="81"/>
      <c r="AI340" s="81"/>
      <c r="AJ340" s="81"/>
    </row>
    <row r="341" s="37" customFormat="true" ht="15" hidden="false" customHeight="false" outlineLevel="0" collapsed="false">
      <c r="E341" s="76"/>
      <c r="F341" s="76"/>
      <c r="G341" s="76"/>
      <c r="H341" s="76"/>
      <c r="I341" s="76"/>
      <c r="J341" s="76"/>
      <c r="K341" s="76"/>
      <c r="L341" s="76"/>
      <c r="M341" s="76"/>
      <c r="N341" s="76"/>
      <c r="O341" s="76"/>
      <c r="P341" s="76"/>
      <c r="AC341" s="81"/>
      <c r="AD341" s="81"/>
      <c r="AE341" s="81"/>
      <c r="AF341" s="81"/>
      <c r="AG341" s="81"/>
      <c r="AH341" s="81"/>
      <c r="AI341" s="81"/>
      <c r="AJ341" s="81"/>
    </row>
    <row r="342" s="37" customFormat="true" ht="15" hidden="false" customHeight="false" outlineLevel="0" collapsed="false">
      <c r="E342" s="76"/>
      <c r="F342" s="76"/>
      <c r="G342" s="76"/>
      <c r="H342" s="76"/>
      <c r="I342" s="76"/>
      <c r="J342" s="76"/>
      <c r="K342" s="76"/>
      <c r="L342" s="76"/>
      <c r="M342" s="76"/>
      <c r="N342" s="76"/>
      <c r="O342" s="76"/>
      <c r="P342" s="76"/>
      <c r="AC342" s="81"/>
      <c r="AD342" s="81"/>
      <c r="AE342" s="81"/>
      <c r="AF342" s="81"/>
      <c r="AG342" s="81"/>
      <c r="AH342" s="81"/>
      <c r="AI342" s="81"/>
      <c r="AJ342" s="81"/>
    </row>
    <row r="343" s="37" customFormat="true" ht="15" hidden="false" customHeight="false" outlineLevel="0" collapsed="false">
      <c r="E343" s="76"/>
      <c r="F343" s="76"/>
      <c r="G343" s="76"/>
      <c r="H343" s="76"/>
      <c r="I343" s="76"/>
      <c r="J343" s="76"/>
      <c r="K343" s="76"/>
      <c r="L343" s="76"/>
      <c r="M343" s="76"/>
      <c r="N343" s="76"/>
      <c r="O343" s="76"/>
      <c r="P343" s="76"/>
      <c r="AC343" s="81"/>
      <c r="AD343" s="81"/>
      <c r="AE343" s="81"/>
      <c r="AF343" s="81"/>
      <c r="AG343" s="81"/>
      <c r="AH343" s="81"/>
      <c r="AI343" s="81"/>
      <c r="AJ343" s="81"/>
    </row>
    <row r="344" s="37" customFormat="true" ht="15" hidden="false" customHeight="false" outlineLevel="0" collapsed="false">
      <c r="E344" s="76"/>
      <c r="F344" s="76"/>
      <c r="G344" s="76"/>
      <c r="H344" s="76"/>
      <c r="I344" s="76"/>
      <c r="J344" s="76"/>
      <c r="K344" s="76"/>
      <c r="L344" s="76"/>
      <c r="M344" s="76"/>
      <c r="N344" s="76"/>
      <c r="O344" s="76"/>
      <c r="P344" s="76"/>
      <c r="AC344" s="81"/>
      <c r="AD344" s="81"/>
      <c r="AE344" s="81"/>
      <c r="AF344" s="81"/>
      <c r="AG344" s="81"/>
      <c r="AH344" s="81"/>
      <c r="AI344" s="81"/>
      <c r="AJ344" s="81"/>
    </row>
    <row r="345" s="37" customFormat="true" ht="15" hidden="false" customHeight="false" outlineLevel="0" collapsed="false">
      <c r="E345" s="76"/>
      <c r="F345" s="76"/>
      <c r="G345" s="76"/>
      <c r="H345" s="76"/>
      <c r="I345" s="76"/>
      <c r="J345" s="76"/>
      <c r="K345" s="76"/>
      <c r="L345" s="76"/>
      <c r="M345" s="76"/>
      <c r="N345" s="76"/>
      <c r="O345" s="76"/>
      <c r="P345" s="76"/>
      <c r="AC345" s="81"/>
      <c r="AD345" s="81"/>
      <c r="AE345" s="81"/>
      <c r="AF345" s="81"/>
      <c r="AG345" s="81"/>
      <c r="AH345" s="81"/>
      <c r="AI345" s="81"/>
      <c r="AJ345" s="81"/>
    </row>
    <row r="346" s="37" customFormat="true" ht="15" hidden="false" customHeight="false" outlineLevel="0" collapsed="false">
      <c r="E346" s="76"/>
      <c r="F346" s="76"/>
      <c r="G346" s="76"/>
      <c r="H346" s="76"/>
      <c r="I346" s="76"/>
      <c r="J346" s="76"/>
      <c r="K346" s="76"/>
      <c r="L346" s="76"/>
      <c r="M346" s="76"/>
      <c r="N346" s="76"/>
      <c r="O346" s="76"/>
      <c r="P346" s="76"/>
      <c r="AC346" s="81"/>
      <c r="AD346" s="81"/>
      <c r="AE346" s="81"/>
      <c r="AF346" s="81"/>
      <c r="AG346" s="81"/>
      <c r="AH346" s="81"/>
      <c r="AI346" s="81"/>
      <c r="AJ346" s="81"/>
    </row>
    <row r="347" s="37" customFormat="true" ht="15" hidden="false" customHeight="false" outlineLevel="0" collapsed="false">
      <c r="E347" s="76"/>
      <c r="F347" s="76"/>
      <c r="G347" s="76"/>
      <c r="H347" s="76"/>
      <c r="I347" s="76"/>
      <c r="J347" s="76"/>
      <c r="K347" s="76"/>
      <c r="L347" s="76"/>
      <c r="M347" s="76"/>
      <c r="N347" s="76"/>
      <c r="O347" s="76"/>
      <c r="P347" s="76"/>
      <c r="AC347" s="81"/>
      <c r="AD347" s="81"/>
      <c r="AE347" s="81"/>
      <c r="AF347" s="81"/>
      <c r="AG347" s="81"/>
      <c r="AH347" s="81"/>
      <c r="AI347" s="81"/>
      <c r="AJ347" s="81"/>
    </row>
    <row r="348" s="37" customFormat="true" ht="15" hidden="false" customHeight="false" outlineLevel="0" collapsed="false">
      <c r="E348" s="76"/>
      <c r="F348" s="76"/>
      <c r="G348" s="76"/>
      <c r="H348" s="76"/>
      <c r="I348" s="76"/>
      <c r="J348" s="76"/>
      <c r="K348" s="76"/>
      <c r="L348" s="76"/>
      <c r="M348" s="76"/>
      <c r="N348" s="76"/>
      <c r="O348" s="76"/>
      <c r="P348" s="76"/>
      <c r="AC348" s="81"/>
      <c r="AD348" s="81"/>
      <c r="AE348" s="81"/>
      <c r="AF348" s="81"/>
      <c r="AG348" s="81"/>
      <c r="AH348" s="81"/>
      <c r="AI348" s="81"/>
      <c r="AJ348" s="81"/>
    </row>
    <row r="349" s="37" customFormat="true" ht="15" hidden="false" customHeight="false" outlineLevel="0" collapsed="false">
      <c r="E349" s="76"/>
      <c r="F349" s="76"/>
      <c r="G349" s="76"/>
      <c r="H349" s="76"/>
      <c r="I349" s="76"/>
      <c r="J349" s="76"/>
      <c r="K349" s="76"/>
      <c r="L349" s="76"/>
      <c r="M349" s="76"/>
      <c r="N349" s="76"/>
      <c r="O349" s="76"/>
      <c r="P349" s="76"/>
      <c r="AC349" s="81"/>
      <c r="AD349" s="81"/>
      <c r="AE349" s="81"/>
      <c r="AF349" s="81"/>
      <c r="AG349" s="81"/>
      <c r="AH349" s="81"/>
      <c r="AI349" s="81"/>
      <c r="AJ349" s="81"/>
    </row>
    <row r="350" s="37" customFormat="true" ht="15" hidden="false" customHeight="false" outlineLevel="0" collapsed="false">
      <c r="E350" s="76"/>
      <c r="F350" s="76"/>
      <c r="G350" s="76"/>
      <c r="H350" s="76"/>
      <c r="I350" s="76"/>
      <c r="J350" s="76"/>
      <c r="K350" s="76"/>
      <c r="L350" s="76"/>
      <c r="M350" s="76"/>
      <c r="N350" s="76"/>
      <c r="O350" s="76"/>
      <c r="P350" s="76"/>
      <c r="AC350" s="81"/>
      <c r="AD350" s="81"/>
      <c r="AE350" s="81"/>
      <c r="AF350" s="81"/>
      <c r="AG350" s="81"/>
      <c r="AH350" s="81"/>
      <c r="AI350" s="81"/>
      <c r="AJ350" s="81"/>
    </row>
    <row r="351" s="37" customFormat="true" ht="15" hidden="false" customHeight="false" outlineLevel="0" collapsed="false">
      <c r="E351" s="76"/>
      <c r="F351" s="76"/>
      <c r="G351" s="76"/>
      <c r="H351" s="76"/>
      <c r="I351" s="76"/>
      <c r="J351" s="76"/>
      <c r="K351" s="76"/>
      <c r="L351" s="76"/>
      <c r="M351" s="76"/>
      <c r="N351" s="76"/>
      <c r="O351" s="76"/>
      <c r="P351" s="76"/>
      <c r="AC351" s="81"/>
      <c r="AD351" s="81"/>
      <c r="AE351" s="81"/>
      <c r="AF351" s="81"/>
      <c r="AG351" s="81"/>
      <c r="AH351" s="81"/>
      <c r="AI351" s="81"/>
      <c r="AJ351" s="81"/>
    </row>
    <row r="352" s="37" customFormat="true" ht="15" hidden="false" customHeight="false" outlineLevel="0" collapsed="false">
      <c r="E352" s="76"/>
      <c r="F352" s="76"/>
      <c r="G352" s="76"/>
      <c r="H352" s="76"/>
      <c r="I352" s="76"/>
      <c r="J352" s="76"/>
      <c r="K352" s="76"/>
      <c r="L352" s="76"/>
      <c r="M352" s="76"/>
      <c r="N352" s="76"/>
      <c r="O352" s="76"/>
      <c r="P352" s="76"/>
      <c r="AC352" s="81"/>
      <c r="AD352" s="81"/>
      <c r="AE352" s="81"/>
      <c r="AF352" s="81"/>
      <c r="AG352" s="81"/>
      <c r="AH352" s="81"/>
      <c r="AI352" s="81"/>
      <c r="AJ352" s="81"/>
    </row>
    <row r="353" s="37" customFormat="true" ht="15" hidden="false" customHeight="false" outlineLevel="0" collapsed="false">
      <c r="E353" s="76"/>
      <c r="F353" s="76"/>
      <c r="G353" s="76"/>
      <c r="H353" s="76"/>
      <c r="I353" s="76"/>
      <c r="J353" s="76"/>
      <c r="K353" s="76"/>
      <c r="L353" s="76"/>
      <c r="M353" s="76"/>
      <c r="N353" s="76"/>
      <c r="O353" s="76"/>
      <c r="P353" s="76"/>
      <c r="AC353" s="81"/>
      <c r="AD353" s="81"/>
      <c r="AE353" s="81"/>
      <c r="AF353" s="81"/>
      <c r="AG353" s="81"/>
      <c r="AH353" s="81"/>
      <c r="AI353" s="81"/>
      <c r="AJ353" s="81"/>
    </row>
    <row r="354" s="37" customFormat="true" ht="15" hidden="false" customHeight="false" outlineLevel="0" collapsed="false">
      <c r="E354" s="76"/>
      <c r="F354" s="76"/>
      <c r="G354" s="76"/>
      <c r="H354" s="76"/>
      <c r="I354" s="76"/>
      <c r="J354" s="76"/>
      <c r="K354" s="76"/>
      <c r="L354" s="76"/>
      <c r="M354" s="76"/>
      <c r="N354" s="76"/>
      <c r="O354" s="76"/>
      <c r="P354" s="76"/>
      <c r="AC354" s="81"/>
      <c r="AD354" s="81"/>
      <c r="AE354" s="81"/>
      <c r="AF354" s="81"/>
      <c r="AG354" s="81"/>
      <c r="AH354" s="81"/>
      <c r="AI354" s="81"/>
      <c r="AJ354" s="81"/>
    </row>
    <row r="355" s="37" customFormat="true" ht="15" hidden="false" customHeight="false" outlineLevel="0" collapsed="false">
      <c r="E355" s="76"/>
      <c r="F355" s="76"/>
      <c r="G355" s="76"/>
      <c r="H355" s="76"/>
      <c r="I355" s="76"/>
      <c r="J355" s="76"/>
      <c r="K355" s="76"/>
      <c r="L355" s="76"/>
      <c r="M355" s="76"/>
      <c r="N355" s="76"/>
      <c r="O355" s="76"/>
      <c r="P355" s="76"/>
      <c r="AC355" s="81"/>
      <c r="AD355" s="81"/>
      <c r="AE355" s="81"/>
      <c r="AF355" s="81"/>
      <c r="AG355" s="81"/>
      <c r="AH355" s="81"/>
      <c r="AI355" s="81"/>
      <c r="AJ355" s="81"/>
    </row>
    <row r="356" s="37" customFormat="true" ht="15" hidden="false" customHeight="false" outlineLevel="0" collapsed="false">
      <c r="E356" s="76"/>
      <c r="F356" s="76"/>
      <c r="G356" s="76"/>
      <c r="H356" s="76"/>
      <c r="I356" s="76"/>
      <c r="J356" s="76"/>
      <c r="K356" s="76"/>
      <c r="L356" s="76"/>
      <c r="M356" s="76"/>
      <c r="N356" s="76"/>
      <c r="O356" s="76"/>
      <c r="P356" s="76"/>
      <c r="AC356" s="81"/>
      <c r="AD356" s="81"/>
      <c r="AE356" s="81"/>
      <c r="AF356" s="81"/>
      <c r="AG356" s="81"/>
      <c r="AH356" s="81"/>
      <c r="AI356" s="81"/>
      <c r="AJ356" s="81"/>
    </row>
    <row r="357" s="37" customFormat="true" ht="15" hidden="false" customHeight="false" outlineLevel="0" collapsed="false">
      <c r="E357" s="76"/>
      <c r="F357" s="76"/>
      <c r="G357" s="76"/>
      <c r="H357" s="76"/>
      <c r="I357" s="76"/>
      <c r="J357" s="76"/>
      <c r="K357" s="76"/>
      <c r="L357" s="76"/>
      <c r="M357" s="76"/>
      <c r="N357" s="76"/>
      <c r="O357" s="76"/>
      <c r="P357" s="76"/>
      <c r="AC357" s="81"/>
      <c r="AD357" s="81"/>
      <c r="AE357" s="81"/>
      <c r="AF357" s="81"/>
      <c r="AG357" s="81"/>
      <c r="AH357" s="81"/>
      <c r="AI357" s="81"/>
      <c r="AJ357" s="81"/>
    </row>
    <row r="358" s="37" customFormat="true" ht="15" hidden="false" customHeight="false" outlineLevel="0" collapsed="false">
      <c r="E358" s="76"/>
      <c r="F358" s="76"/>
      <c r="G358" s="76"/>
      <c r="H358" s="76"/>
      <c r="I358" s="76"/>
      <c r="J358" s="76"/>
      <c r="K358" s="76"/>
      <c r="L358" s="76"/>
      <c r="M358" s="76"/>
      <c r="N358" s="76"/>
      <c r="O358" s="76"/>
      <c r="P358" s="76"/>
      <c r="AC358" s="81"/>
      <c r="AD358" s="81"/>
      <c r="AE358" s="81"/>
      <c r="AF358" s="81"/>
      <c r="AG358" s="81"/>
      <c r="AH358" s="81"/>
      <c r="AI358" s="81"/>
      <c r="AJ358" s="81"/>
    </row>
    <row r="359" s="37" customFormat="true" ht="15" hidden="false" customHeight="false" outlineLevel="0" collapsed="false">
      <c r="E359" s="76"/>
      <c r="F359" s="76"/>
      <c r="G359" s="76"/>
      <c r="H359" s="76"/>
      <c r="I359" s="76"/>
      <c r="J359" s="76"/>
      <c r="K359" s="76"/>
      <c r="L359" s="76"/>
      <c r="M359" s="76"/>
      <c r="N359" s="76"/>
      <c r="O359" s="76"/>
      <c r="P359" s="76"/>
      <c r="AC359" s="81"/>
      <c r="AD359" s="81"/>
      <c r="AE359" s="81"/>
      <c r="AF359" s="81"/>
      <c r="AG359" s="81"/>
      <c r="AH359" s="81"/>
      <c r="AI359" s="81"/>
      <c r="AJ359" s="81"/>
    </row>
    <row r="360" s="37" customFormat="true" ht="15" hidden="false" customHeight="false" outlineLevel="0" collapsed="false">
      <c r="E360" s="76"/>
      <c r="F360" s="76"/>
      <c r="G360" s="76"/>
      <c r="H360" s="76"/>
      <c r="I360" s="76"/>
      <c r="J360" s="76"/>
      <c r="K360" s="76"/>
      <c r="L360" s="76"/>
      <c r="M360" s="76"/>
      <c r="N360" s="76"/>
      <c r="O360" s="76"/>
      <c r="P360" s="76"/>
      <c r="AC360" s="81"/>
      <c r="AD360" s="81"/>
      <c r="AE360" s="81"/>
      <c r="AF360" s="81"/>
      <c r="AG360" s="81"/>
      <c r="AH360" s="81"/>
      <c r="AI360" s="81"/>
      <c r="AJ360" s="81"/>
    </row>
    <row r="361" s="37" customFormat="true" ht="15" hidden="false" customHeight="false" outlineLevel="0" collapsed="false">
      <c r="E361" s="76"/>
      <c r="F361" s="76"/>
      <c r="G361" s="76"/>
      <c r="H361" s="76"/>
      <c r="I361" s="76"/>
      <c r="J361" s="76"/>
      <c r="K361" s="76"/>
      <c r="L361" s="76"/>
      <c r="M361" s="76"/>
      <c r="N361" s="76"/>
      <c r="O361" s="76"/>
      <c r="P361" s="76"/>
      <c r="AC361" s="81"/>
      <c r="AD361" s="81"/>
      <c r="AE361" s="81"/>
      <c r="AF361" s="81"/>
      <c r="AG361" s="81"/>
      <c r="AH361" s="81"/>
      <c r="AI361" s="81"/>
      <c r="AJ361" s="81"/>
    </row>
    <row r="362" s="37" customFormat="true" ht="15" hidden="false" customHeight="false" outlineLevel="0" collapsed="false">
      <c r="E362" s="76"/>
      <c r="F362" s="76"/>
      <c r="G362" s="76"/>
      <c r="H362" s="76"/>
      <c r="I362" s="76"/>
      <c r="J362" s="76"/>
      <c r="K362" s="76"/>
      <c r="L362" s="76"/>
      <c r="M362" s="76"/>
      <c r="N362" s="76"/>
      <c r="O362" s="76"/>
      <c r="P362" s="76"/>
      <c r="AC362" s="81"/>
      <c r="AD362" s="81"/>
      <c r="AE362" s="81"/>
      <c r="AF362" s="81"/>
      <c r="AG362" s="81"/>
      <c r="AH362" s="81"/>
      <c r="AI362" s="81"/>
      <c r="AJ362" s="81"/>
    </row>
    <row r="363" s="37" customFormat="true" ht="15" hidden="false" customHeight="false" outlineLevel="0" collapsed="false">
      <c r="E363" s="76"/>
      <c r="F363" s="76"/>
      <c r="G363" s="76"/>
      <c r="H363" s="76"/>
      <c r="I363" s="76"/>
      <c r="J363" s="76"/>
      <c r="K363" s="76"/>
      <c r="L363" s="76"/>
      <c r="M363" s="76"/>
      <c r="N363" s="76"/>
      <c r="O363" s="76"/>
      <c r="P363" s="76"/>
      <c r="AC363" s="81"/>
      <c r="AD363" s="81"/>
      <c r="AE363" s="81"/>
      <c r="AF363" s="81"/>
      <c r="AG363" s="81"/>
      <c r="AH363" s="81"/>
      <c r="AI363" s="81"/>
      <c r="AJ363" s="81"/>
    </row>
    <row r="364" s="37" customFormat="true" ht="15" hidden="false" customHeight="false" outlineLevel="0" collapsed="false">
      <c r="E364" s="76"/>
      <c r="F364" s="76"/>
      <c r="G364" s="76"/>
      <c r="H364" s="76"/>
      <c r="I364" s="76"/>
      <c r="J364" s="76"/>
      <c r="K364" s="76"/>
      <c r="L364" s="76"/>
      <c r="M364" s="76"/>
      <c r="N364" s="76"/>
      <c r="O364" s="76"/>
      <c r="P364" s="76"/>
      <c r="AC364" s="81"/>
      <c r="AD364" s="81"/>
      <c r="AE364" s="81"/>
      <c r="AF364" s="81"/>
      <c r="AG364" s="81"/>
      <c r="AH364" s="81"/>
      <c r="AI364" s="81"/>
      <c r="AJ364" s="81"/>
    </row>
    <row r="365" s="37" customFormat="true" ht="15" hidden="false" customHeight="false" outlineLevel="0" collapsed="false">
      <c r="E365" s="76"/>
      <c r="F365" s="76"/>
      <c r="G365" s="76"/>
      <c r="H365" s="76"/>
      <c r="I365" s="76"/>
      <c r="J365" s="76"/>
      <c r="K365" s="76"/>
      <c r="L365" s="76"/>
      <c r="M365" s="76"/>
      <c r="N365" s="76"/>
      <c r="O365" s="76"/>
      <c r="P365" s="76"/>
      <c r="AC365" s="81"/>
      <c r="AD365" s="81"/>
      <c r="AE365" s="81"/>
      <c r="AF365" s="81"/>
      <c r="AG365" s="81"/>
      <c r="AH365" s="81"/>
      <c r="AI365" s="81"/>
      <c r="AJ365" s="81"/>
    </row>
    <row r="366" s="37" customFormat="true" ht="15" hidden="false" customHeight="false" outlineLevel="0" collapsed="false">
      <c r="E366" s="76"/>
      <c r="F366" s="76"/>
      <c r="G366" s="76"/>
      <c r="H366" s="76"/>
      <c r="I366" s="76"/>
      <c r="J366" s="76"/>
      <c r="K366" s="76"/>
      <c r="L366" s="76"/>
      <c r="M366" s="76"/>
      <c r="N366" s="76"/>
      <c r="O366" s="76"/>
      <c r="P366" s="76"/>
      <c r="AC366" s="81"/>
      <c r="AD366" s="81"/>
      <c r="AE366" s="81"/>
      <c r="AF366" s="81"/>
      <c r="AG366" s="81"/>
      <c r="AH366" s="81"/>
      <c r="AI366" s="81"/>
      <c r="AJ366" s="81"/>
    </row>
    <row r="367" s="37" customFormat="true" ht="15" hidden="false" customHeight="false" outlineLevel="0" collapsed="false">
      <c r="E367" s="76"/>
      <c r="F367" s="76"/>
      <c r="G367" s="76"/>
      <c r="H367" s="76"/>
      <c r="I367" s="76"/>
      <c r="J367" s="76"/>
      <c r="K367" s="76"/>
      <c r="L367" s="76"/>
      <c r="M367" s="76"/>
      <c r="N367" s="76"/>
      <c r="O367" s="76"/>
      <c r="P367" s="76"/>
      <c r="AC367" s="81"/>
      <c r="AD367" s="81"/>
      <c r="AE367" s="81"/>
      <c r="AF367" s="81"/>
      <c r="AG367" s="81"/>
      <c r="AH367" s="81"/>
      <c r="AI367" s="81"/>
      <c r="AJ367" s="81"/>
    </row>
    <row r="368" s="37" customFormat="true" ht="15" hidden="false" customHeight="false" outlineLevel="0" collapsed="false">
      <c r="E368" s="76"/>
      <c r="F368" s="76"/>
      <c r="G368" s="76"/>
      <c r="H368" s="76"/>
      <c r="I368" s="76"/>
      <c r="J368" s="76"/>
      <c r="K368" s="76"/>
      <c r="L368" s="76"/>
      <c r="M368" s="76"/>
      <c r="N368" s="76"/>
      <c r="O368" s="76"/>
      <c r="P368" s="76"/>
      <c r="AC368" s="81"/>
      <c r="AD368" s="81"/>
      <c r="AE368" s="81"/>
      <c r="AF368" s="81"/>
      <c r="AG368" s="81"/>
      <c r="AH368" s="81"/>
      <c r="AI368" s="81"/>
      <c r="AJ368" s="81"/>
    </row>
    <row r="369" s="37" customFormat="true" ht="15" hidden="false" customHeight="false" outlineLevel="0" collapsed="false">
      <c r="E369" s="76"/>
      <c r="F369" s="76"/>
      <c r="G369" s="76"/>
      <c r="H369" s="76"/>
      <c r="I369" s="76"/>
      <c r="J369" s="76"/>
      <c r="K369" s="76"/>
      <c r="L369" s="76"/>
      <c r="M369" s="76"/>
      <c r="N369" s="76"/>
      <c r="O369" s="76"/>
      <c r="P369" s="76"/>
      <c r="AC369" s="81"/>
      <c r="AD369" s="81"/>
      <c r="AE369" s="81"/>
      <c r="AF369" s="81"/>
      <c r="AG369" s="81"/>
      <c r="AH369" s="81"/>
      <c r="AI369" s="81"/>
      <c r="AJ369" s="81"/>
    </row>
    <row r="370" s="37" customFormat="true" ht="15" hidden="false" customHeight="false" outlineLevel="0" collapsed="false">
      <c r="E370" s="76"/>
      <c r="F370" s="76"/>
      <c r="G370" s="76"/>
      <c r="H370" s="76"/>
      <c r="I370" s="76"/>
      <c r="J370" s="76"/>
      <c r="K370" s="76"/>
      <c r="L370" s="76"/>
      <c r="M370" s="76"/>
      <c r="N370" s="76"/>
      <c r="O370" s="76"/>
      <c r="P370" s="76"/>
      <c r="AC370" s="81"/>
      <c r="AD370" s="81"/>
      <c r="AE370" s="81"/>
      <c r="AF370" s="81"/>
      <c r="AG370" s="81"/>
      <c r="AH370" s="81"/>
      <c r="AI370" s="81"/>
      <c r="AJ370" s="81"/>
    </row>
    <row r="371" s="37" customFormat="true" ht="15" hidden="false" customHeight="false" outlineLevel="0" collapsed="false">
      <c r="E371" s="76"/>
      <c r="F371" s="76"/>
      <c r="G371" s="76"/>
      <c r="H371" s="76"/>
      <c r="I371" s="76"/>
      <c r="J371" s="76"/>
      <c r="K371" s="76"/>
      <c r="L371" s="76"/>
      <c r="M371" s="76"/>
      <c r="N371" s="76"/>
      <c r="O371" s="76"/>
      <c r="P371" s="76"/>
      <c r="AC371" s="81"/>
      <c r="AD371" s="81"/>
      <c r="AE371" s="81"/>
      <c r="AF371" s="81"/>
      <c r="AG371" s="81"/>
      <c r="AH371" s="81"/>
      <c r="AI371" s="81"/>
      <c r="AJ371" s="81"/>
    </row>
    <row r="372" s="37" customFormat="true" ht="15" hidden="false" customHeight="false" outlineLevel="0" collapsed="false">
      <c r="E372" s="76"/>
      <c r="F372" s="76"/>
      <c r="G372" s="76"/>
      <c r="H372" s="76"/>
      <c r="I372" s="76"/>
      <c r="J372" s="76"/>
      <c r="K372" s="76"/>
      <c r="L372" s="76"/>
      <c r="M372" s="76"/>
      <c r="N372" s="76"/>
      <c r="O372" s="76"/>
      <c r="P372" s="76"/>
      <c r="AC372" s="81"/>
      <c r="AD372" s="81"/>
      <c r="AE372" s="81"/>
      <c r="AF372" s="81"/>
      <c r="AG372" s="81"/>
      <c r="AH372" s="81"/>
      <c r="AI372" s="81"/>
      <c r="AJ372" s="81"/>
    </row>
    <row r="373" s="37" customFormat="true" ht="15" hidden="false" customHeight="false" outlineLevel="0" collapsed="false">
      <c r="E373" s="76"/>
      <c r="F373" s="76"/>
      <c r="G373" s="76"/>
      <c r="H373" s="76"/>
      <c r="I373" s="76"/>
      <c r="J373" s="76"/>
      <c r="K373" s="76"/>
      <c r="L373" s="76"/>
      <c r="M373" s="76"/>
      <c r="N373" s="76"/>
      <c r="O373" s="76"/>
      <c r="P373" s="76"/>
      <c r="AC373" s="81"/>
      <c r="AD373" s="81"/>
      <c r="AE373" s="81"/>
      <c r="AF373" s="81"/>
      <c r="AG373" s="81"/>
      <c r="AH373" s="81"/>
      <c r="AI373" s="81"/>
      <c r="AJ373" s="81"/>
    </row>
    <row r="374" s="37" customFormat="true" ht="15" hidden="false" customHeight="false" outlineLevel="0" collapsed="false">
      <c r="E374" s="76"/>
      <c r="F374" s="76"/>
      <c r="G374" s="76"/>
      <c r="H374" s="76"/>
      <c r="I374" s="76"/>
      <c r="J374" s="76"/>
      <c r="K374" s="76"/>
      <c r="L374" s="76"/>
      <c r="M374" s="76"/>
      <c r="N374" s="76"/>
      <c r="O374" s="76"/>
      <c r="P374" s="76"/>
      <c r="AC374" s="81"/>
      <c r="AD374" s="81"/>
      <c r="AE374" s="81"/>
      <c r="AF374" s="81"/>
      <c r="AG374" s="81"/>
      <c r="AH374" s="81"/>
      <c r="AI374" s="81"/>
      <c r="AJ374" s="81"/>
    </row>
    <row r="375" s="37" customFormat="true" ht="15" hidden="false" customHeight="false" outlineLevel="0" collapsed="false">
      <c r="E375" s="76"/>
      <c r="F375" s="76"/>
      <c r="G375" s="76"/>
      <c r="H375" s="76"/>
      <c r="I375" s="76"/>
      <c r="J375" s="76"/>
      <c r="K375" s="76"/>
      <c r="L375" s="76"/>
      <c r="M375" s="76"/>
      <c r="N375" s="76"/>
      <c r="O375" s="76"/>
      <c r="P375" s="76"/>
      <c r="AC375" s="81"/>
      <c r="AD375" s="81"/>
      <c r="AE375" s="81"/>
      <c r="AF375" s="81"/>
      <c r="AG375" s="81"/>
      <c r="AH375" s="81"/>
      <c r="AI375" s="81"/>
      <c r="AJ375" s="81"/>
    </row>
    <row r="376" s="37" customFormat="true" ht="15" hidden="false" customHeight="false" outlineLevel="0" collapsed="false">
      <c r="E376" s="76"/>
      <c r="F376" s="76"/>
      <c r="G376" s="76"/>
      <c r="H376" s="76"/>
      <c r="I376" s="76"/>
      <c r="J376" s="76"/>
      <c r="K376" s="76"/>
      <c r="L376" s="76"/>
      <c r="M376" s="76"/>
      <c r="N376" s="76"/>
      <c r="O376" s="76"/>
      <c r="P376" s="76"/>
      <c r="AC376" s="81"/>
      <c r="AD376" s="81"/>
      <c r="AE376" s="81"/>
      <c r="AF376" s="81"/>
      <c r="AG376" s="81"/>
      <c r="AH376" s="81"/>
      <c r="AI376" s="81"/>
      <c r="AJ376" s="81"/>
    </row>
    <row r="377" s="37" customFormat="true" ht="15" hidden="false" customHeight="false" outlineLevel="0" collapsed="false">
      <c r="E377" s="76"/>
      <c r="F377" s="76"/>
      <c r="G377" s="76"/>
      <c r="H377" s="76"/>
      <c r="I377" s="76"/>
      <c r="J377" s="76"/>
      <c r="K377" s="76"/>
      <c r="L377" s="76"/>
      <c r="M377" s="76"/>
      <c r="N377" s="76"/>
      <c r="O377" s="76"/>
      <c r="P377" s="76"/>
      <c r="AC377" s="81"/>
      <c r="AD377" s="81"/>
      <c r="AE377" s="81"/>
      <c r="AF377" s="81"/>
      <c r="AG377" s="81"/>
      <c r="AH377" s="81"/>
      <c r="AI377" s="81"/>
      <c r="AJ377" s="81"/>
    </row>
    <row r="378" s="37" customFormat="true" ht="15" hidden="false" customHeight="false" outlineLevel="0" collapsed="false">
      <c r="E378" s="76"/>
      <c r="F378" s="76"/>
      <c r="G378" s="76"/>
      <c r="H378" s="76"/>
      <c r="I378" s="76"/>
      <c r="J378" s="76"/>
      <c r="K378" s="76"/>
      <c r="L378" s="76"/>
      <c r="M378" s="76"/>
      <c r="N378" s="76"/>
      <c r="O378" s="76"/>
      <c r="P378" s="76"/>
      <c r="AC378" s="81"/>
      <c r="AD378" s="81"/>
      <c r="AE378" s="81"/>
      <c r="AF378" s="81"/>
      <c r="AG378" s="81"/>
      <c r="AH378" s="81"/>
      <c r="AI378" s="81"/>
      <c r="AJ378" s="81"/>
    </row>
    <row r="379" s="37" customFormat="true" ht="15" hidden="false" customHeight="false" outlineLevel="0" collapsed="false">
      <c r="E379" s="76"/>
      <c r="F379" s="76"/>
      <c r="G379" s="76"/>
      <c r="H379" s="76"/>
      <c r="I379" s="76"/>
      <c r="J379" s="76"/>
      <c r="K379" s="76"/>
      <c r="L379" s="76"/>
      <c r="M379" s="76"/>
      <c r="N379" s="76"/>
      <c r="O379" s="76"/>
      <c r="P379" s="76"/>
      <c r="AC379" s="81"/>
      <c r="AD379" s="81"/>
      <c r="AE379" s="81"/>
      <c r="AF379" s="81"/>
      <c r="AG379" s="81"/>
      <c r="AH379" s="81"/>
      <c r="AI379" s="81"/>
      <c r="AJ379" s="81"/>
    </row>
    <row r="380" s="37" customFormat="true" ht="15" hidden="false" customHeight="false" outlineLevel="0" collapsed="false">
      <c r="E380" s="76"/>
      <c r="F380" s="76"/>
      <c r="G380" s="76"/>
      <c r="H380" s="76"/>
      <c r="I380" s="76"/>
      <c r="J380" s="76"/>
      <c r="K380" s="76"/>
      <c r="L380" s="76"/>
      <c r="M380" s="76"/>
      <c r="N380" s="76"/>
      <c r="O380" s="76"/>
      <c r="P380" s="76"/>
      <c r="AC380" s="81"/>
      <c r="AD380" s="81"/>
      <c r="AE380" s="81"/>
      <c r="AF380" s="81"/>
      <c r="AG380" s="81"/>
      <c r="AH380" s="81"/>
      <c r="AI380" s="81"/>
      <c r="AJ380" s="81"/>
    </row>
    <row r="381" s="37" customFormat="true" ht="15" hidden="false" customHeight="false" outlineLevel="0" collapsed="false">
      <c r="E381" s="76"/>
      <c r="F381" s="76"/>
      <c r="G381" s="76"/>
      <c r="H381" s="76"/>
      <c r="I381" s="76"/>
      <c r="J381" s="76"/>
      <c r="K381" s="76"/>
      <c r="L381" s="76"/>
      <c r="M381" s="76"/>
      <c r="N381" s="76"/>
      <c r="O381" s="76"/>
      <c r="P381" s="76"/>
      <c r="AC381" s="81"/>
      <c r="AD381" s="81"/>
      <c r="AE381" s="81"/>
      <c r="AF381" s="81"/>
      <c r="AG381" s="81"/>
      <c r="AH381" s="81"/>
      <c r="AI381" s="81"/>
      <c r="AJ381" s="81"/>
    </row>
    <row r="382" s="37" customFormat="true" ht="15" hidden="false" customHeight="false" outlineLevel="0" collapsed="false">
      <c r="E382" s="76"/>
      <c r="F382" s="76"/>
      <c r="G382" s="76"/>
      <c r="H382" s="76"/>
      <c r="I382" s="76"/>
      <c r="J382" s="76"/>
      <c r="K382" s="76"/>
      <c r="L382" s="76"/>
      <c r="M382" s="76"/>
      <c r="N382" s="76"/>
      <c r="O382" s="76"/>
      <c r="P382" s="76"/>
      <c r="AC382" s="81"/>
      <c r="AD382" s="81"/>
      <c r="AE382" s="81"/>
      <c r="AF382" s="81"/>
      <c r="AG382" s="81"/>
      <c r="AH382" s="81"/>
      <c r="AI382" s="81"/>
      <c r="AJ382" s="81"/>
    </row>
    <row r="383" s="37" customFormat="true" ht="15" hidden="false" customHeight="false" outlineLevel="0" collapsed="false">
      <c r="E383" s="76"/>
      <c r="F383" s="76"/>
      <c r="G383" s="76"/>
      <c r="H383" s="76"/>
      <c r="I383" s="76"/>
      <c r="J383" s="76"/>
      <c r="K383" s="76"/>
      <c r="L383" s="76"/>
      <c r="M383" s="76"/>
      <c r="N383" s="76"/>
      <c r="O383" s="76"/>
      <c r="P383" s="76"/>
      <c r="AC383" s="81"/>
      <c r="AD383" s="81"/>
      <c r="AE383" s="81"/>
      <c r="AF383" s="81"/>
      <c r="AG383" s="81"/>
      <c r="AH383" s="81"/>
      <c r="AI383" s="81"/>
      <c r="AJ383" s="81"/>
    </row>
    <row r="384" s="37" customFormat="true" ht="15" hidden="false" customHeight="false" outlineLevel="0" collapsed="false">
      <c r="E384" s="76"/>
      <c r="F384" s="76"/>
      <c r="G384" s="76"/>
      <c r="H384" s="76"/>
      <c r="I384" s="76"/>
      <c r="J384" s="76"/>
      <c r="K384" s="76"/>
      <c r="L384" s="76"/>
      <c r="M384" s="76"/>
      <c r="N384" s="76"/>
      <c r="O384" s="76"/>
      <c r="P384" s="76"/>
      <c r="AC384" s="81"/>
      <c r="AD384" s="81"/>
      <c r="AE384" s="81"/>
      <c r="AF384" s="81"/>
      <c r="AG384" s="81"/>
      <c r="AH384" s="81"/>
      <c r="AI384" s="81"/>
      <c r="AJ384" s="81"/>
    </row>
    <row r="385" s="37" customFormat="true" ht="15" hidden="false" customHeight="false" outlineLevel="0" collapsed="false">
      <c r="E385" s="76"/>
      <c r="F385" s="76"/>
      <c r="G385" s="76"/>
      <c r="H385" s="76"/>
      <c r="I385" s="76"/>
      <c r="J385" s="76"/>
      <c r="K385" s="76"/>
      <c r="L385" s="76"/>
      <c r="M385" s="76"/>
      <c r="N385" s="76"/>
      <c r="O385" s="76"/>
      <c r="P385" s="76"/>
      <c r="AC385" s="81"/>
      <c r="AD385" s="81"/>
      <c r="AE385" s="81"/>
      <c r="AF385" s="81"/>
      <c r="AG385" s="81"/>
      <c r="AH385" s="81"/>
      <c r="AI385" s="81"/>
      <c r="AJ385" s="81"/>
    </row>
    <row r="386" s="37" customFormat="true" ht="15" hidden="false" customHeight="false" outlineLevel="0" collapsed="false">
      <c r="E386" s="76"/>
      <c r="F386" s="76"/>
      <c r="G386" s="76"/>
      <c r="H386" s="76"/>
      <c r="I386" s="76"/>
      <c r="J386" s="76"/>
      <c r="K386" s="76"/>
      <c r="L386" s="76"/>
      <c r="M386" s="76"/>
      <c r="N386" s="76"/>
      <c r="O386" s="76"/>
      <c r="P386" s="76"/>
      <c r="AC386" s="81"/>
      <c r="AD386" s="81"/>
      <c r="AE386" s="81"/>
      <c r="AF386" s="81"/>
      <c r="AG386" s="81"/>
      <c r="AH386" s="81"/>
      <c r="AI386" s="81"/>
      <c r="AJ386" s="81"/>
    </row>
    <row r="387" s="37" customFormat="true" ht="15" hidden="false" customHeight="false" outlineLevel="0" collapsed="false">
      <c r="E387" s="76"/>
      <c r="F387" s="76"/>
      <c r="G387" s="76"/>
      <c r="H387" s="76"/>
      <c r="I387" s="76"/>
      <c r="J387" s="76"/>
      <c r="K387" s="76"/>
      <c r="L387" s="76"/>
      <c r="M387" s="76"/>
      <c r="N387" s="76"/>
      <c r="O387" s="76"/>
      <c r="P387" s="76"/>
      <c r="AC387" s="81"/>
      <c r="AD387" s="81"/>
      <c r="AE387" s="81"/>
      <c r="AF387" s="81"/>
      <c r="AG387" s="81"/>
      <c r="AH387" s="81"/>
      <c r="AI387" s="81"/>
      <c r="AJ387" s="81"/>
    </row>
    <row r="388" s="37" customFormat="true" ht="15" hidden="false" customHeight="false" outlineLevel="0" collapsed="false">
      <c r="E388" s="76"/>
      <c r="F388" s="76"/>
      <c r="G388" s="76"/>
      <c r="H388" s="76"/>
      <c r="I388" s="76"/>
      <c r="J388" s="76"/>
      <c r="K388" s="76"/>
      <c r="L388" s="76"/>
      <c r="M388" s="76"/>
      <c r="N388" s="76"/>
      <c r="O388" s="76"/>
      <c r="P388" s="76"/>
      <c r="AC388" s="81"/>
      <c r="AD388" s="81"/>
      <c r="AE388" s="81"/>
      <c r="AF388" s="81"/>
      <c r="AG388" s="81"/>
      <c r="AH388" s="81"/>
      <c r="AI388" s="81"/>
      <c r="AJ388" s="81"/>
    </row>
    <row r="389" s="37" customFormat="true" ht="15" hidden="false" customHeight="false" outlineLevel="0" collapsed="false">
      <c r="E389" s="76"/>
      <c r="F389" s="76"/>
      <c r="G389" s="76"/>
      <c r="H389" s="76"/>
      <c r="I389" s="76"/>
      <c r="J389" s="76"/>
      <c r="K389" s="76"/>
      <c r="L389" s="76"/>
      <c r="M389" s="76"/>
      <c r="N389" s="76"/>
      <c r="O389" s="76"/>
      <c r="P389" s="76"/>
      <c r="AC389" s="81"/>
      <c r="AD389" s="81"/>
      <c r="AE389" s="81"/>
      <c r="AF389" s="81"/>
      <c r="AG389" s="81"/>
      <c r="AH389" s="81"/>
      <c r="AI389" s="81"/>
      <c r="AJ389" s="81"/>
    </row>
    <row r="390" s="37" customFormat="true" ht="15" hidden="false" customHeight="false" outlineLevel="0" collapsed="false">
      <c r="E390" s="76"/>
      <c r="F390" s="76"/>
      <c r="G390" s="76"/>
      <c r="H390" s="76"/>
      <c r="I390" s="76"/>
      <c r="J390" s="76"/>
      <c r="K390" s="76"/>
      <c r="L390" s="76"/>
      <c r="M390" s="76"/>
      <c r="N390" s="76"/>
      <c r="O390" s="76"/>
      <c r="P390" s="76"/>
      <c r="AC390" s="81"/>
      <c r="AD390" s="81"/>
      <c r="AE390" s="81"/>
      <c r="AF390" s="81"/>
      <c r="AG390" s="81"/>
      <c r="AH390" s="81"/>
      <c r="AI390" s="81"/>
      <c r="AJ390" s="81"/>
    </row>
    <row r="391" s="37" customFormat="true" ht="15" hidden="false" customHeight="false" outlineLevel="0" collapsed="false">
      <c r="E391" s="76"/>
      <c r="F391" s="76"/>
      <c r="G391" s="76"/>
      <c r="H391" s="76"/>
      <c r="I391" s="76"/>
      <c r="J391" s="76"/>
      <c r="K391" s="76"/>
      <c r="L391" s="76"/>
      <c r="M391" s="76"/>
      <c r="N391" s="76"/>
      <c r="O391" s="76"/>
      <c r="P391" s="76"/>
      <c r="AC391" s="81"/>
      <c r="AD391" s="81"/>
      <c r="AE391" s="81"/>
      <c r="AF391" s="81"/>
      <c r="AG391" s="81"/>
      <c r="AH391" s="81"/>
      <c r="AI391" s="81"/>
      <c r="AJ391" s="81"/>
    </row>
    <row r="392" s="37" customFormat="true" ht="15" hidden="false" customHeight="false" outlineLevel="0" collapsed="false">
      <c r="E392" s="76"/>
      <c r="F392" s="76"/>
      <c r="G392" s="76"/>
      <c r="H392" s="76"/>
      <c r="I392" s="76"/>
      <c r="J392" s="76"/>
      <c r="K392" s="76"/>
      <c r="L392" s="76"/>
      <c r="M392" s="76"/>
      <c r="N392" s="76"/>
      <c r="O392" s="76"/>
      <c r="P392" s="76"/>
      <c r="AC392" s="81"/>
      <c r="AD392" s="81"/>
      <c r="AE392" s="81"/>
      <c r="AF392" s="81"/>
      <c r="AG392" s="81"/>
      <c r="AH392" s="81"/>
      <c r="AI392" s="81"/>
      <c r="AJ392" s="81"/>
    </row>
    <row r="393" s="37" customFormat="true" ht="15" hidden="false" customHeight="false" outlineLevel="0" collapsed="false">
      <c r="E393" s="76"/>
      <c r="F393" s="76"/>
      <c r="G393" s="76"/>
      <c r="H393" s="76"/>
      <c r="I393" s="76"/>
      <c r="J393" s="76"/>
      <c r="K393" s="76"/>
      <c r="L393" s="76"/>
      <c r="M393" s="76"/>
      <c r="N393" s="76"/>
      <c r="O393" s="76"/>
      <c r="P393" s="76"/>
      <c r="AC393" s="81"/>
      <c r="AD393" s="81"/>
      <c r="AE393" s="81"/>
      <c r="AF393" s="81"/>
      <c r="AG393" s="81"/>
      <c r="AH393" s="81"/>
      <c r="AI393" s="81"/>
      <c r="AJ393" s="81"/>
    </row>
    <row r="394" s="37" customFormat="true" ht="15" hidden="false" customHeight="false" outlineLevel="0" collapsed="false">
      <c r="E394" s="76"/>
      <c r="F394" s="76"/>
      <c r="G394" s="76"/>
      <c r="H394" s="76"/>
      <c r="I394" s="76"/>
      <c r="J394" s="76"/>
      <c r="K394" s="76"/>
      <c r="L394" s="76"/>
      <c r="M394" s="76"/>
      <c r="N394" s="76"/>
      <c r="O394" s="76"/>
      <c r="P394" s="76"/>
      <c r="AC394" s="81"/>
      <c r="AD394" s="81"/>
      <c r="AE394" s="81"/>
      <c r="AF394" s="81"/>
      <c r="AG394" s="81"/>
      <c r="AH394" s="81"/>
      <c r="AI394" s="81"/>
      <c r="AJ394" s="81"/>
    </row>
    <row r="395" s="37" customFormat="true" ht="15" hidden="false" customHeight="false" outlineLevel="0" collapsed="false">
      <c r="E395" s="76"/>
      <c r="F395" s="76"/>
      <c r="G395" s="76"/>
      <c r="H395" s="76"/>
      <c r="I395" s="76"/>
      <c r="J395" s="76"/>
      <c r="K395" s="76"/>
      <c r="L395" s="76"/>
      <c r="M395" s="76"/>
      <c r="N395" s="76"/>
      <c r="O395" s="76"/>
      <c r="P395" s="76"/>
      <c r="AC395" s="81"/>
      <c r="AD395" s="81"/>
      <c r="AE395" s="81"/>
      <c r="AF395" s="81"/>
      <c r="AG395" s="81"/>
      <c r="AH395" s="81"/>
      <c r="AI395" s="81"/>
      <c r="AJ395" s="81"/>
    </row>
    <row r="396" s="37" customFormat="true" ht="15" hidden="false" customHeight="false" outlineLevel="0" collapsed="false">
      <c r="E396" s="76"/>
      <c r="F396" s="76"/>
      <c r="G396" s="76"/>
      <c r="H396" s="76"/>
      <c r="I396" s="76"/>
      <c r="J396" s="76"/>
      <c r="K396" s="76"/>
      <c r="L396" s="76"/>
      <c r="M396" s="76"/>
      <c r="N396" s="76"/>
      <c r="O396" s="76"/>
      <c r="P396" s="76"/>
      <c r="AC396" s="81"/>
      <c r="AD396" s="81"/>
      <c r="AE396" s="81"/>
      <c r="AF396" s="81"/>
      <c r="AG396" s="81"/>
      <c r="AH396" s="81"/>
      <c r="AI396" s="81"/>
      <c r="AJ396" s="81"/>
    </row>
    <row r="397" s="37" customFormat="true" ht="15" hidden="false" customHeight="false" outlineLevel="0" collapsed="false">
      <c r="E397" s="76"/>
      <c r="F397" s="76"/>
      <c r="G397" s="76"/>
      <c r="H397" s="76"/>
      <c r="I397" s="76"/>
      <c r="J397" s="76"/>
      <c r="K397" s="76"/>
      <c r="L397" s="76"/>
      <c r="M397" s="76"/>
      <c r="N397" s="76"/>
      <c r="O397" s="76"/>
      <c r="P397" s="76"/>
      <c r="AC397" s="81"/>
      <c r="AD397" s="81"/>
      <c r="AE397" s="81"/>
      <c r="AF397" s="81"/>
      <c r="AG397" s="81"/>
      <c r="AH397" s="81"/>
      <c r="AI397" s="81"/>
      <c r="AJ397" s="81"/>
    </row>
    <row r="398" s="37" customFormat="true" ht="15" hidden="false" customHeight="false" outlineLevel="0" collapsed="false">
      <c r="E398" s="76"/>
      <c r="F398" s="76"/>
      <c r="G398" s="76"/>
      <c r="H398" s="76"/>
      <c r="I398" s="76"/>
      <c r="J398" s="76"/>
      <c r="K398" s="76"/>
      <c r="L398" s="76"/>
      <c r="M398" s="76"/>
      <c r="N398" s="76"/>
      <c r="O398" s="76"/>
      <c r="P398" s="76"/>
      <c r="AC398" s="81"/>
      <c r="AD398" s="81"/>
      <c r="AE398" s="81"/>
      <c r="AF398" s="81"/>
      <c r="AG398" s="81"/>
      <c r="AH398" s="81"/>
      <c r="AI398" s="81"/>
      <c r="AJ398" s="81"/>
    </row>
    <row r="399" s="37" customFormat="true" ht="15" hidden="false" customHeight="false" outlineLevel="0" collapsed="false">
      <c r="E399" s="76"/>
      <c r="F399" s="76"/>
      <c r="G399" s="76"/>
      <c r="H399" s="76"/>
      <c r="I399" s="76"/>
      <c r="J399" s="76"/>
      <c r="K399" s="76"/>
      <c r="L399" s="76"/>
      <c r="M399" s="76"/>
      <c r="N399" s="76"/>
      <c r="O399" s="76"/>
      <c r="P399" s="76"/>
      <c r="AC399" s="81"/>
      <c r="AD399" s="81"/>
      <c r="AE399" s="81"/>
      <c r="AF399" s="81"/>
      <c r="AG399" s="81"/>
      <c r="AH399" s="81"/>
      <c r="AI399" s="81"/>
      <c r="AJ399" s="81"/>
    </row>
    <row r="400" s="37" customFormat="true" ht="15" hidden="false" customHeight="false" outlineLevel="0" collapsed="false">
      <c r="E400" s="76"/>
      <c r="F400" s="76"/>
      <c r="G400" s="76"/>
      <c r="H400" s="76"/>
      <c r="I400" s="76"/>
      <c r="J400" s="76"/>
      <c r="K400" s="76"/>
      <c r="L400" s="76"/>
      <c r="M400" s="76"/>
      <c r="N400" s="76"/>
      <c r="O400" s="76"/>
      <c r="P400" s="76"/>
      <c r="AC400" s="81"/>
      <c r="AD400" s="81"/>
      <c r="AE400" s="81"/>
      <c r="AF400" s="81"/>
      <c r="AG400" s="81"/>
      <c r="AH400" s="81"/>
      <c r="AI400" s="81"/>
      <c r="AJ400" s="81"/>
    </row>
    <row r="401" s="37" customFormat="true" ht="15" hidden="false" customHeight="false" outlineLevel="0" collapsed="false">
      <c r="E401" s="76"/>
      <c r="F401" s="76"/>
      <c r="G401" s="76"/>
      <c r="H401" s="76"/>
      <c r="I401" s="76"/>
      <c r="J401" s="76"/>
      <c r="K401" s="76"/>
      <c r="L401" s="76"/>
      <c r="M401" s="76"/>
      <c r="N401" s="76"/>
      <c r="O401" s="76"/>
      <c r="P401" s="76"/>
      <c r="AC401" s="81"/>
      <c r="AD401" s="81"/>
      <c r="AE401" s="81"/>
      <c r="AF401" s="81"/>
      <c r="AG401" s="81"/>
      <c r="AH401" s="81"/>
      <c r="AI401" s="81"/>
      <c r="AJ401" s="81"/>
    </row>
    <row r="402" s="37" customFormat="true" ht="15" hidden="false" customHeight="false" outlineLevel="0" collapsed="false">
      <c r="E402" s="76"/>
      <c r="F402" s="76"/>
      <c r="G402" s="76"/>
      <c r="H402" s="76"/>
      <c r="I402" s="76"/>
      <c r="J402" s="76"/>
      <c r="K402" s="76"/>
      <c r="L402" s="76"/>
      <c r="M402" s="76"/>
      <c r="N402" s="76"/>
      <c r="O402" s="76"/>
      <c r="P402" s="76"/>
      <c r="AC402" s="81"/>
      <c r="AD402" s="81"/>
      <c r="AE402" s="81"/>
      <c r="AF402" s="81"/>
      <c r="AG402" s="81"/>
      <c r="AH402" s="81"/>
      <c r="AI402" s="81"/>
      <c r="AJ402" s="81"/>
    </row>
    <row r="403" s="37" customFormat="true" ht="15" hidden="false" customHeight="false" outlineLevel="0" collapsed="false">
      <c r="E403" s="76"/>
      <c r="F403" s="76"/>
      <c r="G403" s="76"/>
      <c r="H403" s="76"/>
      <c r="I403" s="76"/>
      <c r="J403" s="76"/>
      <c r="K403" s="76"/>
      <c r="L403" s="76"/>
      <c r="M403" s="76"/>
      <c r="N403" s="76"/>
      <c r="O403" s="76"/>
      <c r="P403" s="76"/>
      <c r="AC403" s="81"/>
      <c r="AD403" s="81"/>
      <c r="AE403" s="81"/>
      <c r="AF403" s="81"/>
      <c r="AG403" s="81"/>
      <c r="AH403" s="81"/>
      <c r="AI403" s="81"/>
      <c r="AJ403" s="81"/>
    </row>
    <row r="404" s="37" customFormat="true" ht="15" hidden="false" customHeight="false" outlineLevel="0" collapsed="false">
      <c r="E404" s="76"/>
      <c r="F404" s="76"/>
      <c r="G404" s="76"/>
      <c r="H404" s="76"/>
      <c r="I404" s="76"/>
      <c r="J404" s="76"/>
      <c r="K404" s="76"/>
      <c r="L404" s="76"/>
      <c r="M404" s="76"/>
      <c r="N404" s="76"/>
      <c r="O404" s="76"/>
      <c r="P404" s="76"/>
      <c r="AC404" s="81"/>
      <c r="AD404" s="81"/>
      <c r="AE404" s="81"/>
      <c r="AF404" s="81"/>
      <c r="AG404" s="81"/>
      <c r="AH404" s="81"/>
      <c r="AI404" s="81"/>
      <c r="AJ404" s="81"/>
    </row>
    <row r="405" s="37" customFormat="true" ht="15" hidden="false" customHeight="false" outlineLevel="0" collapsed="false">
      <c r="E405" s="76"/>
      <c r="F405" s="76"/>
      <c r="G405" s="76"/>
      <c r="H405" s="76"/>
      <c r="I405" s="76"/>
      <c r="J405" s="76"/>
      <c r="K405" s="76"/>
      <c r="L405" s="76"/>
      <c r="M405" s="76"/>
      <c r="N405" s="76"/>
      <c r="O405" s="76"/>
      <c r="P405" s="76"/>
      <c r="AC405" s="81"/>
      <c r="AD405" s="81"/>
      <c r="AE405" s="81"/>
      <c r="AF405" s="81"/>
      <c r="AG405" s="81"/>
      <c r="AH405" s="81"/>
      <c r="AI405" s="81"/>
      <c r="AJ405" s="81"/>
    </row>
    <row r="406" s="37" customFormat="true" ht="15" hidden="false" customHeight="false" outlineLevel="0" collapsed="false">
      <c r="E406" s="76"/>
      <c r="F406" s="76"/>
      <c r="G406" s="76"/>
      <c r="H406" s="76"/>
      <c r="I406" s="76"/>
      <c r="J406" s="76"/>
      <c r="K406" s="76"/>
      <c r="L406" s="76"/>
      <c r="M406" s="76"/>
      <c r="N406" s="76"/>
      <c r="O406" s="76"/>
      <c r="P406" s="76"/>
      <c r="AC406" s="81"/>
      <c r="AD406" s="81"/>
      <c r="AE406" s="81"/>
      <c r="AF406" s="81"/>
      <c r="AG406" s="81"/>
      <c r="AH406" s="81"/>
      <c r="AI406" s="81"/>
      <c r="AJ406" s="81"/>
    </row>
    <row r="407" s="37" customFormat="true" ht="15" hidden="false" customHeight="false" outlineLevel="0" collapsed="false">
      <c r="E407" s="76"/>
      <c r="F407" s="76"/>
      <c r="G407" s="76"/>
      <c r="H407" s="76"/>
      <c r="I407" s="76"/>
      <c r="J407" s="76"/>
      <c r="K407" s="76"/>
      <c r="L407" s="76"/>
      <c r="M407" s="76"/>
      <c r="N407" s="76"/>
      <c r="O407" s="76"/>
      <c r="P407" s="76"/>
      <c r="AC407" s="81"/>
      <c r="AD407" s="81"/>
      <c r="AE407" s="81"/>
      <c r="AF407" s="81"/>
      <c r="AG407" s="81"/>
      <c r="AH407" s="81"/>
      <c r="AI407" s="81"/>
      <c r="AJ407" s="81"/>
    </row>
    <row r="408" s="37" customFormat="true" ht="15" hidden="false" customHeight="false" outlineLevel="0" collapsed="false">
      <c r="E408" s="76"/>
      <c r="F408" s="76"/>
      <c r="G408" s="76"/>
      <c r="H408" s="76"/>
      <c r="I408" s="76"/>
      <c r="J408" s="76"/>
      <c r="K408" s="76"/>
      <c r="L408" s="76"/>
      <c r="M408" s="76"/>
      <c r="N408" s="76"/>
      <c r="O408" s="76"/>
      <c r="P408" s="76"/>
      <c r="AC408" s="81"/>
      <c r="AD408" s="81"/>
      <c r="AE408" s="81"/>
      <c r="AF408" s="81"/>
      <c r="AG408" s="81"/>
      <c r="AH408" s="81"/>
      <c r="AI408" s="81"/>
      <c r="AJ408" s="81"/>
    </row>
    <row r="409" s="37" customFormat="true" ht="15" hidden="false" customHeight="false" outlineLevel="0" collapsed="false">
      <c r="E409" s="76"/>
      <c r="F409" s="76"/>
      <c r="G409" s="76"/>
      <c r="H409" s="76"/>
      <c r="I409" s="76"/>
      <c r="J409" s="76"/>
      <c r="K409" s="76"/>
      <c r="L409" s="76"/>
      <c r="M409" s="76"/>
      <c r="N409" s="76"/>
      <c r="O409" s="76"/>
      <c r="P409" s="76"/>
      <c r="AC409" s="81"/>
      <c r="AD409" s="81"/>
      <c r="AE409" s="81"/>
      <c r="AF409" s="81"/>
      <c r="AG409" s="81"/>
      <c r="AH409" s="81"/>
      <c r="AI409" s="81"/>
      <c r="AJ409" s="81"/>
    </row>
    <row r="410" s="37" customFormat="true" ht="15" hidden="false" customHeight="false" outlineLevel="0" collapsed="false">
      <c r="E410" s="76"/>
      <c r="F410" s="76"/>
      <c r="G410" s="76"/>
      <c r="H410" s="76"/>
      <c r="I410" s="76"/>
      <c r="J410" s="76"/>
      <c r="K410" s="76"/>
      <c r="L410" s="76"/>
      <c r="M410" s="76"/>
      <c r="N410" s="76"/>
      <c r="O410" s="76"/>
      <c r="P410" s="76"/>
      <c r="AC410" s="81"/>
      <c r="AD410" s="81"/>
      <c r="AE410" s="81"/>
      <c r="AF410" s="81"/>
      <c r="AG410" s="81"/>
      <c r="AH410" s="81"/>
      <c r="AI410" s="81"/>
      <c r="AJ410" s="81"/>
    </row>
    <row r="411" s="37" customFormat="true" ht="15" hidden="false" customHeight="false" outlineLevel="0" collapsed="false">
      <c r="E411" s="76"/>
      <c r="F411" s="76"/>
      <c r="G411" s="76"/>
      <c r="H411" s="76"/>
      <c r="I411" s="76"/>
      <c r="J411" s="76"/>
      <c r="K411" s="76"/>
      <c r="L411" s="76"/>
      <c r="M411" s="76"/>
      <c r="N411" s="76"/>
      <c r="O411" s="76"/>
      <c r="P411" s="76"/>
      <c r="AC411" s="81"/>
      <c r="AD411" s="81"/>
      <c r="AE411" s="81"/>
      <c r="AF411" s="81"/>
      <c r="AG411" s="81"/>
      <c r="AH411" s="81"/>
      <c r="AI411" s="81"/>
      <c r="AJ411" s="81"/>
    </row>
    <row r="412" s="37" customFormat="true" ht="15" hidden="false" customHeight="false" outlineLevel="0" collapsed="false">
      <c r="E412" s="76"/>
      <c r="F412" s="76"/>
      <c r="G412" s="76"/>
      <c r="H412" s="76"/>
      <c r="I412" s="76"/>
      <c r="J412" s="76"/>
      <c r="K412" s="76"/>
      <c r="L412" s="76"/>
      <c r="M412" s="76"/>
      <c r="N412" s="76"/>
      <c r="O412" s="76"/>
      <c r="P412" s="76"/>
      <c r="AC412" s="81"/>
      <c r="AD412" s="81"/>
      <c r="AE412" s="81"/>
      <c r="AF412" s="81"/>
      <c r="AG412" s="81"/>
      <c r="AH412" s="81"/>
      <c r="AI412" s="81"/>
      <c r="AJ412" s="81"/>
    </row>
    <row r="413" s="37" customFormat="true" ht="15" hidden="false" customHeight="false" outlineLevel="0" collapsed="false">
      <c r="E413" s="76"/>
      <c r="F413" s="76"/>
      <c r="G413" s="76"/>
      <c r="H413" s="76"/>
      <c r="I413" s="76"/>
      <c r="J413" s="76"/>
      <c r="K413" s="76"/>
      <c r="L413" s="76"/>
      <c r="M413" s="76"/>
      <c r="N413" s="76"/>
      <c r="O413" s="76"/>
      <c r="P413" s="76"/>
      <c r="AC413" s="81"/>
      <c r="AD413" s="81"/>
      <c r="AE413" s="81"/>
      <c r="AF413" s="81"/>
      <c r="AG413" s="81"/>
      <c r="AH413" s="81"/>
      <c r="AI413" s="81"/>
      <c r="AJ413" s="81"/>
    </row>
    <row r="414" s="37" customFormat="true" ht="15" hidden="false" customHeight="false" outlineLevel="0" collapsed="false">
      <c r="E414" s="76"/>
      <c r="F414" s="76"/>
      <c r="G414" s="76"/>
      <c r="H414" s="76"/>
      <c r="I414" s="76"/>
      <c r="J414" s="76"/>
      <c r="K414" s="76"/>
      <c r="L414" s="76"/>
      <c r="M414" s="76"/>
      <c r="N414" s="76"/>
      <c r="O414" s="76"/>
      <c r="P414" s="76"/>
      <c r="AC414" s="81"/>
      <c r="AD414" s="81"/>
      <c r="AE414" s="81"/>
      <c r="AF414" s="81"/>
      <c r="AG414" s="81"/>
      <c r="AH414" s="81"/>
      <c r="AI414" s="81"/>
      <c r="AJ414" s="81"/>
    </row>
    <row r="415" s="37" customFormat="true" ht="15" hidden="false" customHeight="false" outlineLevel="0" collapsed="false">
      <c r="E415" s="76"/>
      <c r="F415" s="76"/>
      <c r="G415" s="76"/>
      <c r="H415" s="76"/>
      <c r="I415" s="76"/>
      <c r="J415" s="76"/>
      <c r="K415" s="76"/>
      <c r="L415" s="76"/>
      <c r="M415" s="76"/>
      <c r="N415" s="76"/>
      <c r="O415" s="76"/>
      <c r="P415" s="76"/>
      <c r="AC415" s="81"/>
      <c r="AD415" s="81"/>
      <c r="AE415" s="81"/>
      <c r="AF415" s="81"/>
      <c r="AG415" s="81"/>
      <c r="AH415" s="81"/>
      <c r="AI415" s="81"/>
      <c r="AJ415" s="81"/>
    </row>
    <row r="416" s="37" customFormat="true" ht="15" hidden="false" customHeight="false" outlineLevel="0" collapsed="false">
      <c r="E416" s="76"/>
      <c r="F416" s="76"/>
      <c r="G416" s="76"/>
      <c r="H416" s="76"/>
      <c r="I416" s="76"/>
      <c r="J416" s="76"/>
      <c r="K416" s="76"/>
      <c r="L416" s="76"/>
      <c r="M416" s="76"/>
      <c r="N416" s="76"/>
      <c r="O416" s="76"/>
      <c r="P416" s="76"/>
      <c r="AC416" s="81"/>
      <c r="AD416" s="81"/>
      <c r="AE416" s="81"/>
      <c r="AF416" s="81"/>
      <c r="AG416" s="81"/>
      <c r="AH416" s="81"/>
      <c r="AI416" s="81"/>
      <c r="AJ416" s="81"/>
    </row>
    <row r="417" s="37" customFormat="true" ht="15" hidden="false" customHeight="false" outlineLevel="0" collapsed="false">
      <c r="E417" s="76"/>
      <c r="F417" s="76"/>
      <c r="G417" s="76"/>
      <c r="H417" s="76"/>
      <c r="I417" s="76"/>
      <c r="J417" s="76"/>
      <c r="K417" s="76"/>
      <c r="L417" s="76"/>
      <c r="M417" s="76"/>
      <c r="N417" s="76"/>
      <c r="O417" s="76"/>
      <c r="P417" s="76"/>
      <c r="AC417" s="81"/>
      <c r="AD417" s="81"/>
      <c r="AE417" s="81"/>
      <c r="AF417" s="81"/>
      <c r="AG417" s="81"/>
      <c r="AH417" s="81"/>
      <c r="AI417" s="81"/>
      <c r="AJ417" s="81"/>
    </row>
    <row r="418" s="37" customFormat="true" ht="15" hidden="false" customHeight="false" outlineLevel="0" collapsed="false">
      <c r="E418" s="76"/>
      <c r="F418" s="76"/>
      <c r="G418" s="76"/>
      <c r="H418" s="76"/>
      <c r="I418" s="76"/>
      <c r="J418" s="76"/>
      <c r="K418" s="76"/>
      <c r="L418" s="76"/>
      <c r="M418" s="76"/>
      <c r="N418" s="76"/>
      <c r="O418" s="76"/>
      <c r="P418" s="76"/>
      <c r="AC418" s="81"/>
      <c r="AD418" s="81"/>
      <c r="AE418" s="81"/>
      <c r="AF418" s="81"/>
      <c r="AG418" s="81"/>
      <c r="AH418" s="81"/>
      <c r="AI418" s="81"/>
      <c r="AJ418" s="81"/>
    </row>
    <row r="419" s="37" customFormat="true" ht="15" hidden="false" customHeight="false" outlineLevel="0" collapsed="false">
      <c r="E419" s="76"/>
      <c r="F419" s="76"/>
      <c r="G419" s="76"/>
      <c r="H419" s="76"/>
      <c r="I419" s="76"/>
      <c r="J419" s="76"/>
      <c r="K419" s="76"/>
      <c r="L419" s="76"/>
      <c r="M419" s="76"/>
      <c r="N419" s="76"/>
      <c r="O419" s="76"/>
      <c r="P419" s="76"/>
      <c r="AC419" s="81"/>
      <c r="AD419" s="81"/>
      <c r="AE419" s="81"/>
      <c r="AF419" s="81"/>
      <c r="AG419" s="81"/>
      <c r="AH419" s="81"/>
      <c r="AI419" s="81"/>
      <c r="AJ419" s="81"/>
    </row>
    <row r="420" s="37" customFormat="true" ht="15" hidden="false" customHeight="false" outlineLevel="0" collapsed="false">
      <c r="E420" s="76"/>
      <c r="F420" s="76"/>
      <c r="G420" s="76"/>
      <c r="H420" s="76"/>
      <c r="I420" s="76"/>
      <c r="J420" s="76"/>
      <c r="K420" s="76"/>
      <c r="L420" s="76"/>
      <c r="M420" s="76"/>
      <c r="N420" s="76"/>
      <c r="O420" s="76"/>
      <c r="P420" s="76"/>
      <c r="AC420" s="81"/>
      <c r="AD420" s="81"/>
      <c r="AE420" s="81"/>
      <c r="AF420" s="81"/>
      <c r="AG420" s="81"/>
      <c r="AH420" s="81"/>
      <c r="AI420" s="81"/>
      <c r="AJ420" s="81"/>
    </row>
    <row r="421" s="37" customFormat="true" ht="15" hidden="false" customHeight="false" outlineLevel="0" collapsed="false">
      <c r="E421" s="76"/>
      <c r="F421" s="76"/>
      <c r="G421" s="76"/>
      <c r="H421" s="76"/>
      <c r="I421" s="76"/>
      <c r="J421" s="76"/>
      <c r="K421" s="76"/>
      <c r="L421" s="76"/>
      <c r="M421" s="76"/>
      <c r="N421" s="76"/>
      <c r="O421" s="76"/>
      <c r="P421" s="76"/>
      <c r="AC421" s="81"/>
      <c r="AD421" s="81"/>
      <c r="AE421" s="81"/>
      <c r="AF421" s="81"/>
      <c r="AG421" s="81"/>
      <c r="AH421" s="81"/>
      <c r="AI421" s="81"/>
      <c r="AJ421" s="81"/>
    </row>
    <row r="422" s="37" customFormat="true" ht="15" hidden="false" customHeight="false" outlineLevel="0" collapsed="false">
      <c r="E422" s="76"/>
      <c r="F422" s="76"/>
      <c r="G422" s="76"/>
      <c r="H422" s="76"/>
      <c r="I422" s="76"/>
      <c r="J422" s="76"/>
      <c r="K422" s="76"/>
      <c r="L422" s="76"/>
      <c r="M422" s="76"/>
      <c r="N422" s="76"/>
      <c r="O422" s="76"/>
      <c r="P422" s="76"/>
      <c r="AC422" s="81"/>
      <c r="AD422" s="81"/>
      <c r="AE422" s="81"/>
      <c r="AF422" s="81"/>
      <c r="AG422" s="81"/>
      <c r="AH422" s="81"/>
      <c r="AI422" s="81"/>
      <c r="AJ422" s="81"/>
    </row>
    <row r="423" s="37" customFormat="true" ht="15" hidden="false" customHeight="false" outlineLevel="0" collapsed="false">
      <c r="E423" s="76"/>
      <c r="F423" s="76"/>
      <c r="G423" s="76"/>
      <c r="H423" s="76"/>
      <c r="I423" s="76"/>
      <c r="J423" s="76"/>
      <c r="K423" s="76"/>
      <c r="L423" s="76"/>
      <c r="M423" s="76"/>
      <c r="N423" s="76"/>
      <c r="O423" s="76"/>
      <c r="P423" s="76"/>
      <c r="AC423" s="81"/>
      <c r="AD423" s="81"/>
      <c r="AE423" s="81"/>
      <c r="AF423" s="81"/>
      <c r="AG423" s="81"/>
      <c r="AH423" s="81"/>
      <c r="AI423" s="81"/>
      <c r="AJ423" s="81"/>
    </row>
    <row r="424" s="37" customFormat="true" ht="15" hidden="false" customHeight="false" outlineLevel="0" collapsed="false">
      <c r="E424" s="76"/>
      <c r="F424" s="76"/>
      <c r="G424" s="76"/>
      <c r="H424" s="76"/>
      <c r="I424" s="76"/>
      <c r="J424" s="76"/>
      <c r="K424" s="76"/>
      <c r="L424" s="76"/>
      <c r="M424" s="76"/>
      <c r="N424" s="76"/>
      <c r="O424" s="76"/>
      <c r="P424" s="76"/>
      <c r="AC424" s="81"/>
      <c r="AD424" s="81"/>
      <c r="AE424" s="81"/>
      <c r="AF424" s="81"/>
      <c r="AG424" s="81"/>
      <c r="AH424" s="81"/>
      <c r="AI424" s="81"/>
      <c r="AJ424" s="81"/>
    </row>
    <row r="425" s="37" customFormat="true" ht="15" hidden="false" customHeight="false" outlineLevel="0" collapsed="false">
      <c r="E425" s="76"/>
      <c r="F425" s="76"/>
      <c r="G425" s="76"/>
      <c r="H425" s="76"/>
      <c r="I425" s="76"/>
      <c r="J425" s="76"/>
      <c r="K425" s="76"/>
      <c r="L425" s="76"/>
      <c r="M425" s="76"/>
      <c r="N425" s="76"/>
      <c r="O425" s="76"/>
      <c r="P425" s="76"/>
      <c r="AC425" s="81"/>
      <c r="AD425" s="81"/>
      <c r="AE425" s="81"/>
      <c r="AF425" s="81"/>
      <c r="AG425" s="81"/>
      <c r="AH425" s="81"/>
      <c r="AI425" s="81"/>
      <c r="AJ425" s="81"/>
    </row>
    <row r="426" s="37" customFormat="true" ht="15" hidden="false" customHeight="false" outlineLevel="0" collapsed="false">
      <c r="E426" s="76"/>
      <c r="F426" s="76"/>
      <c r="G426" s="76"/>
      <c r="H426" s="76"/>
      <c r="I426" s="76"/>
      <c r="J426" s="76"/>
      <c r="K426" s="76"/>
      <c r="L426" s="76"/>
      <c r="M426" s="76"/>
      <c r="N426" s="76"/>
      <c r="O426" s="76"/>
      <c r="P426" s="76"/>
      <c r="AC426" s="81"/>
      <c r="AD426" s="81"/>
      <c r="AE426" s="81"/>
      <c r="AF426" s="81"/>
      <c r="AG426" s="81"/>
      <c r="AH426" s="81"/>
      <c r="AI426" s="81"/>
      <c r="AJ426" s="81"/>
    </row>
    <row r="427" s="37" customFormat="true" ht="15" hidden="false" customHeight="false" outlineLevel="0" collapsed="false">
      <c r="E427" s="76"/>
      <c r="F427" s="76"/>
      <c r="G427" s="76"/>
      <c r="H427" s="76"/>
      <c r="I427" s="76"/>
      <c r="J427" s="76"/>
      <c r="K427" s="76"/>
      <c r="L427" s="76"/>
      <c r="M427" s="76"/>
      <c r="N427" s="76"/>
      <c r="O427" s="76"/>
      <c r="P427" s="76"/>
      <c r="AC427" s="81"/>
      <c r="AD427" s="81"/>
      <c r="AE427" s="81"/>
      <c r="AF427" s="81"/>
      <c r="AG427" s="81"/>
      <c r="AH427" s="81"/>
      <c r="AI427" s="81"/>
      <c r="AJ427" s="81"/>
    </row>
    <row r="428" s="37" customFormat="true" ht="15" hidden="false" customHeight="false" outlineLevel="0" collapsed="false">
      <c r="E428" s="76"/>
      <c r="F428" s="76"/>
      <c r="G428" s="76"/>
      <c r="H428" s="76"/>
      <c r="I428" s="76"/>
      <c r="J428" s="76"/>
      <c r="K428" s="76"/>
      <c r="L428" s="76"/>
      <c r="M428" s="76"/>
      <c r="N428" s="76"/>
      <c r="O428" s="76"/>
      <c r="P428" s="76"/>
      <c r="AC428" s="81"/>
      <c r="AD428" s="81"/>
      <c r="AE428" s="81"/>
      <c r="AF428" s="81"/>
      <c r="AG428" s="81"/>
      <c r="AH428" s="81"/>
      <c r="AI428" s="81"/>
      <c r="AJ428" s="81"/>
    </row>
    <row r="429" s="37" customFormat="true" ht="15" hidden="false" customHeight="false" outlineLevel="0" collapsed="false">
      <c r="E429" s="76"/>
      <c r="F429" s="76"/>
      <c r="G429" s="76"/>
      <c r="H429" s="76"/>
      <c r="I429" s="76"/>
      <c r="J429" s="76"/>
      <c r="K429" s="76"/>
      <c r="L429" s="76"/>
      <c r="M429" s="76"/>
      <c r="N429" s="76"/>
      <c r="O429" s="76"/>
      <c r="P429" s="76"/>
      <c r="AC429" s="81"/>
      <c r="AD429" s="81"/>
      <c r="AE429" s="81"/>
      <c r="AF429" s="81"/>
      <c r="AG429" s="81"/>
      <c r="AH429" s="81"/>
      <c r="AI429" s="81"/>
      <c r="AJ429" s="81"/>
    </row>
    <row r="430" s="37" customFormat="true" ht="15" hidden="false" customHeight="false" outlineLevel="0" collapsed="false">
      <c r="E430" s="76"/>
      <c r="F430" s="76"/>
      <c r="G430" s="76"/>
      <c r="H430" s="76"/>
      <c r="I430" s="76"/>
      <c r="J430" s="76"/>
      <c r="K430" s="76"/>
      <c r="L430" s="76"/>
      <c r="M430" s="76"/>
      <c r="N430" s="76"/>
      <c r="O430" s="76"/>
      <c r="P430" s="76"/>
      <c r="AC430" s="81"/>
      <c r="AD430" s="81"/>
      <c r="AE430" s="81"/>
      <c r="AF430" s="81"/>
      <c r="AG430" s="81"/>
      <c r="AH430" s="81"/>
      <c r="AI430" s="81"/>
      <c r="AJ430" s="81"/>
    </row>
    <row r="431" s="37" customFormat="true" ht="15" hidden="false" customHeight="false" outlineLevel="0" collapsed="false">
      <c r="E431" s="76"/>
      <c r="F431" s="76"/>
      <c r="G431" s="76"/>
      <c r="H431" s="76"/>
      <c r="I431" s="76"/>
      <c r="J431" s="76"/>
      <c r="K431" s="76"/>
      <c r="L431" s="76"/>
      <c r="M431" s="76"/>
      <c r="N431" s="76"/>
      <c r="O431" s="76"/>
      <c r="P431" s="76"/>
      <c r="AC431" s="81"/>
      <c r="AD431" s="81"/>
      <c r="AE431" s="81"/>
      <c r="AF431" s="81"/>
      <c r="AG431" s="81"/>
      <c r="AH431" s="81"/>
      <c r="AI431" s="81"/>
      <c r="AJ431" s="81"/>
    </row>
    <row r="432" s="37" customFormat="true" ht="15" hidden="false" customHeight="false" outlineLevel="0" collapsed="false">
      <c r="E432" s="76"/>
      <c r="F432" s="76"/>
      <c r="G432" s="76"/>
      <c r="H432" s="76"/>
      <c r="I432" s="76"/>
      <c r="J432" s="76"/>
      <c r="K432" s="76"/>
      <c r="L432" s="76"/>
      <c r="M432" s="76"/>
      <c r="N432" s="76"/>
      <c r="O432" s="76"/>
      <c r="P432" s="76"/>
      <c r="AC432" s="81"/>
      <c r="AD432" s="81"/>
      <c r="AE432" s="81"/>
      <c r="AF432" s="81"/>
      <c r="AG432" s="81"/>
      <c r="AH432" s="81"/>
      <c r="AI432" s="81"/>
      <c r="AJ432" s="81"/>
    </row>
    <row r="433" s="37" customFormat="true" ht="15" hidden="false" customHeight="false" outlineLevel="0" collapsed="false">
      <c r="E433" s="76"/>
      <c r="F433" s="76"/>
      <c r="G433" s="76"/>
      <c r="H433" s="76"/>
      <c r="I433" s="76"/>
      <c r="J433" s="76"/>
      <c r="K433" s="76"/>
      <c r="L433" s="76"/>
      <c r="M433" s="76"/>
      <c r="N433" s="76"/>
      <c r="O433" s="76"/>
      <c r="P433" s="76"/>
      <c r="AC433" s="81"/>
      <c r="AD433" s="81"/>
      <c r="AE433" s="81"/>
      <c r="AF433" s="81"/>
      <c r="AG433" s="81"/>
      <c r="AH433" s="81"/>
      <c r="AI433" s="81"/>
      <c r="AJ433" s="81"/>
    </row>
    <row r="434" s="37" customFormat="true" ht="15" hidden="false" customHeight="false" outlineLevel="0" collapsed="false">
      <c r="E434" s="76"/>
      <c r="F434" s="76"/>
      <c r="G434" s="76"/>
      <c r="H434" s="76"/>
      <c r="I434" s="76"/>
      <c r="J434" s="76"/>
      <c r="K434" s="76"/>
      <c r="L434" s="76"/>
      <c r="M434" s="76"/>
      <c r="N434" s="76"/>
      <c r="O434" s="76"/>
      <c r="P434" s="76"/>
      <c r="AC434" s="81"/>
      <c r="AD434" s="81"/>
      <c r="AE434" s="81"/>
      <c r="AF434" s="81"/>
      <c r="AG434" s="81"/>
      <c r="AH434" s="81"/>
      <c r="AI434" s="81"/>
      <c r="AJ434" s="81"/>
    </row>
    <row r="435" s="37" customFormat="true" ht="15" hidden="false" customHeight="false" outlineLevel="0" collapsed="false">
      <c r="E435" s="76"/>
      <c r="F435" s="76"/>
      <c r="G435" s="76"/>
      <c r="H435" s="76"/>
      <c r="I435" s="76"/>
      <c r="J435" s="76"/>
      <c r="K435" s="76"/>
      <c r="L435" s="76"/>
      <c r="M435" s="76"/>
      <c r="N435" s="76"/>
      <c r="O435" s="76"/>
      <c r="P435" s="76"/>
      <c r="AC435" s="81"/>
      <c r="AD435" s="81"/>
      <c r="AE435" s="81"/>
      <c r="AF435" s="81"/>
      <c r="AG435" s="81"/>
      <c r="AH435" s="81"/>
      <c r="AI435" s="81"/>
      <c r="AJ435" s="81"/>
    </row>
    <row r="436" s="37" customFormat="true" ht="15" hidden="false" customHeight="false" outlineLevel="0" collapsed="false">
      <c r="E436" s="76"/>
      <c r="F436" s="76"/>
      <c r="G436" s="76"/>
      <c r="H436" s="76"/>
      <c r="I436" s="76"/>
      <c r="J436" s="76"/>
      <c r="K436" s="76"/>
      <c r="L436" s="76"/>
      <c r="M436" s="76"/>
      <c r="N436" s="76"/>
      <c r="O436" s="76"/>
      <c r="P436" s="76"/>
      <c r="AC436" s="81"/>
      <c r="AD436" s="81"/>
      <c r="AE436" s="81"/>
      <c r="AF436" s="81"/>
      <c r="AG436" s="81"/>
      <c r="AH436" s="81"/>
      <c r="AI436" s="81"/>
      <c r="AJ436" s="81"/>
    </row>
    <row r="437" s="37" customFormat="true" ht="15" hidden="false" customHeight="false" outlineLevel="0" collapsed="false">
      <c r="E437" s="76"/>
      <c r="F437" s="76"/>
      <c r="G437" s="76"/>
      <c r="H437" s="76"/>
      <c r="I437" s="76"/>
      <c r="J437" s="76"/>
      <c r="K437" s="76"/>
      <c r="L437" s="76"/>
      <c r="M437" s="76"/>
      <c r="N437" s="76"/>
      <c r="O437" s="76"/>
      <c r="P437" s="76"/>
      <c r="AC437" s="81"/>
      <c r="AD437" s="81"/>
      <c r="AE437" s="81"/>
      <c r="AF437" s="81"/>
      <c r="AG437" s="81"/>
      <c r="AH437" s="81"/>
      <c r="AI437" s="81"/>
      <c r="AJ437" s="81"/>
    </row>
    <row r="438" s="37" customFormat="true" ht="15" hidden="false" customHeight="false" outlineLevel="0" collapsed="false">
      <c r="E438" s="76"/>
      <c r="F438" s="76"/>
      <c r="G438" s="76"/>
      <c r="H438" s="76"/>
      <c r="I438" s="76"/>
      <c r="J438" s="76"/>
      <c r="K438" s="76"/>
      <c r="L438" s="76"/>
      <c r="M438" s="76"/>
      <c r="N438" s="76"/>
      <c r="O438" s="76"/>
      <c r="P438" s="76"/>
      <c r="AC438" s="81"/>
      <c r="AD438" s="81"/>
      <c r="AE438" s="81"/>
      <c r="AF438" s="81"/>
      <c r="AG438" s="81"/>
      <c r="AH438" s="81"/>
      <c r="AI438" s="81"/>
      <c r="AJ438" s="81"/>
    </row>
    <row r="439" s="37" customFormat="true" ht="15" hidden="false" customHeight="false" outlineLevel="0" collapsed="false">
      <c r="E439" s="76"/>
      <c r="F439" s="76"/>
      <c r="G439" s="76"/>
      <c r="H439" s="76"/>
      <c r="I439" s="76"/>
      <c r="J439" s="76"/>
      <c r="K439" s="76"/>
      <c r="L439" s="76"/>
      <c r="M439" s="76"/>
      <c r="N439" s="76"/>
      <c r="O439" s="76"/>
      <c r="P439" s="76"/>
      <c r="AC439" s="81"/>
      <c r="AD439" s="81"/>
      <c r="AE439" s="81"/>
      <c r="AF439" s="81"/>
      <c r="AG439" s="81"/>
      <c r="AH439" s="81"/>
      <c r="AI439" s="81"/>
      <c r="AJ439" s="81"/>
    </row>
    <row r="440" s="37" customFormat="true" ht="15" hidden="false" customHeight="false" outlineLevel="0" collapsed="false">
      <c r="E440" s="76"/>
      <c r="F440" s="76"/>
      <c r="G440" s="76"/>
      <c r="H440" s="76"/>
      <c r="I440" s="76"/>
      <c r="J440" s="76"/>
      <c r="K440" s="76"/>
      <c r="L440" s="76"/>
      <c r="M440" s="76"/>
      <c r="N440" s="76"/>
      <c r="O440" s="76"/>
      <c r="P440" s="76"/>
      <c r="AC440" s="81"/>
      <c r="AD440" s="81"/>
      <c r="AE440" s="81"/>
      <c r="AF440" s="81"/>
      <c r="AG440" s="81"/>
      <c r="AH440" s="81"/>
      <c r="AI440" s="81"/>
      <c r="AJ440" s="81"/>
    </row>
    <row r="441" s="37" customFormat="true" ht="15" hidden="false" customHeight="false" outlineLevel="0" collapsed="false">
      <c r="E441" s="76"/>
      <c r="F441" s="76"/>
      <c r="G441" s="76"/>
      <c r="H441" s="76"/>
      <c r="I441" s="76"/>
      <c r="J441" s="76"/>
      <c r="K441" s="76"/>
      <c r="L441" s="76"/>
      <c r="M441" s="76"/>
      <c r="N441" s="76"/>
      <c r="O441" s="76"/>
      <c r="P441" s="76"/>
      <c r="AC441" s="81"/>
      <c r="AD441" s="81"/>
      <c r="AE441" s="81"/>
      <c r="AF441" s="81"/>
      <c r="AG441" s="81"/>
      <c r="AH441" s="81"/>
      <c r="AI441" s="81"/>
      <c r="AJ441" s="81"/>
    </row>
    <row r="442" s="37" customFormat="true" ht="15" hidden="false" customHeight="false" outlineLevel="0" collapsed="false">
      <c r="E442" s="76"/>
      <c r="F442" s="76"/>
      <c r="G442" s="76"/>
      <c r="H442" s="76"/>
      <c r="I442" s="76"/>
      <c r="J442" s="76"/>
      <c r="K442" s="76"/>
      <c r="L442" s="76"/>
      <c r="M442" s="76"/>
      <c r="N442" s="76"/>
      <c r="O442" s="76"/>
      <c r="P442" s="76"/>
      <c r="AC442" s="81"/>
      <c r="AD442" s="81"/>
      <c r="AE442" s="81"/>
      <c r="AF442" s="81"/>
      <c r="AG442" s="81"/>
      <c r="AH442" s="81"/>
      <c r="AI442" s="81"/>
      <c r="AJ442" s="81"/>
    </row>
    <row r="443" s="37" customFormat="true" ht="15" hidden="false" customHeight="false" outlineLevel="0" collapsed="false">
      <c r="E443" s="76"/>
      <c r="F443" s="76"/>
      <c r="G443" s="76"/>
      <c r="H443" s="76"/>
      <c r="I443" s="76"/>
      <c r="J443" s="76"/>
      <c r="K443" s="76"/>
      <c r="L443" s="76"/>
      <c r="M443" s="76"/>
      <c r="N443" s="76"/>
      <c r="O443" s="76"/>
      <c r="P443" s="76"/>
      <c r="AC443" s="81"/>
      <c r="AD443" s="81"/>
      <c r="AE443" s="81"/>
      <c r="AF443" s="81"/>
      <c r="AG443" s="81"/>
      <c r="AH443" s="81"/>
      <c r="AI443" s="81"/>
      <c r="AJ443" s="81"/>
    </row>
    <row r="444" s="37" customFormat="true" ht="15" hidden="false" customHeight="false" outlineLevel="0" collapsed="false">
      <c r="E444" s="76"/>
      <c r="F444" s="76"/>
      <c r="G444" s="76"/>
      <c r="H444" s="76"/>
      <c r="I444" s="76"/>
      <c r="J444" s="76"/>
      <c r="K444" s="76"/>
      <c r="L444" s="76"/>
      <c r="M444" s="76"/>
      <c r="N444" s="76"/>
      <c r="O444" s="76"/>
      <c r="P444" s="76"/>
      <c r="AC444" s="81"/>
      <c r="AD444" s="81"/>
      <c r="AE444" s="81"/>
      <c r="AF444" s="81"/>
      <c r="AG444" s="81"/>
      <c r="AH444" s="81"/>
      <c r="AI444" s="81"/>
      <c r="AJ444" s="81"/>
    </row>
    <row r="445" s="37" customFormat="true" ht="15" hidden="false" customHeight="false" outlineLevel="0" collapsed="false">
      <c r="E445" s="76"/>
      <c r="F445" s="76"/>
      <c r="G445" s="76"/>
      <c r="H445" s="76"/>
      <c r="I445" s="76"/>
      <c r="J445" s="76"/>
      <c r="K445" s="76"/>
      <c r="L445" s="76"/>
      <c r="M445" s="76"/>
      <c r="N445" s="76"/>
      <c r="O445" s="76"/>
      <c r="P445" s="76"/>
      <c r="AC445" s="81"/>
      <c r="AD445" s="81"/>
      <c r="AE445" s="81"/>
      <c r="AF445" s="81"/>
      <c r="AG445" s="81"/>
      <c r="AH445" s="81"/>
      <c r="AI445" s="81"/>
      <c r="AJ445" s="81"/>
    </row>
    <row r="446" s="37" customFormat="true" ht="15" hidden="false" customHeight="false" outlineLevel="0" collapsed="false">
      <c r="E446" s="76"/>
      <c r="F446" s="76"/>
      <c r="G446" s="76"/>
      <c r="H446" s="76"/>
      <c r="I446" s="76"/>
      <c r="J446" s="76"/>
      <c r="K446" s="76"/>
      <c r="L446" s="76"/>
      <c r="M446" s="76"/>
      <c r="N446" s="76"/>
      <c r="O446" s="76"/>
      <c r="P446" s="76"/>
      <c r="AC446" s="81"/>
      <c r="AD446" s="81"/>
      <c r="AE446" s="81"/>
      <c r="AF446" s="81"/>
      <c r="AG446" s="81"/>
      <c r="AH446" s="81"/>
      <c r="AI446" s="81"/>
      <c r="AJ446" s="81"/>
    </row>
    <row r="447" s="37" customFormat="true" ht="15" hidden="false" customHeight="false" outlineLevel="0" collapsed="false">
      <c r="E447" s="76"/>
      <c r="F447" s="76"/>
      <c r="G447" s="76"/>
      <c r="H447" s="76"/>
      <c r="I447" s="76"/>
      <c r="J447" s="76"/>
      <c r="K447" s="76"/>
      <c r="L447" s="76"/>
      <c r="M447" s="76"/>
      <c r="N447" s="76"/>
      <c r="O447" s="76"/>
      <c r="P447" s="76"/>
      <c r="AC447" s="81"/>
      <c r="AD447" s="81"/>
      <c r="AE447" s="81"/>
      <c r="AF447" s="81"/>
      <c r="AG447" s="81"/>
      <c r="AH447" s="81"/>
      <c r="AI447" s="81"/>
      <c r="AJ447" s="81"/>
    </row>
    <row r="448" s="37" customFormat="true" ht="15" hidden="false" customHeight="false" outlineLevel="0" collapsed="false">
      <c r="E448" s="76"/>
      <c r="F448" s="76"/>
      <c r="G448" s="76"/>
      <c r="H448" s="76"/>
      <c r="I448" s="76"/>
      <c r="J448" s="76"/>
      <c r="K448" s="76"/>
      <c r="L448" s="76"/>
      <c r="M448" s="76"/>
      <c r="N448" s="76"/>
      <c r="O448" s="76"/>
      <c r="P448" s="76"/>
      <c r="AC448" s="81"/>
      <c r="AD448" s="81"/>
      <c r="AE448" s="81"/>
      <c r="AF448" s="81"/>
      <c r="AG448" s="81"/>
      <c r="AH448" s="81"/>
      <c r="AI448" s="81"/>
      <c r="AJ448" s="81"/>
    </row>
    <row r="449" s="37" customFormat="true" ht="15" hidden="false" customHeight="false" outlineLevel="0" collapsed="false">
      <c r="E449" s="76"/>
      <c r="F449" s="76"/>
      <c r="G449" s="76"/>
      <c r="H449" s="76"/>
      <c r="I449" s="76"/>
      <c r="J449" s="76"/>
      <c r="K449" s="76"/>
      <c r="L449" s="76"/>
      <c r="M449" s="76"/>
      <c r="N449" s="76"/>
      <c r="O449" s="76"/>
      <c r="P449" s="76"/>
      <c r="AC449" s="81"/>
      <c r="AD449" s="81"/>
      <c r="AE449" s="81"/>
      <c r="AF449" s="81"/>
      <c r="AG449" s="81"/>
      <c r="AH449" s="81"/>
      <c r="AI449" s="81"/>
      <c r="AJ449" s="81"/>
    </row>
    <row r="450" s="37" customFormat="true" ht="15" hidden="false" customHeight="false" outlineLevel="0" collapsed="false">
      <c r="E450" s="76"/>
      <c r="F450" s="76"/>
      <c r="G450" s="76"/>
      <c r="H450" s="76"/>
      <c r="I450" s="76"/>
      <c r="J450" s="76"/>
      <c r="K450" s="76"/>
      <c r="L450" s="76"/>
      <c r="M450" s="76"/>
      <c r="N450" s="76"/>
      <c r="O450" s="76"/>
      <c r="P450" s="76"/>
      <c r="AC450" s="81"/>
      <c r="AD450" s="81"/>
      <c r="AE450" s="81"/>
      <c r="AF450" s="81"/>
      <c r="AG450" s="81"/>
      <c r="AH450" s="81"/>
      <c r="AI450" s="81"/>
      <c r="AJ450" s="81"/>
    </row>
    <row r="451" s="37" customFormat="true" ht="15" hidden="false" customHeight="false" outlineLevel="0" collapsed="false">
      <c r="E451" s="76"/>
      <c r="F451" s="76"/>
      <c r="G451" s="76"/>
      <c r="H451" s="76"/>
      <c r="I451" s="76"/>
      <c r="J451" s="76"/>
      <c r="K451" s="76"/>
      <c r="L451" s="76"/>
      <c r="M451" s="76"/>
      <c r="N451" s="76"/>
      <c r="O451" s="76"/>
      <c r="P451" s="76"/>
      <c r="AC451" s="81"/>
      <c r="AD451" s="81"/>
      <c r="AE451" s="81"/>
      <c r="AF451" s="81"/>
      <c r="AG451" s="81"/>
      <c r="AH451" s="81"/>
      <c r="AI451" s="81"/>
      <c r="AJ451" s="81"/>
    </row>
    <row r="452" s="37" customFormat="true" ht="15" hidden="false" customHeight="false" outlineLevel="0" collapsed="false">
      <c r="E452" s="76"/>
      <c r="F452" s="76"/>
      <c r="G452" s="76"/>
      <c r="H452" s="76"/>
      <c r="I452" s="76"/>
      <c r="J452" s="76"/>
      <c r="K452" s="76"/>
      <c r="L452" s="76"/>
      <c r="M452" s="76"/>
      <c r="N452" s="76"/>
      <c r="O452" s="76"/>
      <c r="P452" s="76"/>
      <c r="AC452" s="81"/>
      <c r="AD452" s="81"/>
      <c r="AE452" s="81"/>
      <c r="AF452" s="81"/>
      <c r="AG452" s="81"/>
      <c r="AH452" s="81"/>
      <c r="AI452" s="81"/>
      <c r="AJ452" s="81"/>
    </row>
    <row r="453" s="37" customFormat="true" ht="15" hidden="false" customHeight="false" outlineLevel="0" collapsed="false">
      <c r="E453" s="76"/>
      <c r="F453" s="76"/>
      <c r="G453" s="76"/>
      <c r="H453" s="76"/>
      <c r="I453" s="76"/>
      <c r="J453" s="76"/>
      <c r="K453" s="76"/>
      <c r="L453" s="76"/>
      <c r="M453" s="76"/>
      <c r="N453" s="76"/>
      <c r="O453" s="76"/>
      <c r="P453" s="76"/>
      <c r="AC453" s="81"/>
      <c r="AD453" s="81"/>
      <c r="AE453" s="81"/>
      <c r="AF453" s="81"/>
      <c r="AG453" s="81"/>
      <c r="AH453" s="81"/>
      <c r="AI453" s="81"/>
      <c r="AJ453" s="81"/>
    </row>
    <row r="454" s="37" customFormat="true" ht="15" hidden="false" customHeight="false" outlineLevel="0" collapsed="false">
      <c r="E454" s="76"/>
      <c r="F454" s="76"/>
      <c r="G454" s="76"/>
      <c r="H454" s="76"/>
      <c r="I454" s="76"/>
      <c r="J454" s="76"/>
      <c r="K454" s="76"/>
      <c r="L454" s="76"/>
      <c r="M454" s="76"/>
      <c r="N454" s="76"/>
      <c r="O454" s="76"/>
      <c r="P454" s="76"/>
      <c r="AC454" s="81"/>
      <c r="AD454" s="81"/>
      <c r="AE454" s="81"/>
      <c r="AF454" s="81"/>
      <c r="AG454" s="81"/>
      <c r="AH454" s="81"/>
      <c r="AI454" s="81"/>
      <c r="AJ454" s="81"/>
    </row>
    <row r="455" s="37" customFormat="true" ht="15" hidden="false" customHeight="false" outlineLevel="0" collapsed="false">
      <c r="E455" s="76"/>
      <c r="F455" s="76"/>
      <c r="G455" s="76"/>
      <c r="H455" s="76"/>
      <c r="I455" s="76"/>
      <c r="J455" s="76"/>
      <c r="K455" s="76"/>
      <c r="L455" s="76"/>
      <c r="M455" s="76"/>
      <c r="N455" s="76"/>
      <c r="O455" s="76"/>
      <c r="P455" s="76"/>
      <c r="AC455" s="81"/>
      <c r="AD455" s="81"/>
      <c r="AE455" s="81"/>
      <c r="AF455" s="81"/>
      <c r="AG455" s="81"/>
      <c r="AH455" s="81"/>
      <c r="AI455" s="81"/>
      <c r="AJ455" s="81"/>
    </row>
    <row r="456" s="37" customFormat="true" ht="15" hidden="false" customHeight="false" outlineLevel="0" collapsed="false">
      <c r="E456" s="76"/>
      <c r="F456" s="76"/>
      <c r="G456" s="76"/>
      <c r="H456" s="76"/>
      <c r="I456" s="76"/>
      <c r="J456" s="76"/>
      <c r="K456" s="76"/>
      <c r="L456" s="76"/>
      <c r="M456" s="76"/>
      <c r="N456" s="76"/>
      <c r="O456" s="76"/>
      <c r="P456" s="76"/>
      <c r="AC456" s="81"/>
      <c r="AD456" s="81"/>
      <c r="AE456" s="81"/>
      <c r="AF456" s="81"/>
      <c r="AG456" s="81"/>
      <c r="AH456" s="81"/>
      <c r="AI456" s="81"/>
      <c r="AJ456" s="81"/>
    </row>
    <row r="457" s="37" customFormat="true" ht="15" hidden="false" customHeight="false" outlineLevel="0" collapsed="false">
      <c r="E457" s="76"/>
      <c r="F457" s="76"/>
      <c r="G457" s="76"/>
      <c r="H457" s="76"/>
      <c r="I457" s="76"/>
      <c r="J457" s="76"/>
      <c r="K457" s="76"/>
      <c r="L457" s="76"/>
      <c r="M457" s="76"/>
      <c r="N457" s="76"/>
      <c r="O457" s="76"/>
      <c r="P457" s="76"/>
      <c r="AC457" s="81"/>
      <c r="AD457" s="81"/>
      <c r="AE457" s="81"/>
      <c r="AF457" s="81"/>
      <c r="AG457" s="81"/>
      <c r="AH457" s="81"/>
      <c r="AI457" s="81"/>
      <c r="AJ457" s="81"/>
    </row>
    <row r="458" s="37" customFormat="true" ht="15" hidden="false" customHeight="false" outlineLevel="0" collapsed="false">
      <c r="E458" s="76"/>
      <c r="F458" s="76"/>
      <c r="G458" s="76"/>
      <c r="H458" s="76"/>
      <c r="I458" s="76"/>
      <c r="J458" s="76"/>
      <c r="K458" s="76"/>
      <c r="L458" s="76"/>
      <c r="M458" s="76"/>
      <c r="N458" s="76"/>
      <c r="O458" s="76"/>
      <c r="P458" s="76"/>
      <c r="AC458" s="81"/>
      <c r="AD458" s="81"/>
      <c r="AE458" s="81"/>
      <c r="AF458" s="81"/>
      <c r="AG458" s="81"/>
      <c r="AH458" s="81"/>
      <c r="AI458" s="81"/>
      <c r="AJ458" s="81"/>
    </row>
    <row r="459" s="37" customFormat="true" ht="15" hidden="false" customHeight="false" outlineLevel="0" collapsed="false">
      <c r="E459" s="76"/>
      <c r="G459" s="76"/>
      <c r="H459" s="76"/>
      <c r="I459" s="76"/>
      <c r="J459" s="76"/>
      <c r="K459" s="76"/>
      <c r="L459" s="76"/>
      <c r="M459" s="76"/>
      <c r="N459" s="76"/>
      <c r="O459" s="76"/>
      <c r="P459" s="76"/>
      <c r="AC459" s="81"/>
      <c r="AD459" s="81"/>
      <c r="AE459" s="81"/>
      <c r="AF459" s="81"/>
      <c r="AG459" s="81"/>
      <c r="AH459" s="81"/>
      <c r="AI459" s="81"/>
      <c r="AJ459" s="81"/>
    </row>
    <row r="460" s="37" customFormat="true" ht="15" hidden="false" customHeight="false" outlineLevel="0" collapsed="false">
      <c r="F460" s="14"/>
      <c r="G460" s="76"/>
      <c r="H460" s="76"/>
      <c r="I460" s="76"/>
      <c r="J460" s="76"/>
      <c r="K460" s="76"/>
      <c r="L460" s="76"/>
      <c r="M460" s="76"/>
      <c r="N460" s="76"/>
      <c r="O460" s="76"/>
      <c r="S460" s="14"/>
      <c r="AC460" s="81"/>
      <c r="AD460" s="81"/>
      <c r="AE460" s="81"/>
      <c r="AF460" s="81"/>
      <c r="AG460" s="81"/>
      <c r="AH460" s="81"/>
      <c r="AI460" s="81"/>
      <c r="AJ460" s="81"/>
    </row>
    <row r="461" customFormat="false" ht="15" hidden="false" customHeight="false" outlineLevel="0" collapsed="false">
      <c r="G461" s="37"/>
      <c r="H461" s="37"/>
      <c r="I461" s="37"/>
      <c r="J461" s="37"/>
      <c r="K461" s="37"/>
      <c r="L461" s="37"/>
      <c r="M461" s="37"/>
      <c r="N461" s="37"/>
      <c r="O461" s="76"/>
    </row>
    <row r="462" customFormat="false" ht="15" hidden="false" customHeight="false" outlineLevel="0" collapsed="false">
      <c r="O462" s="3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5-15T10:31:59Z</dcterms:created>
  <dc:creator>Йордан Бисерков</dc:creator>
  <dc:description/>
  <dc:language>en-US</dc:language>
  <cp:lastModifiedBy>NBailly</cp:lastModifiedBy>
  <dcterms:modified xsi:type="dcterms:W3CDTF">2016-08-02T11:17:47Z</dcterms:modified>
  <cp:revision>0</cp:revision>
  <dc:subject/>
  <dc:title/>
</cp:coreProperties>
</file>